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7.xml.rels" ContentType="application/vnd.openxmlformats-package.relationships+xml"/>
  <Override PartName="/xl/worksheets/_rels/sheet5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athway_enrichment_up" sheetId="1" state="visible" r:id="rId2"/>
    <sheet name="pathway_enrichment_up_significa" sheetId="2" state="visible" r:id="rId3"/>
    <sheet name="Sheet5" sheetId="3" state="hidden" r:id="rId4"/>
    <sheet name="pathway_enrichment_down" sheetId="4" state="visible" r:id="rId5"/>
    <sheet name="pathway_enrichment_down_signifi" sheetId="5" state="visible" r:id="rId6"/>
    <sheet name="pathway_enrichment_All" sheetId="6" state="visible" r:id="rId7"/>
    <sheet name="pathway_enrichment_all_signific" sheetId="7" state="visible" r:id="rId8"/>
    <sheet name="pathway_enrichment_inters" sheetId="8" state="visible" r:id="rId9"/>
    <sheet name="pathway_enrichment_inters_sign" sheetId="9" state="visible" r:id="rId10"/>
  </sheets>
  <definedNames>
    <definedName function="false" hidden="true" localSheetId="6" name="_xlnm._FilterDatabase" vbProcedure="false">pathway_enrichment_all_signific!$A$3:$K$231</definedName>
    <definedName function="false" hidden="true" localSheetId="4" name="_xlnm._FilterDatabase" vbProcedure="false">pathway_enrichment_down_signifi!$A$3:$K$118</definedName>
    <definedName function="false" hidden="true" localSheetId="8" name="_xlnm._FilterDatabase" vbProcedure="false">pathway_enrichment_inters_sign!$A$1:$G$4</definedName>
    <definedName function="false" hidden="true" localSheetId="1" name="_xlnm._FilterDatabase" vbProcedure="false">pathway_enrichment_up_significa!$A$3:$K$1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7" uniqueCount="146">
  <si>
    <t xml:space="preserve">GN160 vs Control (26 UP DE genes)</t>
  </si>
  <si>
    <t xml:space="preserve">GN800 vs Control (1578 UP DE genes)</t>
  </si>
  <si>
    <t xml:space="preserve"># in genome</t>
  </si>
  <si>
    <t xml:space="preserve">genome ratio</t>
  </si>
  <si>
    <t xml:space="preserve">#in sample</t>
  </si>
  <si>
    <t xml:space="preserve">sample ratio</t>
  </si>
  <si>
    <t xml:space="preserve">p-value</t>
  </si>
  <si>
    <t xml:space="preserve">FDR</t>
  </si>
  <si>
    <t xml:space="preserve">Glycolysis / Gluconeogenesis -  sce00010</t>
  </si>
  <si>
    <t xml:space="preserve">Citrate cycle (TCA cycle) -  sce00020</t>
  </si>
  <si>
    <t xml:space="preserve">NA</t>
  </si>
  <si>
    <t xml:space="preserve">Pentose phosphate pathway -  sce00030</t>
  </si>
  <si>
    <t xml:space="preserve">Pentose and glucuronate interconversions -  sce00040</t>
  </si>
  <si>
    <t xml:space="preserve">Fructose and mannose metabolism -  sce00051</t>
  </si>
  <si>
    <t xml:space="preserve">Galactose metabolism -  sce00052</t>
  </si>
  <si>
    <t xml:space="preserve">Fatty acid biosynthesis -  sce00061</t>
  </si>
  <si>
    <t xml:space="preserve">Fatty acid elongation -  sce00062</t>
  </si>
  <si>
    <t xml:space="preserve">Fatty acid degradation -  sce00071</t>
  </si>
  <si>
    <t xml:space="preserve">Synthesis and degradation of ketone bodies -  sce00072</t>
  </si>
  <si>
    <t xml:space="preserve">Steroid biosynthesis -  sce00100</t>
  </si>
  <si>
    <t xml:space="preserve">Ubiquinone and other terpenoid-quinone biosynthesis -  sce00130</t>
  </si>
  <si>
    <t xml:space="preserve">Oxidative phosphorylation -  sce00190</t>
  </si>
  <si>
    <t xml:space="preserve">Arginine biosynthesis -  sce00220</t>
  </si>
  <si>
    <t xml:space="preserve">Purine metabolism -  sce00230</t>
  </si>
  <si>
    <t xml:space="preserve">Pyrimidine metabolism -  sce00240</t>
  </si>
  <si>
    <t xml:space="preserve">Alanine, aspartate and glutamate metabolism -  sce00250</t>
  </si>
  <si>
    <t xml:space="preserve">Glycine, serine and threonine metabolism -  sce00260</t>
  </si>
  <si>
    <t xml:space="preserve">Monobactam biosynthesis -  sce00261</t>
  </si>
  <si>
    <t xml:space="preserve">Cysteine and methionine metabolism -  sce00270</t>
  </si>
  <si>
    <t xml:space="preserve">Valine, leucine and isoleucine degradation -  sce00280</t>
  </si>
  <si>
    <t xml:space="preserve">Valine, leucine and isoleucine biosynthesis -  sce00290</t>
  </si>
  <si>
    <t xml:space="preserve">Lysine biosynthesis -  sce00300</t>
  </si>
  <si>
    <t xml:space="preserve">Lysine degradation -  sce00310</t>
  </si>
  <si>
    <t xml:space="preserve">Arginine and proline metabolism -  sce00330</t>
  </si>
  <si>
    <t xml:space="preserve">Carbapenem biosynthesis -  sce00332</t>
  </si>
  <si>
    <t xml:space="preserve">Histidine metabolism -  sce00340</t>
  </si>
  <si>
    <t xml:space="preserve">Tyrosine metabolism -  sce00350</t>
  </si>
  <si>
    <t xml:space="preserve">Phenylalanine metabolism -  sce00360</t>
  </si>
  <si>
    <t xml:space="preserve">Tryptophan metabolism -  sce00380</t>
  </si>
  <si>
    <t xml:space="preserve">Phenylalanine, tyrosine and tryptophan biosynthesis -  sce00400</t>
  </si>
  <si>
    <t xml:space="preserve">beta-Alanine metabolism -  sce00410</t>
  </si>
  <si>
    <t xml:space="preserve">Taurine and hypotaurine metabolism -  sce00430</t>
  </si>
  <si>
    <t xml:space="preserve">Phosphonate and phosphinate metabolism -  sce00440</t>
  </si>
  <si>
    <t xml:space="preserve">Selenocompound metabolism -  sce00450</t>
  </si>
  <si>
    <t xml:space="preserve">Cyanoamino acid metabolism -  sce00460</t>
  </si>
  <si>
    <t xml:space="preserve">Glutathione metabolism -  sce00480</t>
  </si>
  <si>
    <t xml:space="preserve">Starch and sucrose metabolism -  sce00500</t>
  </si>
  <si>
    <t xml:space="preserve">N-Glycan biosynthesis -  sce00510</t>
  </si>
  <si>
    <t xml:space="preserve">Other glycan degradation -  sce00511</t>
  </si>
  <si>
    <t xml:space="preserve">Various types of N-glycan biosynthesis -  sce00513</t>
  </si>
  <si>
    <t xml:space="preserve">Other types of O-glycan biosynthesis -  sce00514</t>
  </si>
  <si>
    <t xml:space="preserve">Mannose type O-glycan biosynthesis -  sce00515</t>
  </si>
  <si>
    <t xml:space="preserve">Amino sugar and nucleotide sugar metabolism -  sce00520</t>
  </si>
  <si>
    <t xml:space="preserve">Glycerolipid metabolism -  sce00561</t>
  </si>
  <si>
    <t xml:space="preserve">Inositol phosphate metabolism -  sce00562</t>
  </si>
  <si>
    <t xml:space="preserve">Glycosylphosphatidylinositol (GPI)-anchor biosynthesis -  sce00563</t>
  </si>
  <si>
    <t xml:space="preserve">Glycerophospholipid metabolism -  sce00564</t>
  </si>
  <si>
    <t xml:space="preserve">Ether lipid metabolism -  sce00565</t>
  </si>
  <si>
    <t xml:space="preserve">Arachidonic acid metabolism -  sce00590</t>
  </si>
  <si>
    <t xml:space="preserve">alpha-Linolenic acid metabolism -  sce00592</t>
  </si>
  <si>
    <t xml:space="preserve">Sphingolipid metabolism -  sce00600</t>
  </si>
  <si>
    <t xml:space="preserve">Pyruvate metabolism -  sce00620</t>
  </si>
  <si>
    <t xml:space="preserve">Glyoxylate and dicarboxylate metabolism -  sce00630</t>
  </si>
  <si>
    <t xml:space="preserve">Propanoate metabolism -  sce00640</t>
  </si>
  <si>
    <t xml:space="preserve">Butanoate metabolism -  sce00650</t>
  </si>
  <si>
    <t xml:space="preserve">C5-Branched dibasic acid metabolism -  sce00660</t>
  </si>
  <si>
    <t xml:space="preserve">One carbon pool by folate -  sce00670</t>
  </si>
  <si>
    <t xml:space="preserve">Methane metabolism -  sce00680</t>
  </si>
  <si>
    <t xml:space="preserve">Thiamine metabolism -  sce00730</t>
  </si>
  <si>
    <t xml:space="preserve">Riboflavin metabolism -  sce00740</t>
  </si>
  <si>
    <t xml:space="preserve">Vitamin B6 metabolism -  sce00750</t>
  </si>
  <si>
    <t xml:space="preserve">Nicotinate and nicotinamide metabolism -  sce00760</t>
  </si>
  <si>
    <t xml:space="preserve">Pantothenate and CoA biosynthesis -  sce00770</t>
  </si>
  <si>
    <t xml:space="preserve">Biotin metabolism -  sce00780</t>
  </si>
  <si>
    <t xml:space="preserve">Lipoic acid metabolism -  sce00785</t>
  </si>
  <si>
    <t xml:space="preserve">Folate biosynthesis -  sce00790</t>
  </si>
  <si>
    <t xml:space="preserve">Atrazine degradation -  sce00791</t>
  </si>
  <si>
    <t xml:space="preserve">Porphyrin and chlorophyll metabolism -  sce00860</t>
  </si>
  <si>
    <t xml:space="preserve">Terpenoid backbone biosynthesis -  sce00900</t>
  </si>
  <si>
    <t xml:space="preserve">Sesquiterpenoid and triterpenoid biosynthesis -  sce00909</t>
  </si>
  <si>
    <t xml:space="preserve">Nitrogen metabolism -  sce00910</t>
  </si>
  <si>
    <t xml:space="preserve">Sulfur metabolism -  sce00920</t>
  </si>
  <si>
    <t xml:space="preserve">Aminoacyl-tRNA biosynthesis -  sce00970</t>
  </si>
  <si>
    <t xml:space="preserve">Biosynthesis of unsaturated fatty acids -  sce01040</t>
  </si>
  <si>
    <t xml:space="preserve">Metabolic pathways -  sce01100</t>
  </si>
  <si>
    <t xml:space="preserve">Biosynthesis of secondary metabolites -  sce01110</t>
  </si>
  <si>
    <t xml:space="preserve">Biosynthesis of antibiotics -  sce01130</t>
  </si>
  <si>
    <t xml:space="preserve">Carbon metabolism -  sce01200</t>
  </si>
  <si>
    <t xml:space="preserve">2-Oxocarboxylic acid metabolism -  sce01210</t>
  </si>
  <si>
    <t xml:space="preserve">Fatty acid metabolism -  sce01212</t>
  </si>
  <si>
    <t xml:space="preserve">Biosynthesis of amino acids -  sce01230</t>
  </si>
  <si>
    <t xml:space="preserve">ABC transporters -  sce02010</t>
  </si>
  <si>
    <t xml:space="preserve">Ribosome biogenesis in eukaryotes -  sce03008</t>
  </si>
  <si>
    <t xml:space="preserve">Ribosome -  sce03010</t>
  </si>
  <si>
    <t xml:space="preserve">RNA transport -  sce03013</t>
  </si>
  <si>
    <t xml:space="preserve">mRNA surveillance pathway -  sce03015</t>
  </si>
  <si>
    <t xml:space="preserve">RNA degradation -  sce03018</t>
  </si>
  <si>
    <t xml:space="preserve">RNA polymerase -  sce03020</t>
  </si>
  <si>
    <t xml:space="preserve">Basal transcription factors -  sce03022</t>
  </si>
  <si>
    <t xml:space="preserve">DNA replication -  sce03030</t>
  </si>
  <si>
    <t xml:space="preserve">Spliceosome -  sce03040</t>
  </si>
  <si>
    <t xml:space="preserve">Proteasome -  sce03050</t>
  </si>
  <si>
    <t xml:space="preserve">Protein export -  sce03060</t>
  </si>
  <si>
    <t xml:space="preserve">Base excision repair -  sce03410</t>
  </si>
  <si>
    <t xml:space="preserve">Nucleotide excision repair -  sce03420</t>
  </si>
  <si>
    <t xml:space="preserve">Mismatch repair -  sce03430</t>
  </si>
  <si>
    <t xml:space="preserve">Homologous recombination -  sce03440</t>
  </si>
  <si>
    <t xml:space="preserve">Non-homologous end-joining -  sce03450</t>
  </si>
  <si>
    <t xml:space="preserve">MAPK signaling pathway - yeast -  sce04011</t>
  </si>
  <si>
    <t xml:space="preserve">Phosphatidylinositol signaling system -  sce04070</t>
  </si>
  <si>
    <t xml:space="preserve">Cell cycle - yeast -  sce04111</t>
  </si>
  <si>
    <t xml:space="preserve">Meiosis - yeast -  sce04113</t>
  </si>
  <si>
    <t xml:space="preserve">Ubiquitin mediated proteolysis -  sce04120</t>
  </si>
  <si>
    <t xml:space="preserve">Sulfur relay system -  sce04122</t>
  </si>
  <si>
    <t xml:space="preserve">SNARE interactions in vesicular transport -  sce04130</t>
  </si>
  <si>
    <t xml:space="preserve">Autophagy - other -  sce04136</t>
  </si>
  <si>
    <t xml:space="preserve">Autophagy - yeast -  sce04138</t>
  </si>
  <si>
    <t xml:space="preserve">Mitophagy - yeast -  sce04139</t>
  </si>
  <si>
    <t xml:space="preserve">Protein processing in endoplasmic reticulum -  sce04141</t>
  </si>
  <si>
    <t xml:space="preserve">Endocytosis -  sce04144</t>
  </si>
  <si>
    <t xml:space="preserve">Phagosome -  sce04145</t>
  </si>
  <si>
    <t xml:space="preserve">Peroxisome -  sce04146</t>
  </si>
  <si>
    <t xml:space="preserve">Longevity regulating pathway - multiple species -  sce04213</t>
  </si>
  <si>
    <t xml:space="preserve">Hippo signaling pathway - multiple species -  sce04392</t>
  </si>
  <si>
    <t xml:space="preserve">AGE-RAGE signaling pathway in diabetic complications -  sce04933</t>
  </si>
  <si>
    <t xml:space="preserve">GN160 vs Control (313 DOWN DE genes)</t>
  </si>
  <si>
    <t xml:space="preserve">GN800 vs Control (2013 DOWN DE genes)</t>
  </si>
  <si>
    <t xml:space="preserve">Oxidative phosphorylation </t>
  </si>
  <si>
    <t xml:space="preserve">Ribosome </t>
  </si>
  <si>
    <t xml:space="preserve">RNA polymerase </t>
  </si>
  <si>
    <t xml:space="preserve">Spliceosome </t>
  </si>
  <si>
    <t xml:space="preserve">Proteasome</t>
  </si>
  <si>
    <t xml:space="preserve">Protein export</t>
  </si>
  <si>
    <t xml:space="preserve">Endocytosis </t>
  </si>
  <si>
    <t xml:space="preserve">GN160 vs Control (337 DE genes)</t>
  </si>
  <si>
    <t xml:space="preserve">GN800 vs Control (3254 DE genes)</t>
  </si>
  <si>
    <t xml:space="preserve">KEE metabolic pathway</t>
  </si>
  <si>
    <t xml:space="preserve">Citrate cycle (TCA cycle)</t>
  </si>
  <si>
    <t xml:space="preserve">Oxidative phosphorylation</t>
  </si>
  <si>
    <t xml:space="preserve">Metabolic pathways</t>
  </si>
  <si>
    <t xml:space="preserve">Biosynthesis of secondary metabolites</t>
  </si>
  <si>
    <t xml:space="preserve">Biosynthesis of antibiotics</t>
  </si>
  <si>
    <t xml:space="preserve">Carbon metabolism</t>
  </si>
  <si>
    <t xml:space="preserve">Biosynthesis of amino acids</t>
  </si>
  <si>
    <t xml:space="preserve">Ribosome</t>
  </si>
  <si>
    <t xml:space="preserve">RNA polymeras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.000"/>
    <numFmt numFmtId="166" formatCode="0.000"/>
    <numFmt numFmtId="167" formatCode="0.00E+00"/>
    <numFmt numFmtId="168" formatCode="#,##0.0000"/>
    <numFmt numFmtId="169" formatCode="0.00"/>
    <numFmt numFmtId="170" formatCode="0E+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00A933"/>
        <bgColor rgb="FF0080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</cellStyles>
  <dxfs count="7">
    <dxf>
      <font>
        <name val="Arial"/>
        <family val="2"/>
      </font>
      <fill>
        <patternFill>
          <bgColor rgb="FF00A933"/>
        </patternFill>
      </fill>
    </dxf>
    <dxf>
      <fill>
        <patternFill patternType="solid">
          <fgColor rgb="00FFFFFF"/>
        </patternFill>
      </fill>
    </dxf>
    <dxf>
      <font>
        <name val="Arial"/>
        <family val="2"/>
      </font>
      <fill>
        <patternFill>
          <bgColor rgb="FF00A933"/>
        </patternFill>
      </fill>
    </dxf>
    <dxf>
      <font>
        <name val="Arial"/>
        <family val="2"/>
      </font>
      <fill>
        <patternFill>
          <bgColor rgb="FF00A933"/>
        </patternFill>
      </fill>
    </dxf>
    <dxf>
      <font>
        <name val="Arial"/>
        <family val="2"/>
      </font>
      <fill>
        <patternFill>
          <bgColor rgb="FF00A933"/>
        </patternFill>
      </fill>
    </dxf>
    <dxf>
      <font>
        <name val="Arial"/>
        <family val="2"/>
      </font>
      <fill>
        <patternFill>
          <bgColor rgb="FF00A933"/>
        </patternFill>
      </fill>
    </dxf>
    <dxf>
      <font>
        <name val="Arial"/>
        <family val="2"/>
      </font>
      <fill>
        <patternFill>
          <bgColor rgb="FF00A933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A933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H1" activeCellId="0" sqref="H1:K1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56.15"/>
    <col collapsed="false" customWidth="true" hidden="false" outlineLevel="0" max="2" min="2" style="0" width="13.99"/>
    <col collapsed="false" customWidth="true" hidden="false" outlineLevel="0" max="3" min="3" style="0" width="17.66"/>
    <col collapsed="false" customWidth="true" hidden="false" outlineLevel="0" max="4" min="4" style="0" width="13.33"/>
    <col collapsed="false" customWidth="true" hidden="false" outlineLevel="0" max="5" min="5" style="0" width="17.49"/>
    <col collapsed="false" customWidth="true" hidden="false" outlineLevel="0" max="7" min="6" style="0" width="17.66"/>
    <col collapsed="false" customWidth="true" hidden="false" outlineLevel="0" max="8" min="8" style="0" width="13.33"/>
    <col collapsed="false" customWidth="true" hidden="false" outlineLevel="0" max="9" min="9" style="0" width="17.66"/>
    <col collapsed="false" customWidth="true" hidden="false" outlineLevel="0" max="11" min="10" style="0" width="20.5"/>
  </cols>
  <sheetData>
    <row r="1" customFormat="false" ht="13" hidden="false" customHeight="false" outlineLevel="0" collapsed="false">
      <c r="D1" s="1" t="s">
        <v>0</v>
      </c>
      <c r="E1" s="1"/>
      <c r="F1" s="1"/>
      <c r="G1" s="1"/>
      <c r="H1" s="1" t="s">
        <v>1</v>
      </c>
      <c r="I1" s="1"/>
      <c r="J1" s="1"/>
      <c r="K1" s="1"/>
    </row>
    <row r="2" customFormat="false" ht="13" hidden="false" customHeight="false" outlineLevel="0" collapsed="false"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4</v>
      </c>
      <c r="I2" s="2" t="s">
        <v>5</v>
      </c>
      <c r="J2" s="2" t="s">
        <v>6</v>
      </c>
      <c r="K2" s="2" t="s">
        <v>7</v>
      </c>
    </row>
    <row r="3" customFormat="false" ht="13" hidden="false" customHeight="false" outlineLevel="0" collapsed="false">
      <c r="A3" s="0" t="s">
        <v>8</v>
      </c>
      <c r="B3" s="0" t="n">
        <v>56</v>
      </c>
      <c r="C3" s="0" t="n">
        <v>0.00785854616895874</v>
      </c>
      <c r="D3" s="0" t="n">
        <v>3</v>
      </c>
      <c r="E3" s="0" t="n">
        <v>0.115384615384615</v>
      </c>
      <c r="F3" s="0" t="n">
        <v>0.00105154773317961</v>
      </c>
      <c r="G3" s="0" t="n">
        <v>0.00841238186543691</v>
      </c>
      <c r="H3" s="0" t="n">
        <v>33</v>
      </c>
      <c r="I3" s="0" t="n">
        <v>0.0209125475285171</v>
      </c>
      <c r="J3" s="0" t="n">
        <v>2.57858812080514E-009</v>
      </c>
      <c r="K3" s="0" t="n">
        <v>4.12574099328822E-008</v>
      </c>
    </row>
    <row r="4" customFormat="false" ht="13" hidden="false" customHeight="false" outlineLevel="0" collapsed="false">
      <c r="A4" s="0" t="s">
        <v>9</v>
      </c>
      <c r="B4" s="0" t="n">
        <v>32</v>
      </c>
      <c r="C4" s="0" t="n">
        <v>0.00449059781083357</v>
      </c>
      <c r="D4" s="0" t="n">
        <v>0</v>
      </c>
      <c r="E4" s="0" t="n">
        <v>0</v>
      </c>
      <c r="F4" s="0" t="s">
        <v>10</v>
      </c>
      <c r="G4" s="0" t="s">
        <v>10</v>
      </c>
      <c r="H4" s="0" t="n">
        <v>21</v>
      </c>
      <c r="I4" s="0" t="n">
        <v>0.0133079847908745</v>
      </c>
      <c r="J4" s="0" t="n">
        <v>1.57625638985692E-007</v>
      </c>
      <c r="K4" s="0" t="n">
        <v>2.20675894579969E-006</v>
      </c>
    </row>
    <row r="5" customFormat="false" ht="13" hidden="false" customHeight="false" outlineLevel="0" collapsed="false">
      <c r="A5" s="0" t="s">
        <v>11</v>
      </c>
      <c r="B5" s="0" t="n">
        <v>28</v>
      </c>
      <c r="C5" s="0" t="n">
        <v>0.00392927308447937</v>
      </c>
      <c r="D5" s="0" t="n">
        <v>0</v>
      </c>
      <c r="E5" s="0" t="n">
        <v>0</v>
      </c>
      <c r="F5" s="0" t="s">
        <v>10</v>
      </c>
      <c r="G5" s="0" t="s">
        <v>10</v>
      </c>
      <c r="H5" s="0" t="n">
        <v>15</v>
      </c>
      <c r="I5" s="0" t="n">
        <v>0.00950570342205323</v>
      </c>
      <c r="J5" s="0" t="n">
        <v>0.00027269987797085</v>
      </c>
      <c r="K5" s="0" t="n">
        <v>0.00179661096074913</v>
      </c>
    </row>
    <row r="6" customFormat="false" ht="13" hidden="false" customHeight="false" outlineLevel="0" collapsed="false">
      <c r="A6" s="0" t="s">
        <v>12</v>
      </c>
      <c r="B6" s="0" t="n">
        <v>11</v>
      </c>
      <c r="C6" s="0" t="n">
        <v>0.00154364299747404</v>
      </c>
      <c r="D6" s="0" t="n">
        <v>0</v>
      </c>
      <c r="E6" s="0" t="n">
        <v>0</v>
      </c>
      <c r="F6" s="0" t="s">
        <v>10</v>
      </c>
      <c r="G6" s="0" t="s">
        <v>10</v>
      </c>
      <c r="H6" s="0" t="n">
        <v>5</v>
      </c>
      <c r="I6" s="0" t="n">
        <v>0.00316856780735108</v>
      </c>
      <c r="J6" s="0" t="n">
        <v>0.0738784704787734</v>
      </c>
      <c r="K6" s="0" t="n">
        <v>0.155544196381717</v>
      </c>
    </row>
    <row r="7" customFormat="false" ht="13" hidden="false" customHeight="false" outlineLevel="0" collapsed="false">
      <c r="A7" s="0" t="s">
        <v>13</v>
      </c>
      <c r="B7" s="0" t="n">
        <v>23</v>
      </c>
      <c r="C7" s="0" t="n">
        <v>0.00322761717653663</v>
      </c>
      <c r="D7" s="0" t="n">
        <v>2</v>
      </c>
      <c r="E7" s="0" t="n">
        <v>0.0769230769230769</v>
      </c>
      <c r="F7" s="0" t="n">
        <v>0.00308982126392687</v>
      </c>
      <c r="G7" s="0" t="n">
        <v>0.0145897755818667</v>
      </c>
      <c r="H7" s="0" t="n">
        <v>10</v>
      </c>
      <c r="I7" s="0" t="n">
        <v>0.00633713561470215</v>
      </c>
      <c r="J7" s="0" t="n">
        <v>0.0181299361531277</v>
      </c>
      <c r="K7" s="0" t="n">
        <v>0.0568996517333304</v>
      </c>
    </row>
    <row r="8" customFormat="false" ht="13" hidden="false" customHeight="false" outlineLevel="0" collapsed="false">
      <c r="A8" s="0" t="s">
        <v>14</v>
      </c>
      <c r="B8" s="0" t="n">
        <v>25</v>
      </c>
      <c r="C8" s="0" t="n">
        <v>0.00350827953971372</v>
      </c>
      <c r="D8" s="0" t="n">
        <v>2</v>
      </c>
      <c r="E8" s="0" t="n">
        <v>0.0769230769230769</v>
      </c>
      <c r="F8" s="0" t="n">
        <v>0.00364744389546667</v>
      </c>
      <c r="G8" s="0" t="n">
        <v>0.0145897755818667</v>
      </c>
      <c r="H8" s="0" t="n">
        <v>9</v>
      </c>
      <c r="I8" s="0" t="n">
        <v>0.00570342205323194</v>
      </c>
      <c r="J8" s="0" t="n">
        <v>0.0812443545892775</v>
      </c>
      <c r="K8" s="0" t="n">
        <v>0.161243162867127</v>
      </c>
    </row>
    <row r="9" customFormat="false" ht="13" hidden="false" customHeight="false" outlineLevel="0" collapsed="false">
      <c r="A9" s="0" t="s">
        <v>15</v>
      </c>
      <c r="B9" s="0" t="n">
        <v>11</v>
      </c>
      <c r="C9" s="0" t="n">
        <v>0.00154364299747404</v>
      </c>
      <c r="D9" s="0" t="n">
        <v>0</v>
      </c>
      <c r="E9" s="0" t="n">
        <v>0</v>
      </c>
      <c r="F9" s="0" t="s">
        <v>10</v>
      </c>
      <c r="G9" s="0" t="s">
        <v>10</v>
      </c>
      <c r="H9" s="0" t="n">
        <v>3</v>
      </c>
      <c r="I9" s="0" t="n">
        <v>0.00190114068441065</v>
      </c>
      <c r="J9" s="0" t="n">
        <v>0.453550743844094</v>
      </c>
      <c r="K9" s="0" t="n">
        <v>0.612020280849862</v>
      </c>
    </row>
    <row r="10" customFormat="false" ht="13" hidden="false" customHeight="false" outlineLevel="0" collapsed="false">
      <c r="A10" s="0" t="s">
        <v>16</v>
      </c>
      <c r="B10" s="0" t="n">
        <v>8</v>
      </c>
      <c r="C10" s="0" t="n">
        <v>0.00112264945270839</v>
      </c>
      <c r="D10" s="0" t="n">
        <v>0</v>
      </c>
      <c r="E10" s="0" t="n">
        <v>0</v>
      </c>
      <c r="F10" s="0" t="s">
        <v>10</v>
      </c>
      <c r="G10" s="0" t="s">
        <v>10</v>
      </c>
      <c r="H10" s="0" t="n">
        <v>3</v>
      </c>
      <c r="I10" s="0" t="n">
        <v>0.00190114068441065</v>
      </c>
      <c r="J10" s="0" t="n">
        <v>0.251962768383245</v>
      </c>
      <c r="K10" s="0" t="n">
        <v>0.397462395196104</v>
      </c>
    </row>
    <row r="11" customFormat="false" ht="13" hidden="false" customHeight="false" outlineLevel="0" collapsed="false">
      <c r="A11" s="0" t="s">
        <v>17</v>
      </c>
      <c r="B11" s="0" t="n">
        <v>19</v>
      </c>
      <c r="C11" s="0" t="n">
        <v>0.00266629245018243</v>
      </c>
      <c r="D11" s="0" t="n">
        <v>0</v>
      </c>
      <c r="E11" s="0" t="n">
        <v>0</v>
      </c>
      <c r="F11" s="0" t="s">
        <v>10</v>
      </c>
      <c r="G11" s="0" t="s">
        <v>10</v>
      </c>
      <c r="H11" s="0" t="n">
        <v>8</v>
      </c>
      <c r="I11" s="0" t="n">
        <v>0.00506970849176172</v>
      </c>
      <c r="J11" s="0" t="n">
        <v>0.0408445373590967</v>
      </c>
      <c r="K11" s="0" t="n">
        <v>0.0973316634940176</v>
      </c>
    </row>
    <row r="12" customFormat="false" ht="13" hidden="false" customHeight="false" outlineLevel="0" collapsed="false">
      <c r="A12" s="0" t="s">
        <v>18</v>
      </c>
      <c r="B12" s="0" t="n">
        <v>2</v>
      </c>
      <c r="C12" s="0" t="n">
        <v>0.000280662363177098</v>
      </c>
      <c r="D12" s="0" t="n">
        <v>0</v>
      </c>
      <c r="E12" s="0" t="n">
        <v>0</v>
      </c>
      <c r="F12" s="0" t="s">
        <v>10</v>
      </c>
      <c r="G12" s="0" t="s">
        <v>10</v>
      </c>
      <c r="H12" s="0" t="n">
        <v>1</v>
      </c>
      <c r="I12" s="0" t="n">
        <v>0.000633713561470215</v>
      </c>
      <c r="J12" s="0" t="n">
        <v>0.393872579287118</v>
      </c>
      <c r="K12" s="0" t="n">
        <v>0.563167905356617</v>
      </c>
    </row>
    <row r="13" customFormat="false" ht="13" hidden="false" customHeight="false" outlineLevel="0" collapsed="false">
      <c r="A13" s="0" t="s">
        <v>19</v>
      </c>
      <c r="B13" s="0" t="n">
        <v>17</v>
      </c>
      <c r="C13" s="0" t="n">
        <v>0.00238563008700533</v>
      </c>
      <c r="D13" s="0" t="n">
        <v>0</v>
      </c>
      <c r="E13" s="0" t="n">
        <v>0</v>
      </c>
      <c r="F13" s="0" t="s">
        <v>10</v>
      </c>
      <c r="G13" s="0" t="s">
        <v>10</v>
      </c>
      <c r="H13" s="0" t="n">
        <v>9</v>
      </c>
      <c r="I13" s="0" t="n">
        <v>0.00570342205323194</v>
      </c>
      <c r="J13" s="0" t="n">
        <v>0.00530548099339356</v>
      </c>
      <c r="K13" s="0" t="n">
        <v>0.0228543796638492</v>
      </c>
    </row>
    <row r="14" customFormat="false" ht="13" hidden="false" customHeight="false" outlineLevel="0" collapsed="false">
      <c r="A14" s="0" t="s">
        <v>20</v>
      </c>
      <c r="B14" s="0" t="n">
        <v>7</v>
      </c>
      <c r="C14" s="0" t="n">
        <v>0.000982318271119843</v>
      </c>
      <c r="D14" s="0" t="n">
        <v>0</v>
      </c>
      <c r="E14" s="0" t="n">
        <v>0</v>
      </c>
      <c r="F14" s="0" t="s">
        <v>10</v>
      </c>
      <c r="G14" s="0" t="s">
        <v>10</v>
      </c>
      <c r="H14" s="0" t="n">
        <v>3</v>
      </c>
      <c r="I14" s="0" t="n">
        <v>0.00190114068441065</v>
      </c>
      <c r="J14" s="0" t="n">
        <v>0.186716756302939</v>
      </c>
      <c r="K14" s="0" t="n">
        <v>0.316852677362563</v>
      </c>
    </row>
    <row r="15" customFormat="false" ht="13" hidden="false" customHeight="false" outlineLevel="0" collapsed="false">
      <c r="A15" s="0" t="s">
        <v>21</v>
      </c>
      <c r="B15" s="0" t="n">
        <v>72</v>
      </c>
      <c r="C15" s="0" t="n">
        <v>0.0101038450743755</v>
      </c>
      <c r="D15" s="0" t="n">
        <v>0</v>
      </c>
      <c r="E15" s="0" t="n">
        <v>0</v>
      </c>
      <c r="F15" s="0" t="s">
        <v>10</v>
      </c>
      <c r="G15" s="0" t="s">
        <v>10</v>
      </c>
      <c r="H15" s="0" t="n">
        <v>17</v>
      </c>
      <c r="I15" s="0" t="n">
        <v>0.0107731305449937</v>
      </c>
      <c r="J15" s="0" t="n">
        <v>0.427045909258614</v>
      </c>
      <c r="K15" s="0" t="n">
        <v>0.59786427296206</v>
      </c>
    </row>
    <row r="16" customFormat="false" ht="13" hidden="false" customHeight="false" outlineLevel="0" collapsed="false">
      <c r="A16" s="0" t="s">
        <v>22</v>
      </c>
      <c r="B16" s="0" t="n">
        <v>17</v>
      </c>
      <c r="C16" s="0" t="n">
        <v>0.00238563008700533</v>
      </c>
      <c r="D16" s="0" t="n">
        <v>0</v>
      </c>
      <c r="E16" s="0" t="n">
        <v>0</v>
      </c>
      <c r="F16" s="0" t="s">
        <v>10</v>
      </c>
      <c r="G16" s="0" t="s">
        <v>10</v>
      </c>
      <c r="H16" s="0" t="n">
        <v>8</v>
      </c>
      <c r="I16" s="0" t="n">
        <v>0.00506970849176172</v>
      </c>
      <c r="J16" s="0" t="n">
        <v>0.0200031071466974</v>
      </c>
      <c r="K16" s="0" t="n">
        <v>0.0568996517333304</v>
      </c>
    </row>
    <row r="17" customFormat="false" ht="13" hidden="false" customHeight="false" outlineLevel="0" collapsed="false">
      <c r="A17" s="0" t="s">
        <v>23</v>
      </c>
      <c r="B17" s="0" t="n">
        <v>99</v>
      </c>
      <c r="C17" s="0" t="n">
        <v>0.0138927869772663</v>
      </c>
      <c r="D17" s="0" t="n">
        <v>0</v>
      </c>
      <c r="E17" s="0" t="n">
        <v>0</v>
      </c>
      <c r="F17" s="0" t="s">
        <v>10</v>
      </c>
      <c r="G17" s="0" t="s">
        <v>10</v>
      </c>
      <c r="H17" s="0" t="n">
        <v>22</v>
      </c>
      <c r="I17" s="0" t="n">
        <v>0.0139416983523447</v>
      </c>
      <c r="J17" s="0" t="n">
        <v>0.532280790260042</v>
      </c>
      <c r="K17" s="0" t="n">
        <v>0.693202889640985</v>
      </c>
    </row>
    <row r="18" customFormat="false" ht="13" hidden="false" customHeight="false" outlineLevel="0" collapsed="false">
      <c r="A18" s="0" t="s">
        <v>24</v>
      </c>
      <c r="B18" s="0" t="n">
        <v>71</v>
      </c>
      <c r="C18" s="0" t="n">
        <v>0.00996351389278698</v>
      </c>
      <c r="D18" s="0" t="n">
        <v>0</v>
      </c>
      <c r="E18" s="0" t="n">
        <v>0</v>
      </c>
      <c r="F18" s="0" t="s">
        <v>10</v>
      </c>
      <c r="G18" s="0" t="s">
        <v>10</v>
      </c>
      <c r="H18" s="0" t="n">
        <v>13</v>
      </c>
      <c r="I18" s="0" t="n">
        <v>0.0082382762991128</v>
      </c>
      <c r="J18" s="0" t="n">
        <v>0.821811211729672</v>
      </c>
      <c r="K18" s="0" t="n">
        <v>0.944679536815335</v>
      </c>
    </row>
    <row r="19" customFormat="false" ht="13" hidden="false" customHeight="false" outlineLevel="0" collapsed="false">
      <c r="A19" s="0" t="s">
        <v>25</v>
      </c>
      <c r="B19" s="0" t="n">
        <v>32</v>
      </c>
      <c r="C19" s="0" t="n">
        <v>0.00449059781083357</v>
      </c>
      <c r="D19" s="0" t="n">
        <v>0</v>
      </c>
      <c r="E19" s="0" t="n">
        <v>0</v>
      </c>
      <c r="F19" s="0" t="s">
        <v>10</v>
      </c>
      <c r="G19" s="0" t="s">
        <v>10</v>
      </c>
      <c r="H19" s="0" t="n">
        <v>16</v>
      </c>
      <c r="I19" s="0" t="n">
        <v>0.0101394169835234</v>
      </c>
      <c r="J19" s="0" t="n">
        <v>0.000478496503604098</v>
      </c>
      <c r="K19" s="0" t="n">
        <v>0.00297731157798105</v>
      </c>
    </row>
    <row r="20" customFormat="false" ht="13" hidden="false" customHeight="false" outlineLevel="0" collapsed="false">
      <c r="A20" s="0" t="s">
        <v>26</v>
      </c>
      <c r="B20" s="0" t="n">
        <v>31</v>
      </c>
      <c r="C20" s="0" t="n">
        <v>0.00435026662924502</v>
      </c>
      <c r="D20" s="0" t="n">
        <v>0</v>
      </c>
      <c r="E20" s="0" t="n">
        <v>0</v>
      </c>
      <c r="F20" s="0" t="s">
        <v>10</v>
      </c>
      <c r="G20" s="0" t="s">
        <v>10</v>
      </c>
      <c r="H20" s="0" t="n">
        <v>15</v>
      </c>
      <c r="I20" s="0" t="n">
        <v>0.00950570342205323</v>
      </c>
      <c r="J20" s="0" t="n">
        <v>0.0011085697361638</v>
      </c>
      <c r="K20" s="0" t="n">
        <v>0.00653472686580766</v>
      </c>
    </row>
    <row r="21" customFormat="false" ht="13" hidden="false" customHeight="false" outlineLevel="0" collapsed="false">
      <c r="A21" s="0" t="s">
        <v>27</v>
      </c>
      <c r="B21" s="0" t="n">
        <v>3</v>
      </c>
      <c r="C21" s="0" t="n">
        <v>0.000420993544765647</v>
      </c>
      <c r="D21" s="0" t="n">
        <v>0</v>
      </c>
      <c r="E21" s="0" t="n">
        <v>0</v>
      </c>
      <c r="F21" s="0" t="s">
        <v>10</v>
      </c>
      <c r="G21" s="0" t="s">
        <v>10</v>
      </c>
      <c r="H21" s="0" t="n">
        <v>1</v>
      </c>
      <c r="I21" s="0" t="n">
        <v>0.000633713561470215</v>
      </c>
      <c r="J21" s="0" t="n">
        <v>0.528132695778545</v>
      </c>
      <c r="K21" s="0" t="n">
        <v>0.693202889640985</v>
      </c>
    </row>
    <row r="22" customFormat="false" ht="13" hidden="false" customHeight="false" outlineLevel="0" collapsed="false">
      <c r="A22" s="0" t="s">
        <v>28</v>
      </c>
      <c r="B22" s="0" t="n">
        <v>40</v>
      </c>
      <c r="C22" s="0" t="n">
        <v>0.00561324726354196</v>
      </c>
      <c r="D22" s="0" t="n">
        <v>0</v>
      </c>
      <c r="E22" s="0" t="n">
        <v>0</v>
      </c>
      <c r="F22" s="0" t="s">
        <v>10</v>
      </c>
      <c r="G22" s="0" t="s">
        <v>10</v>
      </c>
      <c r="H22" s="0" t="n">
        <v>20</v>
      </c>
      <c r="I22" s="0" t="n">
        <v>0.0126742712294043</v>
      </c>
      <c r="J22" s="0" t="n">
        <v>9.58215712195676E-005</v>
      </c>
      <c r="K22" s="0" t="n">
        <v>0.000825539690507044</v>
      </c>
    </row>
    <row r="23" customFormat="false" ht="13" hidden="false" customHeight="false" outlineLevel="0" collapsed="false">
      <c r="A23" s="0" t="s">
        <v>29</v>
      </c>
      <c r="B23" s="0" t="n">
        <v>13</v>
      </c>
      <c r="C23" s="0" t="n">
        <v>0.00182430536065114</v>
      </c>
      <c r="D23" s="0" t="n">
        <v>0</v>
      </c>
      <c r="E23" s="0" t="n">
        <v>0</v>
      </c>
      <c r="F23" s="0" t="s">
        <v>10</v>
      </c>
      <c r="G23" s="0" t="s">
        <v>10</v>
      </c>
      <c r="H23" s="0" t="n">
        <v>10</v>
      </c>
      <c r="I23" s="0" t="n">
        <v>0.00633713561470215</v>
      </c>
      <c r="J23" s="0" t="n">
        <v>4.061753275586E-005</v>
      </c>
      <c r="K23" s="0" t="n">
        <v>0.000379096972388027</v>
      </c>
    </row>
    <row r="24" customFormat="false" ht="13" hidden="false" customHeight="false" outlineLevel="0" collapsed="false">
      <c r="A24" s="0" t="s">
        <v>30</v>
      </c>
      <c r="B24" s="0" t="n">
        <v>12</v>
      </c>
      <c r="C24" s="0" t="n">
        <v>0.00168397417906259</v>
      </c>
      <c r="D24" s="0" t="n">
        <v>1</v>
      </c>
      <c r="E24" s="0" t="n">
        <v>0.0384615384615385</v>
      </c>
      <c r="F24" s="0" t="n">
        <v>0.0429478070232958</v>
      </c>
      <c r="G24" s="0" t="n">
        <v>0.0719129454291395</v>
      </c>
      <c r="H24" s="0" t="n">
        <v>9</v>
      </c>
      <c r="I24" s="0" t="n">
        <v>0.00570342205323194</v>
      </c>
      <c r="J24" s="0" t="n">
        <v>0.000142781293284155</v>
      </c>
      <c r="K24" s="0" t="n">
        <v>0.00106610032318836</v>
      </c>
    </row>
    <row r="25" customFormat="false" ht="13" hidden="false" customHeight="false" outlineLevel="0" collapsed="false">
      <c r="A25" s="0" t="s">
        <v>31</v>
      </c>
      <c r="B25" s="0" t="n">
        <v>12</v>
      </c>
      <c r="C25" s="0" t="n">
        <v>0.00168397417906259</v>
      </c>
      <c r="D25" s="0" t="n">
        <v>0</v>
      </c>
      <c r="E25" s="0" t="n">
        <v>0</v>
      </c>
      <c r="F25" s="0" t="s">
        <v>10</v>
      </c>
      <c r="G25" s="0" t="s">
        <v>10</v>
      </c>
      <c r="H25" s="0" t="n">
        <v>8</v>
      </c>
      <c r="I25" s="0" t="n">
        <v>0.00506970849176172</v>
      </c>
      <c r="J25" s="0" t="n">
        <v>0.00118436360722907</v>
      </c>
      <c r="K25" s="0" t="n">
        <v>0.00663243620048277</v>
      </c>
    </row>
    <row r="26" customFormat="false" ht="13" hidden="false" customHeight="false" outlineLevel="0" collapsed="false">
      <c r="A26" s="0" t="s">
        <v>32</v>
      </c>
      <c r="B26" s="0" t="n">
        <v>14</v>
      </c>
      <c r="C26" s="0" t="n">
        <v>0.00196463654223969</v>
      </c>
      <c r="D26" s="0" t="n">
        <v>0</v>
      </c>
      <c r="E26" s="0" t="n">
        <v>0</v>
      </c>
      <c r="F26" s="0" t="s">
        <v>10</v>
      </c>
      <c r="G26" s="0" t="s">
        <v>10</v>
      </c>
      <c r="H26" s="0" t="n">
        <v>7</v>
      </c>
      <c r="I26" s="0" t="n">
        <v>0.00443599493029151</v>
      </c>
      <c r="J26" s="0" t="n">
        <v>0.0201472693018963</v>
      </c>
      <c r="K26" s="0" t="n">
        <v>0.0568996517333304</v>
      </c>
    </row>
    <row r="27" customFormat="false" ht="13" hidden="false" customHeight="false" outlineLevel="0" collapsed="false">
      <c r="A27" s="0" t="s">
        <v>33</v>
      </c>
      <c r="B27" s="0" t="n">
        <v>21</v>
      </c>
      <c r="C27" s="0" t="n">
        <v>0.00294695481335953</v>
      </c>
      <c r="D27" s="0" t="n">
        <v>0</v>
      </c>
      <c r="E27" s="0" t="n">
        <v>0</v>
      </c>
      <c r="F27" s="0" t="s">
        <v>10</v>
      </c>
      <c r="G27" s="0" t="s">
        <v>10</v>
      </c>
      <c r="H27" s="0" t="n">
        <v>10</v>
      </c>
      <c r="I27" s="0" t="n">
        <v>0.00633713561470215</v>
      </c>
      <c r="J27" s="0" t="n">
        <v>0.00862135626351646</v>
      </c>
      <c r="K27" s="0" t="n">
        <v>0.0357626630190312</v>
      </c>
    </row>
    <row r="28" customFormat="false" ht="13" hidden="false" customHeight="false" outlineLevel="0" collapsed="false">
      <c r="A28" s="0" t="s">
        <v>34</v>
      </c>
      <c r="B28" s="0" t="n">
        <v>3</v>
      </c>
      <c r="C28" s="0" t="n">
        <v>0.000420993544765647</v>
      </c>
      <c r="D28" s="0" t="n">
        <v>0</v>
      </c>
      <c r="E28" s="0" t="n">
        <v>0</v>
      </c>
      <c r="F28" s="0" t="s">
        <v>10</v>
      </c>
      <c r="G28" s="0" t="s">
        <v>10</v>
      </c>
      <c r="H28" s="0" t="n">
        <v>2</v>
      </c>
      <c r="I28" s="0" t="n">
        <v>0.00126742712294043</v>
      </c>
      <c r="J28" s="0" t="n">
        <v>0.125352346304263</v>
      </c>
      <c r="K28" s="0" t="n">
        <v>0.230155127640615</v>
      </c>
    </row>
    <row r="29" customFormat="false" ht="13" hidden="false" customHeight="false" outlineLevel="0" collapsed="false">
      <c r="A29" s="0" t="s">
        <v>35</v>
      </c>
      <c r="B29" s="0" t="n">
        <v>14</v>
      </c>
      <c r="C29" s="0" t="n">
        <v>0.00196463654223969</v>
      </c>
      <c r="D29" s="0" t="n">
        <v>0</v>
      </c>
      <c r="E29" s="0" t="n">
        <v>0</v>
      </c>
      <c r="F29" s="0" t="s">
        <v>10</v>
      </c>
      <c r="G29" s="0" t="s">
        <v>10</v>
      </c>
      <c r="H29" s="0" t="n">
        <v>5</v>
      </c>
      <c r="I29" s="0" t="n">
        <v>0.00316856780735108</v>
      </c>
      <c r="J29" s="0" t="n">
        <v>0.179900896470818</v>
      </c>
      <c r="K29" s="0" t="n">
        <v>0.314826568823932</v>
      </c>
    </row>
    <row r="30" customFormat="false" ht="13" hidden="false" customHeight="false" outlineLevel="0" collapsed="false">
      <c r="A30" s="0" t="s">
        <v>36</v>
      </c>
      <c r="B30" s="0" t="n">
        <v>14</v>
      </c>
      <c r="C30" s="0" t="n">
        <v>0.00196463654223969</v>
      </c>
      <c r="D30" s="0" t="n">
        <v>0</v>
      </c>
      <c r="E30" s="0" t="n">
        <v>0</v>
      </c>
      <c r="F30" s="0" t="s">
        <v>10</v>
      </c>
      <c r="G30" s="0" t="s">
        <v>10</v>
      </c>
      <c r="H30" s="0" t="n">
        <v>7</v>
      </c>
      <c r="I30" s="0" t="n">
        <v>0.00443599493029151</v>
      </c>
      <c r="J30" s="0" t="n">
        <v>0.0201472693018963</v>
      </c>
      <c r="K30" s="0" t="n">
        <v>0.0568996517333304</v>
      </c>
    </row>
    <row r="31" customFormat="false" ht="13" hidden="false" customHeight="false" outlineLevel="0" collapsed="false">
      <c r="A31" s="0" t="s">
        <v>37</v>
      </c>
      <c r="B31" s="0" t="n">
        <v>11</v>
      </c>
      <c r="C31" s="0" t="n">
        <v>0.00154364299747404</v>
      </c>
      <c r="D31" s="0" t="n">
        <v>0</v>
      </c>
      <c r="E31" s="0" t="n">
        <v>0</v>
      </c>
      <c r="F31" s="0" t="s">
        <v>10</v>
      </c>
      <c r="G31" s="0" t="s">
        <v>10</v>
      </c>
      <c r="H31" s="0" t="n">
        <v>4</v>
      </c>
      <c r="I31" s="0" t="n">
        <v>0.00253485424588086</v>
      </c>
      <c r="J31" s="0" t="n">
        <v>0.211488372803105</v>
      </c>
      <c r="K31" s="0" t="n">
        <v>0.343285474694894</v>
      </c>
    </row>
    <row r="32" customFormat="false" ht="13" hidden="false" customHeight="false" outlineLevel="0" collapsed="false">
      <c r="A32" s="0" t="s">
        <v>38</v>
      </c>
      <c r="B32" s="0" t="n">
        <v>17</v>
      </c>
      <c r="C32" s="0" t="n">
        <v>0.00238563008700533</v>
      </c>
      <c r="D32" s="0" t="n">
        <v>0</v>
      </c>
      <c r="E32" s="0" t="n">
        <v>0</v>
      </c>
      <c r="F32" s="0" t="s">
        <v>10</v>
      </c>
      <c r="G32" s="0" t="s">
        <v>10</v>
      </c>
      <c r="H32" s="0" t="n">
        <v>7</v>
      </c>
      <c r="I32" s="0" t="n">
        <v>0.00443599493029151</v>
      </c>
      <c r="J32" s="0" t="n">
        <v>0.0614595813736355</v>
      </c>
      <c r="K32" s="0" t="n">
        <v>0.134970061055827</v>
      </c>
    </row>
    <row r="33" customFormat="false" ht="13" hidden="false" customHeight="false" outlineLevel="0" collapsed="false">
      <c r="A33" s="0" t="s">
        <v>39</v>
      </c>
      <c r="B33" s="0" t="n">
        <v>17</v>
      </c>
      <c r="C33" s="0" t="n">
        <v>0.00238563008700533</v>
      </c>
      <c r="D33" s="0" t="n">
        <v>0</v>
      </c>
      <c r="E33" s="0" t="n">
        <v>0</v>
      </c>
      <c r="F33" s="0" t="s">
        <v>10</v>
      </c>
      <c r="G33" s="0" t="s">
        <v>10</v>
      </c>
      <c r="H33" s="0" t="n">
        <v>11</v>
      </c>
      <c r="I33" s="0" t="n">
        <v>0.00697084917617237</v>
      </c>
      <c r="J33" s="0" t="n">
        <v>0.00019672588542452</v>
      </c>
      <c r="K33" s="0" t="n">
        <v>0.00137708119797164</v>
      </c>
    </row>
    <row r="34" customFormat="false" ht="13" hidden="false" customHeight="false" outlineLevel="0" collapsed="false">
      <c r="A34" s="0" t="s">
        <v>40</v>
      </c>
      <c r="B34" s="0" t="n">
        <v>13</v>
      </c>
      <c r="C34" s="0" t="n">
        <v>0.00182430536065114</v>
      </c>
      <c r="D34" s="0" t="n">
        <v>0</v>
      </c>
      <c r="E34" s="0" t="n">
        <v>0</v>
      </c>
      <c r="F34" s="0" t="s">
        <v>10</v>
      </c>
      <c r="G34" s="0" t="s">
        <v>10</v>
      </c>
      <c r="H34" s="0" t="n">
        <v>7</v>
      </c>
      <c r="I34" s="0" t="n">
        <v>0.00443599493029151</v>
      </c>
      <c r="J34" s="0" t="n">
        <v>0.012411607959764</v>
      </c>
      <c r="K34" s="0" t="n">
        <v>0.0421242451967749</v>
      </c>
    </row>
    <row r="35" customFormat="false" ht="13" hidden="false" customHeight="false" outlineLevel="0" collapsed="false">
      <c r="A35" s="0" t="s">
        <v>41</v>
      </c>
      <c r="B35" s="0" t="n">
        <v>3</v>
      </c>
      <c r="C35" s="0" t="n">
        <v>0.000420993544765647</v>
      </c>
      <c r="D35" s="0" t="n">
        <v>0</v>
      </c>
      <c r="E35" s="0" t="n">
        <v>0</v>
      </c>
      <c r="F35" s="0" t="s">
        <v>10</v>
      </c>
      <c r="G35" s="0" t="s">
        <v>10</v>
      </c>
      <c r="H35" s="0" t="n">
        <v>2</v>
      </c>
      <c r="I35" s="0" t="n">
        <v>0.00126742712294043</v>
      </c>
      <c r="J35" s="0" t="n">
        <v>0.125352346304263</v>
      </c>
      <c r="K35" s="0" t="n">
        <v>0.230155127640615</v>
      </c>
    </row>
    <row r="36" customFormat="false" ht="13" hidden="false" customHeight="false" outlineLevel="0" collapsed="false">
      <c r="A36" s="0" t="s">
        <v>42</v>
      </c>
      <c r="B36" s="0" t="n">
        <v>4</v>
      </c>
      <c r="C36" s="0" t="n">
        <v>0.000561324726354196</v>
      </c>
      <c r="D36" s="0" t="n">
        <v>0</v>
      </c>
      <c r="E36" s="0" t="n">
        <v>0</v>
      </c>
      <c r="F36" s="0" t="s">
        <v>10</v>
      </c>
      <c r="G36" s="0" t="s">
        <v>10</v>
      </c>
      <c r="H36" s="0" t="n">
        <v>1</v>
      </c>
      <c r="I36" s="0" t="n">
        <v>0.000633713561470215</v>
      </c>
      <c r="J36" s="0" t="n">
        <v>0.632668229410646</v>
      </c>
      <c r="K36" s="0" t="n">
        <v>0.770204801021656</v>
      </c>
    </row>
    <row r="37" customFormat="false" ht="13" hidden="false" customHeight="false" outlineLevel="0" collapsed="false">
      <c r="A37" s="0" t="s">
        <v>43</v>
      </c>
      <c r="B37" s="0" t="n">
        <v>12</v>
      </c>
      <c r="C37" s="0" t="n">
        <v>0.00168397417906259</v>
      </c>
      <c r="D37" s="0" t="n">
        <v>0</v>
      </c>
      <c r="E37" s="0" t="n">
        <v>0</v>
      </c>
      <c r="F37" s="0" t="s">
        <v>10</v>
      </c>
      <c r="G37" s="0" t="s">
        <v>10</v>
      </c>
      <c r="H37" s="0" t="n">
        <v>4</v>
      </c>
      <c r="I37" s="0" t="n">
        <v>0.00253485424588086</v>
      </c>
      <c r="J37" s="0" t="n">
        <v>0.265072102162143</v>
      </c>
      <c r="K37" s="0" t="n">
        <v>0.412334381141111</v>
      </c>
    </row>
    <row r="38" customFormat="false" ht="13" hidden="false" customHeight="false" outlineLevel="0" collapsed="false">
      <c r="A38" s="0" t="s">
        <v>44</v>
      </c>
      <c r="B38" s="0" t="n">
        <v>8</v>
      </c>
      <c r="C38" s="0" t="n">
        <v>0.00112264945270839</v>
      </c>
      <c r="D38" s="0" t="n">
        <v>0</v>
      </c>
      <c r="E38" s="0" t="n">
        <v>0</v>
      </c>
      <c r="F38" s="0" t="s">
        <v>10</v>
      </c>
      <c r="G38" s="0" t="s">
        <v>10</v>
      </c>
      <c r="H38" s="0" t="n">
        <v>4</v>
      </c>
      <c r="I38" s="0" t="n">
        <v>0.00253485424588086</v>
      </c>
      <c r="J38" s="0" t="n">
        <v>0.077973402835762</v>
      </c>
      <c r="K38" s="0" t="n">
        <v>0.158782202138279</v>
      </c>
    </row>
    <row r="39" customFormat="false" ht="13" hidden="false" customHeight="false" outlineLevel="0" collapsed="false">
      <c r="A39" s="0" t="s">
        <v>45</v>
      </c>
      <c r="B39" s="0" t="n">
        <v>25</v>
      </c>
      <c r="C39" s="0" t="n">
        <v>0.00350827953971372</v>
      </c>
      <c r="D39" s="0" t="n">
        <v>0</v>
      </c>
      <c r="E39" s="0" t="n">
        <v>0</v>
      </c>
      <c r="F39" s="0" t="s">
        <v>10</v>
      </c>
      <c r="G39" s="0" t="s">
        <v>10</v>
      </c>
      <c r="H39" s="0" t="n">
        <v>11</v>
      </c>
      <c r="I39" s="0" t="n">
        <v>0.00697084917617237</v>
      </c>
      <c r="J39" s="0" t="n">
        <v>0.0121059520267346</v>
      </c>
      <c r="K39" s="0" t="n">
        <v>0.0421242451967749</v>
      </c>
    </row>
    <row r="40" customFormat="false" ht="13" hidden="false" customHeight="false" outlineLevel="0" collapsed="false">
      <c r="A40" s="0" t="s">
        <v>46</v>
      </c>
      <c r="B40" s="0" t="n">
        <v>41</v>
      </c>
      <c r="C40" s="0" t="n">
        <v>0.00575357844513051</v>
      </c>
      <c r="D40" s="0" t="n">
        <v>2</v>
      </c>
      <c r="E40" s="0" t="n">
        <v>0.0769230769230769</v>
      </c>
      <c r="F40" s="0" t="n">
        <v>0.0096192935222229</v>
      </c>
      <c r="G40" s="0" t="n">
        <v>0.0219869566222238</v>
      </c>
      <c r="H40" s="0" t="n">
        <v>22</v>
      </c>
      <c r="I40" s="0" t="n">
        <v>0.0139416983523447</v>
      </c>
      <c r="J40" s="0" t="n">
        <v>1.00726596747869E-005</v>
      </c>
      <c r="K40" s="0" t="n">
        <v>0.000102557989416012</v>
      </c>
    </row>
    <row r="41" customFormat="false" ht="13" hidden="false" customHeight="false" outlineLevel="0" collapsed="false">
      <c r="A41" s="0" t="s">
        <v>47</v>
      </c>
      <c r="B41" s="0" t="n">
        <v>30</v>
      </c>
      <c r="C41" s="0" t="n">
        <v>0.00420993544765647</v>
      </c>
      <c r="D41" s="0" t="n">
        <v>0</v>
      </c>
      <c r="E41" s="0" t="n">
        <v>0</v>
      </c>
      <c r="F41" s="0" t="s">
        <v>10</v>
      </c>
      <c r="G41" s="0" t="s">
        <v>10</v>
      </c>
      <c r="H41" s="0" t="n">
        <v>12</v>
      </c>
      <c r="I41" s="0" t="n">
        <v>0.00760456273764259</v>
      </c>
      <c r="J41" s="0" t="n">
        <v>0.020829336795237</v>
      </c>
      <c r="K41" s="0" t="n">
        <v>0.0568996517333304</v>
      </c>
    </row>
    <row r="42" customFormat="false" ht="13" hidden="false" customHeight="false" outlineLevel="0" collapsed="false">
      <c r="A42" s="0" t="s">
        <v>48</v>
      </c>
      <c r="B42" s="0" t="n">
        <v>1</v>
      </c>
      <c r="C42" s="0" t="n">
        <v>0.000140331181588549</v>
      </c>
      <c r="D42" s="0" t="n">
        <v>0</v>
      </c>
      <c r="E42" s="0" t="n">
        <v>0</v>
      </c>
      <c r="F42" s="0" t="s">
        <v>10</v>
      </c>
      <c r="G42" s="0" t="s">
        <v>10</v>
      </c>
      <c r="H42" s="0" t="n">
        <v>0</v>
      </c>
      <c r="I42" s="0" t="n">
        <v>0</v>
      </c>
      <c r="J42" s="0" t="s">
        <v>10</v>
      </c>
      <c r="K42" s="0" t="s">
        <v>10</v>
      </c>
    </row>
    <row r="43" customFormat="false" ht="13" hidden="false" customHeight="false" outlineLevel="0" collapsed="false">
      <c r="A43" s="0" t="s">
        <v>49</v>
      </c>
      <c r="B43" s="0" t="n">
        <v>30</v>
      </c>
      <c r="C43" s="0" t="n">
        <v>0.00420993544765647</v>
      </c>
      <c r="D43" s="0" t="n">
        <v>0</v>
      </c>
      <c r="E43" s="0" t="n">
        <v>0</v>
      </c>
      <c r="F43" s="0" t="s">
        <v>10</v>
      </c>
      <c r="G43" s="0" t="s">
        <v>10</v>
      </c>
      <c r="H43" s="0" t="n">
        <v>12</v>
      </c>
      <c r="I43" s="0" t="n">
        <v>0.00760456273764259</v>
      </c>
      <c r="J43" s="0" t="n">
        <v>0.020829336795237</v>
      </c>
      <c r="K43" s="0" t="n">
        <v>0.0568996517333304</v>
      </c>
    </row>
    <row r="44" customFormat="false" ht="13" hidden="false" customHeight="false" outlineLevel="0" collapsed="false">
      <c r="A44" s="0" t="s">
        <v>50</v>
      </c>
      <c r="B44" s="0" t="n">
        <v>13</v>
      </c>
      <c r="C44" s="0" t="n">
        <v>0.00182430536065114</v>
      </c>
      <c r="D44" s="0" t="n">
        <v>0</v>
      </c>
      <c r="E44" s="0" t="n">
        <v>0</v>
      </c>
      <c r="F44" s="0" t="s">
        <v>10</v>
      </c>
      <c r="G44" s="0" t="s">
        <v>10</v>
      </c>
      <c r="H44" s="0" t="n">
        <v>7</v>
      </c>
      <c r="I44" s="0" t="n">
        <v>0.00443599493029151</v>
      </c>
      <c r="J44" s="0" t="n">
        <v>0.012411607959764</v>
      </c>
      <c r="K44" s="0" t="n">
        <v>0.0421242451967749</v>
      </c>
    </row>
    <row r="45" customFormat="false" ht="13" hidden="false" customHeight="false" outlineLevel="0" collapsed="false">
      <c r="A45" s="0" t="s">
        <v>51</v>
      </c>
      <c r="B45" s="0" t="n">
        <v>7</v>
      </c>
      <c r="C45" s="0" t="n">
        <v>0.000982318271119843</v>
      </c>
      <c r="D45" s="0" t="n">
        <v>0</v>
      </c>
      <c r="E45" s="0" t="n">
        <v>0</v>
      </c>
      <c r="F45" s="0" t="s">
        <v>10</v>
      </c>
      <c r="G45" s="0" t="s">
        <v>10</v>
      </c>
      <c r="H45" s="0" t="n">
        <v>4</v>
      </c>
      <c r="I45" s="0" t="n">
        <v>0.00253485424588086</v>
      </c>
      <c r="J45" s="0" t="n">
        <v>0.0470804046916775</v>
      </c>
      <c r="K45" s="0" t="n">
        <v>0.107612353580977</v>
      </c>
    </row>
    <row r="46" customFormat="false" ht="13" hidden="false" customHeight="false" outlineLevel="0" collapsed="false">
      <c r="A46" s="0" t="s">
        <v>52</v>
      </c>
      <c r="B46" s="0" t="n">
        <v>33</v>
      </c>
      <c r="C46" s="0" t="n">
        <v>0.00463092899242212</v>
      </c>
      <c r="D46" s="0" t="n">
        <v>2</v>
      </c>
      <c r="E46" s="0" t="n">
        <v>0.0769230769230769</v>
      </c>
      <c r="F46" s="0" t="n">
        <v>0.00630560156350779</v>
      </c>
      <c r="G46" s="0" t="n">
        <v>0.0201779250032249</v>
      </c>
      <c r="H46" s="0" t="n">
        <v>15</v>
      </c>
      <c r="I46" s="0" t="n">
        <v>0.00950570342205323</v>
      </c>
      <c r="J46" s="0" t="n">
        <v>0.00243510661066271</v>
      </c>
      <c r="K46" s="0" t="n">
        <v>0.0118579104519227</v>
      </c>
    </row>
    <row r="47" customFormat="false" ht="13" hidden="false" customHeight="false" outlineLevel="0" collapsed="false">
      <c r="A47" s="0" t="s">
        <v>53</v>
      </c>
      <c r="B47" s="0" t="n">
        <v>27</v>
      </c>
      <c r="C47" s="0" t="n">
        <v>0.00378894190289082</v>
      </c>
      <c r="D47" s="0" t="n">
        <v>0</v>
      </c>
      <c r="E47" s="0" t="n">
        <v>0</v>
      </c>
      <c r="F47" s="0" t="s">
        <v>10</v>
      </c>
      <c r="G47" s="0" t="s">
        <v>10</v>
      </c>
      <c r="H47" s="0" t="n">
        <v>11</v>
      </c>
      <c r="I47" s="0" t="n">
        <v>0.00697084917617237</v>
      </c>
      <c r="J47" s="0" t="n">
        <v>0.0229047944991663</v>
      </c>
      <c r="K47" s="0" t="n">
        <v>0.0610794519977767</v>
      </c>
    </row>
    <row r="48" customFormat="false" ht="13" hidden="false" customHeight="false" outlineLevel="0" collapsed="false">
      <c r="A48" s="0" t="s">
        <v>54</v>
      </c>
      <c r="B48" s="0" t="n">
        <v>20</v>
      </c>
      <c r="C48" s="0" t="n">
        <v>0.00280662363177098</v>
      </c>
      <c r="D48" s="0" t="n">
        <v>0</v>
      </c>
      <c r="E48" s="0" t="n">
        <v>0</v>
      </c>
      <c r="F48" s="0" t="s">
        <v>10</v>
      </c>
      <c r="G48" s="0" t="s">
        <v>10</v>
      </c>
      <c r="H48" s="0" t="n">
        <v>6</v>
      </c>
      <c r="I48" s="0" t="n">
        <v>0.00380228136882129</v>
      </c>
      <c r="J48" s="0" t="n">
        <v>0.270877874142116</v>
      </c>
      <c r="K48" s="0" t="n">
        <v>0.415593450738588</v>
      </c>
    </row>
    <row r="49" customFormat="false" ht="13" hidden="false" customHeight="false" outlineLevel="0" collapsed="false">
      <c r="A49" s="0" t="s">
        <v>55</v>
      </c>
      <c r="B49" s="0" t="n">
        <v>25</v>
      </c>
      <c r="C49" s="0" t="n">
        <v>0.00350827953971372</v>
      </c>
      <c r="D49" s="0" t="n">
        <v>0</v>
      </c>
      <c r="E49" s="0" t="n">
        <v>0</v>
      </c>
      <c r="F49" s="0" t="s">
        <v>10</v>
      </c>
      <c r="G49" s="0" t="s">
        <v>10</v>
      </c>
      <c r="H49" s="0" t="n">
        <v>4</v>
      </c>
      <c r="I49" s="0" t="n">
        <v>0.00253485424588086</v>
      </c>
      <c r="J49" s="0" t="n">
        <v>0.837074727506407</v>
      </c>
      <c r="K49" s="0" t="n">
        <v>0.945524995673877</v>
      </c>
    </row>
    <row r="50" customFormat="false" ht="13" hidden="false" customHeight="false" outlineLevel="0" collapsed="false">
      <c r="A50" s="0" t="s">
        <v>56</v>
      </c>
      <c r="B50" s="0" t="n">
        <v>38</v>
      </c>
      <c r="C50" s="0" t="n">
        <v>0.00533258490036486</v>
      </c>
      <c r="D50" s="0" t="n">
        <v>0</v>
      </c>
      <c r="E50" s="0" t="n">
        <v>0</v>
      </c>
      <c r="F50" s="0" t="s">
        <v>10</v>
      </c>
      <c r="G50" s="0" t="s">
        <v>10</v>
      </c>
      <c r="H50" s="0" t="n">
        <v>15</v>
      </c>
      <c r="I50" s="0" t="n">
        <v>0.00950570342205323</v>
      </c>
      <c r="J50" s="0" t="n">
        <v>0.0118248444944357</v>
      </c>
      <c r="K50" s="0" t="n">
        <v>0.0421242451967749</v>
      </c>
    </row>
    <row r="51" customFormat="false" ht="13" hidden="false" customHeight="false" outlineLevel="0" collapsed="false">
      <c r="A51" s="0" t="s">
        <v>57</v>
      </c>
      <c r="B51" s="0" t="n">
        <v>7</v>
      </c>
      <c r="C51" s="0" t="n">
        <v>0.000982318271119843</v>
      </c>
      <c r="D51" s="0" t="n">
        <v>0</v>
      </c>
      <c r="E51" s="0" t="n">
        <v>0</v>
      </c>
      <c r="F51" s="0" t="s">
        <v>10</v>
      </c>
      <c r="G51" s="0" t="s">
        <v>10</v>
      </c>
      <c r="H51" s="0" t="n">
        <v>2</v>
      </c>
      <c r="I51" s="0" t="n">
        <v>0.00126742712294043</v>
      </c>
      <c r="J51" s="0" t="n">
        <v>0.481441604018484</v>
      </c>
      <c r="K51" s="0" t="n">
        <v>0.641922138691312</v>
      </c>
    </row>
    <row r="52" customFormat="false" ht="13" hidden="false" customHeight="false" outlineLevel="0" collapsed="false">
      <c r="A52" s="0" t="s">
        <v>58</v>
      </c>
      <c r="B52" s="0" t="n">
        <v>5</v>
      </c>
      <c r="C52" s="0" t="n">
        <v>0.000701655907942745</v>
      </c>
      <c r="D52" s="0" t="n">
        <v>0</v>
      </c>
      <c r="E52" s="0" t="n">
        <v>0</v>
      </c>
      <c r="F52" s="0" t="s">
        <v>10</v>
      </c>
      <c r="G52" s="0" t="s">
        <v>10</v>
      </c>
      <c r="H52" s="0" t="n">
        <v>2</v>
      </c>
      <c r="I52" s="0" t="n">
        <v>0.00126742712294043</v>
      </c>
      <c r="J52" s="0" t="n">
        <v>0.307113871651589</v>
      </c>
      <c r="K52" s="0" t="n">
        <v>0.458623381666374</v>
      </c>
    </row>
    <row r="53" customFormat="false" ht="13" hidden="false" customHeight="false" outlineLevel="0" collapsed="false">
      <c r="A53" s="0" t="s">
        <v>59</v>
      </c>
      <c r="B53" s="0" t="n">
        <v>3</v>
      </c>
      <c r="C53" s="0" t="n">
        <v>0.000420993544765647</v>
      </c>
      <c r="D53" s="0" t="n">
        <v>0</v>
      </c>
      <c r="E53" s="0" t="n">
        <v>0</v>
      </c>
      <c r="F53" s="0" t="s">
        <v>10</v>
      </c>
      <c r="G53" s="0" t="s">
        <v>10</v>
      </c>
      <c r="H53" s="0" t="n">
        <v>3</v>
      </c>
      <c r="I53" s="0" t="n">
        <v>0.00190114068441065</v>
      </c>
      <c r="J53" s="0" t="n">
        <v>0.0108427715573836</v>
      </c>
      <c r="K53" s="0" t="n">
        <v>0.0421242451967749</v>
      </c>
    </row>
    <row r="54" customFormat="false" ht="13" hidden="false" customHeight="false" outlineLevel="0" collapsed="false">
      <c r="A54" s="0" t="s">
        <v>60</v>
      </c>
      <c r="B54" s="0" t="n">
        <v>14</v>
      </c>
      <c r="C54" s="0" t="n">
        <v>0.00196463654223969</v>
      </c>
      <c r="D54" s="0" t="n">
        <v>0</v>
      </c>
      <c r="E54" s="0" t="n">
        <v>0</v>
      </c>
      <c r="F54" s="0" t="s">
        <v>10</v>
      </c>
      <c r="G54" s="0" t="s">
        <v>10</v>
      </c>
      <c r="H54" s="0" t="n">
        <v>5</v>
      </c>
      <c r="I54" s="0" t="n">
        <v>0.00316856780735108</v>
      </c>
      <c r="J54" s="0" t="n">
        <v>0.179900896470818</v>
      </c>
      <c r="K54" s="0" t="n">
        <v>0.314826568823932</v>
      </c>
    </row>
    <row r="55" customFormat="false" ht="13" hidden="false" customHeight="false" outlineLevel="0" collapsed="false">
      <c r="A55" s="0" t="s">
        <v>61</v>
      </c>
      <c r="B55" s="0" t="n">
        <v>43</v>
      </c>
      <c r="C55" s="0" t="n">
        <v>0.00603424080830761</v>
      </c>
      <c r="D55" s="0" t="n">
        <v>3</v>
      </c>
      <c r="E55" s="0" t="n">
        <v>0.115384615384615</v>
      </c>
      <c r="F55" s="0" t="n">
        <v>0.000483105426186126</v>
      </c>
      <c r="G55" s="0" t="n">
        <v>0.00772968681897801</v>
      </c>
      <c r="H55" s="0" t="n">
        <v>24</v>
      </c>
      <c r="I55" s="0" t="n">
        <v>0.0152091254752852</v>
      </c>
      <c r="J55" s="0" t="n">
        <v>1.55314961414188E-006</v>
      </c>
      <c r="K55" s="0" t="n">
        <v>1.73952756783891E-005</v>
      </c>
    </row>
    <row r="56" customFormat="false" ht="13" hidden="false" customHeight="false" outlineLevel="0" collapsed="false">
      <c r="A56" s="0" t="s">
        <v>62</v>
      </c>
      <c r="B56" s="0" t="n">
        <v>30</v>
      </c>
      <c r="C56" s="0" t="n">
        <v>0.00420993544765647</v>
      </c>
      <c r="D56" s="0" t="n">
        <v>0</v>
      </c>
      <c r="E56" s="0" t="n">
        <v>0</v>
      </c>
      <c r="F56" s="0" t="s">
        <v>10</v>
      </c>
      <c r="G56" s="0" t="s">
        <v>10</v>
      </c>
      <c r="H56" s="0" t="n">
        <v>12</v>
      </c>
      <c r="I56" s="0" t="n">
        <v>0.00760456273764259</v>
      </c>
      <c r="J56" s="0" t="n">
        <v>0.020829336795237</v>
      </c>
      <c r="K56" s="0" t="n">
        <v>0.0568996517333304</v>
      </c>
    </row>
    <row r="57" customFormat="false" ht="13" hidden="false" customHeight="false" outlineLevel="0" collapsed="false">
      <c r="A57" s="0" t="s">
        <v>63</v>
      </c>
      <c r="B57" s="0" t="n">
        <v>13</v>
      </c>
      <c r="C57" s="0" t="n">
        <v>0.00182430536065114</v>
      </c>
      <c r="D57" s="0" t="n">
        <v>1</v>
      </c>
      <c r="E57" s="0" t="n">
        <v>0.0384615384615385</v>
      </c>
      <c r="F57" s="0" t="n">
        <v>0.0464456081221707</v>
      </c>
      <c r="G57" s="0" t="n">
        <v>0.0719129454291395</v>
      </c>
      <c r="H57" s="0" t="n">
        <v>7</v>
      </c>
      <c r="I57" s="0" t="n">
        <v>0.00443599493029151</v>
      </c>
      <c r="J57" s="0" t="n">
        <v>0.012411607959764</v>
      </c>
      <c r="K57" s="0" t="n">
        <v>0.0421242451967749</v>
      </c>
    </row>
    <row r="58" customFormat="false" ht="13" hidden="false" customHeight="false" outlineLevel="0" collapsed="false">
      <c r="A58" s="0" t="s">
        <v>64</v>
      </c>
      <c r="B58" s="0" t="n">
        <v>9</v>
      </c>
      <c r="C58" s="0" t="n">
        <v>0.00126298063429694</v>
      </c>
      <c r="D58" s="0" t="n">
        <v>0</v>
      </c>
      <c r="E58" s="0" t="n">
        <v>0</v>
      </c>
      <c r="F58" s="0" t="s">
        <v>10</v>
      </c>
      <c r="G58" s="0" t="s">
        <v>10</v>
      </c>
      <c r="H58" s="0" t="n">
        <v>6</v>
      </c>
      <c r="I58" s="0" t="n">
        <v>0.00380228136882129</v>
      </c>
      <c r="J58" s="0" t="n">
        <v>0.00525723985385096</v>
      </c>
      <c r="K58" s="0" t="n">
        <v>0.0228543796638492</v>
      </c>
    </row>
    <row r="59" customFormat="false" ht="13" hidden="false" customHeight="false" outlineLevel="0" collapsed="false">
      <c r="A59" s="0" t="s">
        <v>65</v>
      </c>
      <c r="B59" s="0" t="n">
        <v>3</v>
      </c>
      <c r="C59" s="0" t="n">
        <v>0.000420993544765647</v>
      </c>
      <c r="D59" s="0" t="n">
        <v>0</v>
      </c>
      <c r="E59" s="0" t="n">
        <v>0</v>
      </c>
      <c r="F59" s="0" t="s">
        <v>10</v>
      </c>
      <c r="G59" s="0" t="s">
        <v>10</v>
      </c>
      <c r="H59" s="0" t="n">
        <v>2</v>
      </c>
      <c r="I59" s="0" t="n">
        <v>0.00126742712294043</v>
      </c>
      <c r="J59" s="0" t="n">
        <v>0.125352346304263</v>
      </c>
      <c r="K59" s="0" t="n">
        <v>0.230155127640615</v>
      </c>
    </row>
    <row r="60" customFormat="false" ht="13" hidden="false" customHeight="false" outlineLevel="0" collapsed="false">
      <c r="A60" s="0" t="s">
        <v>66</v>
      </c>
      <c r="B60" s="0" t="n">
        <v>15</v>
      </c>
      <c r="C60" s="0" t="n">
        <v>0.00210496772382823</v>
      </c>
      <c r="D60" s="0" t="n">
        <v>0</v>
      </c>
      <c r="E60" s="0" t="n">
        <v>0</v>
      </c>
      <c r="F60" s="0" t="s">
        <v>10</v>
      </c>
      <c r="G60" s="0" t="s">
        <v>10</v>
      </c>
      <c r="H60" s="0" t="n">
        <v>7</v>
      </c>
      <c r="I60" s="0" t="n">
        <v>0.00443599493029151</v>
      </c>
      <c r="J60" s="0" t="n">
        <v>0.0306943410284597</v>
      </c>
      <c r="K60" s="0" t="n">
        <v>0.0763948043374997</v>
      </c>
    </row>
    <row r="61" customFormat="false" ht="13" hidden="false" customHeight="false" outlineLevel="0" collapsed="false">
      <c r="A61" s="0" t="s">
        <v>67</v>
      </c>
      <c r="B61" s="0" t="n">
        <v>26</v>
      </c>
      <c r="C61" s="0" t="n">
        <v>0.00364861072130227</v>
      </c>
      <c r="D61" s="0" t="n">
        <v>0</v>
      </c>
      <c r="E61" s="0" t="n">
        <v>0</v>
      </c>
      <c r="F61" s="0" t="s">
        <v>10</v>
      </c>
      <c r="G61" s="0" t="s">
        <v>10</v>
      </c>
      <c r="H61" s="0" t="n">
        <v>13</v>
      </c>
      <c r="I61" s="0" t="n">
        <v>0.0082382762991128</v>
      </c>
      <c r="J61" s="0" t="n">
        <v>0.00162213350530216</v>
      </c>
      <c r="K61" s="0" t="n">
        <v>0.00865137869494485</v>
      </c>
    </row>
    <row r="62" customFormat="false" ht="13" hidden="false" customHeight="false" outlineLevel="0" collapsed="false">
      <c r="A62" s="0" t="s">
        <v>68</v>
      </c>
      <c r="B62" s="0" t="n">
        <v>19</v>
      </c>
      <c r="C62" s="0" t="n">
        <v>0.00266629245018243</v>
      </c>
      <c r="D62" s="0" t="n">
        <v>0</v>
      </c>
      <c r="E62" s="0" t="n">
        <v>0</v>
      </c>
      <c r="F62" s="0" t="s">
        <v>10</v>
      </c>
      <c r="G62" s="0" t="s">
        <v>10</v>
      </c>
      <c r="H62" s="0" t="n">
        <v>2</v>
      </c>
      <c r="I62" s="0" t="n">
        <v>0.00126742712294043</v>
      </c>
      <c r="J62" s="0" t="n">
        <v>0.945146796360507</v>
      </c>
      <c r="K62" s="0" t="n">
        <v>0.999873429847447</v>
      </c>
    </row>
    <row r="63" customFormat="false" ht="13" hidden="false" customHeight="false" outlineLevel="0" collapsed="false">
      <c r="A63" s="0" t="s">
        <v>69</v>
      </c>
      <c r="B63" s="0" t="n">
        <v>14</v>
      </c>
      <c r="C63" s="0" t="n">
        <v>0.00196463654223969</v>
      </c>
      <c r="D63" s="0" t="n">
        <v>0</v>
      </c>
      <c r="E63" s="0" t="n">
        <v>0</v>
      </c>
      <c r="F63" s="0" t="s">
        <v>10</v>
      </c>
      <c r="G63" s="0" t="s">
        <v>10</v>
      </c>
      <c r="H63" s="0" t="n">
        <v>3</v>
      </c>
      <c r="I63" s="0" t="n">
        <v>0.00190114068441065</v>
      </c>
      <c r="J63" s="0" t="n">
        <v>0.629089189169935</v>
      </c>
      <c r="K63" s="0" t="n">
        <v>0.770204801021656</v>
      </c>
    </row>
    <row r="64" customFormat="false" ht="13" hidden="false" customHeight="false" outlineLevel="0" collapsed="false">
      <c r="A64" s="0" t="s">
        <v>70</v>
      </c>
      <c r="B64" s="0" t="n">
        <v>13</v>
      </c>
      <c r="C64" s="0" t="n">
        <v>0.00182430536065114</v>
      </c>
      <c r="D64" s="0" t="n">
        <v>0</v>
      </c>
      <c r="E64" s="0" t="n">
        <v>0</v>
      </c>
      <c r="F64" s="0" t="s">
        <v>10</v>
      </c>
      <c r="G64" s="0" t="s">
        <v>10</v>
      </c>
      <c r="H64" s="0" t="n">
        <v>4</v>
      </c>
      <c r="I64" s="0" t="n">
        <v>0.00253485424588086</v>
      </c>
      <c r="J64" s="0" t="n">
        <v>0.320709598301038</v>
      </c>
      <c r="K64" s="0" t="n">
        <v>0.466486688437873</v>
      </c>
    </row>
    <row r="65" customFormat="false" ht="13" hidden="false" customHeight="false" outlineLevel="0" collapsed="false">
      <c r="A65" s="0" t="s">
        <v>71</v>
      </c>
      <c r="B65" s="0" t="n">
        <v>20</v>
      </c>
      <c r="C65" s="0" t="n">
        <v>0.00280662363177098</v>
      </c>
      <c r="D65" s="0" t="n">
        <v>0</v>
      </c>
      <c r="E65" s="0" t="n">
        <v>0</v>
      </c>
      <c r="F65" s="0" t="s">
        <v>10</v>
      </c>
      <c r="G65" s="0" t="s">
        <v>10</v>
      </c>
      <c r="H65" s="0" t="n">
        <v>7</v>
      </c>
      <c r="I65" s="0" t="n">
        <v>0.00443599493029151</v>
      </c>
      <c r="J65" s="0" t="n">
        <v>0.13336366444475</v>
      </c>
      <c r="K65" s="0" t="n">
        <v>0.240915006738903</v>
      </c>
    </row>
    <row r="66" customFormat="false" ht="13" hidden="false" customHeight="false" outlineLevel="0" collapsed="false">
      <c r="A66" s="0" t="s">
        <v>72</v>
      </c>
      <c r="B66" s="0" t="n">
        <v>15</v>
      </c>
      <c r="C66" s="0" t="n">
        <v>0.00210496772382823</v>
      </c>
      <c r="D66" s="0" t="n">
        <v>0</v>
      </c>
      <c r="E66" s="0" t="n">
        <v>0</v>
      </c>
      <c r="F66" s="0" t="s">
        <v>10</v>
      </c>
      <c r="G66" s="0" t="s">
        <v>10</v>
      </c>
      <c r="H66" s="0" t="n">
        <v>7</v>
      </c>
      <c r="I66" s="0" t="n">
        <v>0.00443599493029151</v>
      </c>
      <c r="J66" s="0" t="n">
        <v>0.0306943410284597</v>
      </c>
      <c r="K66" s="0" t="n">
        <v>0.0763948043374997</v>
      </c>
    </row>
    <row r="67" customFormat="false" ht="13" hidden="false" customHeight="false" outlineLevel="0" collapsed="false">
      <c r="A67" s="0" t="s">
        <v>73</v>
      </c>
      <c r="B67" s="0" t="n">
        <v>6</v>
      </c>
      <c r="C67" s="0" t="n">
        <v>0.000841987089531294</v>
      </c>
      <c r="D67" s="0" t="n">
        <v>0</v>
      </c>
      <c r="E67" s="0" t="n">
        <v>0</v>
      </c>
      <c r="F67" s="0" t="s">
        <v>10</v>
      </c>
      <c r="G67" s="0" t="s">
        <v>10</v>
      </c>
      <c r="H67" s="0" t="n">
        <v>1</v>
      </c>
      <c r="I67" s="0" t="n">
        <v>0.000633713561470215</v>
      </c>
      <c r="J67" s="0" t="n">
        <v>0.777421281686255</v>
      </c>
      <c r="K67" s="0" t="n">
        <v>0.916538774198533</v>
      </c>
    </row>
    <row r="68" customFormat="false" ht="13" hidden="false" customHeight="false" outlineLevel="0" collapsed="false">
      <c r="A68" s="0" t="s">
        <v>74</v>
      </c>
      <c r="B68" s="0" t="n">
        <v>3</v>
      </c>
      <c r="C68" s="0" t="n">
        <v>0.000420993544765647</v>
      </c>
      <c r="D68" s="0" t="n">
        <v>0</v>
      </c>
      <c r="E68" s="0" t="n">
        <v>0</v>
      </c>
      <c r="F68" s="0" t="s">
        <v>10</v>
      </c>
      <c r="G68" s="0" t="s">
        <v>10</v>
      </c>
      <c r="H68" s="0" t="n">
        <v>0</v>
      </c>
      <c r="I68" s="0" t="n">
        <v>0</v>
      </c>
      <c r="J68" s="0" t="s">
        <v>10</v>
      </c>
      <c r="K68" s="0" t="s">
        <v>10</v>
      </c>
    </row>
    <row r="69" customFormat="false" ht="13" hidden="false" customHeight="false" outlineLevel="0" collapsed="false">
      <c r="A69" s="0" t="s">
        <v>75</v>
      </c>
      <c r="B69" s="0" t="n">
        <v>11</v>
      </c>
      <c r="C69" s="0" t="n">
        <v>0.00154364299747404</v>
      </c>
      <c r="D69" s="0" t="n">
        <v>0</v>
      </c>
      <c r="E69" s="0" t="n">
        <v>0</v>
      </c>
      <c r="F69" s="0" t="s">
        <v>10</v>
      </c>
      <c r="G69" s="0" t="s">
        <v>10</v>
      </c>
      <c r="H69" s="0" t="n">
        <v>3</v>
      </c>
      <c r="I69" s="0" t="n">
        <v>0.00190114068441065</v>
      </c>
      <c r="J69" s="0" t="n">
        <v>0.453550743844094</v>
      </c>
      <c r="K69" s="0" t="n">
        <v>0.612020280849862</v>
      </c>
    </row>
    <row r="70" customFormat="false" ht="13" hidden="false" customHeight="false" outlineLevel="0" collapsed="false">
      <c r="A70" s="0" t="s">
        <v>76</v>
      </c>
      <c r="B70" s="0" t="n">
        <v>3</v>
      </c>
      <c r="C70" s="0" t="n">
        <v>0.000420993544765647</v>
      </c>
      <c r="D70" s="0" t="n">
        <v>0</v>
      </c>
      <c r="E70" s="0" t="n">
        <v>0</v>
      </c>
      <c r="F70" s="0" t="s">
        <v>10</v>
      </c>
      <c r="G70" s="0" t="s">
        <v>10</v>
      </c>
      <c r="H70" s="0" t="n">
        <v>0</v>
      </c>
      <c r="I70" s="0" t="n">
        <v>0</v>
      </c>
      <c r="J70" s="0" t="s">
        <v>10</v>
      </c>
      <c r="K70" s="0" t="s">
        <v>10</v>
      </c>
    </row>
    <row r="71" customFormat="false" ht="13" hidden="false" customHeight="false" outlineLevel="0" collapsed="false">
      <c r="A71" s="0" t="s">
        <v>77</v>
      </c>
      <c r="B71" s="0" t="n">
        <v>17</v>
      </c>
      <c r="C71" s="0" t="n">
        <v>0.00238563008700533</v>
      </c>
      <c r="D71" s="0" t="n">
        <v>0</v>
      </c>
      <c r="E71" s="0" t="n">
        <v>0</v>
      </c>
      <c r="F71" s="0" t="s">
        <v>10</v>
      </c>
      <c r="G71" s="0" t="s">
        <v>10</v>
      </c>
      <c r="H71" s="0" t="n">
        <v>7</v>
      </c>
      <c r="I71" s="0" t="n">
        <v>0.00443599493029151</v>
      </c>
      <c r="J71" s="0" t="n">
        <v>0.0614595813736355</v>
      </c>
      <c r="K71" s="0" t="n">
        <v>0.134970061055827</v>
      </c>
    </row>
    <row r="72" customFormat="false" ht="13" hidden="false" customHeight="false" outlineLevel="0" collapsed="false">
      <c r="A72" s="0" t="s">
        <v>78</v>
      </c>
      <c r="B72" s="0" t="n">
        <v>19</v>
      </c>
      <c r="C72" s="0" t="n">
        <v>0.00266629245018243</v>
      </c>
      <c r="D72" s="0" t="n">
        <v>0</v>
      </c>
      <c r="E72" s="0" t="n">
        <v>0</v>
      </c>
      <c r="F72" s="0" t="s">
        <v>10</v>
      </c>
      <c r="G72" s="0" t="s">
        <v>10</v>
      </c>
      <c r="H72" s="0" t="n">
        <v>7</v>
      </c>
      <c r="I72" s="0" t="n">
        <v>0.00443599493029151</v>
      </c>
      <c r="J72" s="0" t="n">
        <v>0.106024796088656</v>
      </c>
      <c r="K72" s="0" t="n">
        <v>0.204737537274646</v>
      </c>
    </row>
    <row r="73" customFormat="false" ht="13" hidden="false" customHeight="false" outlineLevel="0" collapsed="false">
      <c r="A73" s="0" t="s">
        <v>79</v>
      </c>
      <c r="B73" s="0" t="n">
        <v>2</v>
      </c>
      <c r="C73" s="0" t="n">
        <v>0.000280662363177098</v>
      </c>
      <c r="D73" s="0" t="n">
        <v>0</v>
      </c>
      <c r="E73" s="0" t="n">
        <v>0</v>
      </c>
      <c r="F73" s="0" t="s">
        <v>10</v>
      </c>
      <c r="G73" s="0" t="s">
        <v>10</v>
      </c>
      <c r="H73" s="0" t="n">
        <v>0</v>
      </c>
      <c r="I73" s="0" t="n">
        <v>0</v>
      </c>
      <c r="J73" s="0" t="s">
        <v>10</v>
      </c>
      <c r="K73" s="0" t="s">
        <v>10</v>
      </c>
    </row>
    <row r="74" customFormat="false" ht="13" hidden="false" customHeight="false" outlineLevel="0" collapsed="false">
      <c r="A74" s="0" t="s">
        <v>80</v>
      </c>
      <c r="B74" s="0" t="n">
        <v>7</v>
      </c>
      <c r="C74" s="0" t="n">
        <v>0.000982318271119843</v>
      </c>
      <c r="D74" s="0" t="n">
        <v>0</v>
      </c>
      <c r="E74" s="0" t="n">
        <v>0</v>
      </c>
      <c r="F74" s="0" t="s">
        <v>10</v>
      </c>
      <c r="G74" s="0" t="s">
        <v>10</v>
      </c>
      <c r="H74" s="0" t="n">
        <v>4</v>
      </c>
      <c r="I74" s="0" t="n">
        <v>0.00253485424588086</v>
      </c>
      <c r="J74" s="0" t="n">
        <v>0.0470804046916775</v>
      </c>
      <c r="K74" s="0" t="n">
        <v>0.107612353580977</v>
      </c>
    </row>
    <row r="75" customFormat="false" ht="13" hidden="false" customHeight="false" outlineLevel="0" collapsed="false">
      <c r="A75" s="0" t="s">
        <v>81</v>
      </c>
      <c r="B75" s="0" t="n">
        <v>13</v>
      </c>
      <c r="C75" s="0" t="n">
        <v>0.00182430536065114</v>
      </c>
      <c r="D75" s="0" t="n">
        <v>0</v>
      </c>
      <c r="E75" s="0" t="n">
        <v>0</v>
      </c>
      <c r="F75" s="0" t="s">
        <v>10</v>
      </c>
      <c r="G75" s="0" t="s">
        <v>10</v>
      </c>
      <c r="H75" s="0" t="n">
        <v>4</v>
      </c>
      <c r="I75" s="0" t="n">
        <v>0.00253485424588086</v>
      </c>
      <c r="J75" s="0" t="n">
        <v>0.320709598301038</v>
      </c>
      <c r="K75" s="0" t="n">
        <v>0.466486688437873</v>
      </c>
    </row>
    <row r="76" customFormat="false" ht="13" hidden="false" customHeight="false" outlineLevel="0" collapsed="false">
      <c r="A76" s="0" t="s">
        <v>82</v>
      </c>
      <c r="B76" s="0" t="n">
        <v>39</v>
      </c>
      <c r="C76" s="0" t="n">
        <v>0.00547291608195341</v>
      </c>
      <c r="D76" s="0" t="n">
        <v>0</v>
      </c>
      <c r="E76" s="0" t="n">
        <v>0</v>
      </c>
      <c r="F76" s="0" t="s">
        <v>10</v>
      </c>
      <c r="G76" s="0" t="s">
        <v>10</v>
      </c>
      <c r="H76" s="0" t="n">
        <v>15</v>
      </c>
      <c r="I76" s="0" t="n">
        <v>0.00950570342205323</v>
      </c>
      <c r="J76" s="0" t="n">
        <v>0.0153723140617043</v>
      </c>
      <c r="K76" s="0" t="n">
        <v>0.0506382110267905</v>
      </c>
    </row>
    <row r="77" customFormat="false" ht="13" hidden="false" customHeight="false" outlineLevel="0" collapsed="false">
      <c r="A77" s="0" t="s">
        <v>83</v>
      </c>
      <c r="B77" s="0" t="n">
        <v>11</v>
      </c>
      <c r="C77" s="0" t="n">
        <v>0.00154364299747404</v>
      </c>
      <c r="D77" s="0" t="n">
        <v>0</v>
      </c>
      <c r="E77" s="0" t="n">
        <v>0</v>
      </c>
      <c r="F77" s="0" t="s">
        <v>10</v>
      </c>
      <c r="G77" s="0" t="s">
        <v>10</v>
      </c>
      <c r="H77" s="0" t="n">
        <v>5</v>
      </c>
      <c r="I77" s="0" t="n">
        <v>0.00316856780735108</v>
      </c>
      <c r="J77" s="0" t="n">
        <v>0.0738784704787734</v>
      </c>
      <c r="K77" s="0" t="n">
        <v>0.155544196381717</v>
      </c>
    </row>
    <row r="78" customFormat="false" ht="13" hidden="false" customHeight="false" outlineLevel="0" collapsed="false">
      <c r="A78" s="0" t="s">
        <v>84</v>
      </c>
      <c r="B78" s="0" t="n">
        <v>725</v>
      </c>
      <c r="C78" s="0" t="n">
        <v>0.101740106651698</v>
      </c>
      <c r="D78" s="0" t="n">
        <v>4</v>
      </c>
      <c r="E78" s="0" t="n">
        <v>0.153846153846154</v>
      </c>
      <c r="F78" s="0" t="n">
        <v>0.269162641631821</v>
      </c>
      <c r="G78" s="0" t="n">
        <v>0.287106817740609</v>
      </c>
      <c r="H78" s="0" t="n">
        <v>274</v>
      </c>
      <c r="I78" s="0" t="n">
        <v>0.173637515842839</v>
      </c>
      <c r="J78" s="0" t="n">
        <v>2.22044604925031E-016</v>
      </c>
      <c r="K78" s="0" t="n">
        <v>1.24344978758018E-014</v>
      </c>
    </row>
    <row r="79" customFormat="false" ht="13" hidden="false" customHeight="false" outlineLevel="0" collapsed="false">
      <c r="A79" s="0" t="s">
        <v>85</v>
      </c>
      <c r="B79" s="0" t="n">
        <v>300</v>
      </c>
      <c r="C79" s="0" t="n">
        <v>0.0420993544765647</v>
      </c>
      <c r="D79" s="0" t="n">
        <v>4</v>
      </c>
      <c r="E79" s="0" t="n">
        <v>0.153846153846154</v>
      </c>
      <c r="F79" s="0" t="n">
        <v>0.0221369178722703</v>
      </c>
      <c r="G79" s="0" t="n">
        <v>0.0442738357445407</v>
      </c>
      <c r="H79" s="0" t="n">
        <v>149</v>
      </c>
      <c r="I79" s="0" t="n">
        <v>0.0944233206590621</v>
      </c>
      <c r="J79" s="0" t="n">
        <v>2.22044604925031E-016</v>
      </c>
      <c r="K79" s="0" t="n">
        <v>1.24344978758018E-014</v>
      </c>
    </row>
    <row r="80" customFormat="false" ht="13" hidden="false" customHeight="false" outlineLevel="0" collapsed="false">
      <c r="A80" s="0" t="s">
        <v>86</v>
      </c>
      <c r="B80" s="0" t="n">
        <v>229</v>
      </c>
      <c r="C80" s="0" t="n">
        <v>0.0321358405837777</v>
      </c>
      <c r="D80" s="0" t="n">
        <v>3</v>
      </c>
      <c r="E80" s="0" t="n">
        <v>0.115384615384615</v>
      </c>
      <c r="F80" s="0" t="n">
        <v>0.0494401499825334</v>
      </c>
      <c r="G80" s="0" t="n">
        <v>0.0719129454291395</v>
      </c>
      <c r="H80" s="0" t="n">
        <v>121</v>
      </c>
      <c r="I80" s="0" t="n">
        <v>0.0766793409378961</v>
      </c>
      <c r="J80" s="0" t="n">
        <v>3.33066907387547E-016</v>
      </c>
      <c r="K80" s="0" t="n">
        <v>1.24344978758018E-014</v>
      </c>
    </row>
    <row r="81" customFormat="false" ht="13" hidden="false" customHeight="false" outlineLevel="0" collapsed="false">
      <c r="A81" s="0" t="s">
        <v>87</v>
      </c>
      <c r="B81" s="0" t="n">
        <v>113</v>
      </c>
      <c r="C81" s="0" t="n">
        <v>0.015857423519506</v>
      </c>
      <c r="D81" s="0" t="n">
        <v>3</v>
      </c>
      <c r="E81" s="0" t="n">
        <v>0.115384615384615</v>
      </c>
      <c r="F81" s="0" t="n">
        <v>0.00774024634235837</v>
      </c>
      <c r="G81" s="0" t="n">
        <v>0.0206406569129557</v>
      </c>
      <c r="H81" s="0" t="n">
        <v>61</v>
      </c>
      <c r="I81" s="0" t="n">
        <v>0.0386565272496831</v>
      </c>
      <c r="J81" s="0" t="n">
        <v>1.07913677993565E-013</v>
      </c>
      <c r="K81" s="0" t="n">
        <v>2.41726638705586E-012</v>
      </c>
    </row>
    <row r="82" customFormat="false" ht="13" hidden="false" customHeight="false" outlineLevel="0" collapsed="false">
      <c r="A82" s="0" t="s">
        <v>88</v>
      </c>
      <c r="B82" s="0" t="n">
        <v>35</v>
      </c>
      <c r="C82" s="0" t="n">
        <v>0.00491159135559921</v>
      </c>
      <c r="D82" s="0" t="n">
        <v>1</v>
      </c>
      <c r="E82" s="0" t="n">
        <v>0.0384615384615385</v>
      </c>
      <c r="F82" s="0" t="n">
        <v>0.12035922575403</v>
      </c>
      <c r="G82" s="0" t="n">
        <v>0.137553400861748</v>
      </c>
      <c r="H82" s="0" t="n">
        <v>21</v>
      </c>
      <c r="I82" s="0" t="n">
        <v>0.0133079847908745</v>
      </c>
      <c r="J82" s="0" t="n">
        <v>1.40824475225454E-006</v>
      </c>
      <c r="K82" s="0" t="n">
        <v>1.73952756783891E-005</v>
      </c>
    </row>
    <row r="83" customFormat="false" ht="13" hidden="false" customHeight="false" outlineLevel="0" collapsed="false">
      <c r="A83" s="0" t="s">
        <v>89</v>
      </c>
      <c r="B83" s="0" t="n">
        <v>22</v>
      </c>
      <c r="C83" s="0" t="n">
        <v>0.00308728599494808</v>
      </c>
      <c r="D83" s="0" t="n">
        <v>0</v>
      </c>
      <c r="E83" s="0" t="n">
        <v>0</v>
      </c>
      <c r="F83" s="0" t="s">
        <v>10</v>
      </c>
      <c r="G83" s="0" t="s">
        <v>10</v>
      </c>
      <c r="H83" s="0" t="n">
        <v>7</v>
      </c>
      <c r="I83" s="0" t="n">
        <v>0.00443599493029151</v>
      </c>
      <c r="J83" s="0" t="n">
        <v>0.196957250939142</v>
      </c>
      <c r="K83" s="0" t="n">
        <v>0.324400178017411</v>
      </c>
    </row>
    <row r="84" customFormat="false" ht="13" hidden="false" customHeight="false" outlineLevel="0" collapsed="false">
      <c r="A84" s="0" t="s">
        <v>90</v>
      </c>
      <c r="B84" s="0" t="n">
        <v>121</v>
      </c>
      <c r="C84" s="0" t="n">
        <v>0.0169800729722144</v>
      </c>
      <c r="D84" s="0" t="n">
        <v>2</v>
      </c>
      <c r="E84" s="0" t="n">
        <v>0.0769230769230769</v>
      </c>
      <c r="F84" s="0" t="n">
        <v>0.0713332411781342</v>
      </c>
      <c r="G84" s="0" t="n">
        <v>0.0951109882375123</v>
      </c>
      <c r="H84" s="0" t="n">
        <v>72</v>
      </c>
      <c r="I84" s="0" t="n">
        <v>0.0456273764258555</v>
      </c>
      <c r="J84" s="0" t="n">
        <v>7.7715611723761E-016</v>
      </c>
      <c r="K84" s="0" t="n">
        <v>2.17603712826531E-014</v>
      </c>
    </row>
    <row r="85" customFormat="false" ht="13" hidden="false" customHeight="false" outlineLevel="0" collapsed="false">
      <c r="A85" s="0" t="s">
        <v>91</v>
      </c>
      <c r="B85" s="0" t="n">
        <v>6</v>
      </c>
      <c r="C85" s="0" t="n">
        <v>0.000841987089531294</v>
      </c>
      <c r="D85" s="0" t="n">
        <v>0</v>
      </c>
      <c r="E85" s="0" t="n">
        <v>0</v>
      </c>
      <c r="F85" s="0" t="s">
        <v>10</v>
      </c>
      <c r="G85" s="0" t="s">
        <v>10</v>
      </c>
      <c r="H85" s="0" t="n">
        <v>2</v>
      </c>
      <c r="I85" s="0" t="n">
        <v>0.00126742712294043</v>
      </c>
      <c r="J85" s="0" t="n">
        <v>0.397234504671185</v>
      </c>
      <c r="K85" s="0" t="n">
        <v>0.563167905356617</v>
      </c>
    </row>
    <row r="86" customFormat="false" ht="13" hidden="false" customHeight="false" outlineLevel="0" collapsed="false">
      <c r="A86" s="0" t="s">
        <v>92</v>
      </c>
      <c r="B86" s="0" t="n">
        <v>91</v>
      </c>
      <c r="C86" s="0" t="n">
        <v>0.012770137524558</v>
      </c>
      <c r="D86" s="0" t="n">
        <v>0</v>
      </c>
      <c r="E86" s="0" t="n">
        <v>0</v>
      </c>
      <c r="F86" s="0" t="s">
        <v>10</v>
      </c>
      <c r="G86" s="0" t="s">
        <v>10</v>
      </c>
      <c r="H86" s="0" t="n">
        <v>13</v>
      </c>
      <c r="I86" s="0" t="n">
        <v>0.0082382762991128</v>
      </c>
      <c r="J86" s="0" t="n">
        <v>0.978581134863691</v>
      </c>
      <c r="K86" s="0" t="n">
        <v>0.999873429847447</v>
      </c>
    </row>
    <row r="87" customFormat="false" ht="13" hidden="false" customHeight="false" outlineLevel="0" collapsed="false">
      <c r="A87" s="0" t="s">
        <v>93</v>
      </c>
      <c r="B87" s="0" t="n">
        <v>183</v>
      </c>
      <c r="C87" s="0" t="n">
        <v>0.0256806062307045</v>
      </c>
      <c r="D87" s="0" t="n">
        <v>0</v>
      </c>
      <c r="E87" s="0" t="n">
        <v>0</v>
      </c>
      <c r="F87" s="0" t="s">
        <v>10</v>
      </c>
      <c r="G87" s="0" t="s">
        <v>10</v>
      </c>
      <c r="H87" s="0" t="n">
        <v>22</v>
      </c>
      <c r="I87" s="0" t="n">
        <v>0.0139416983523447</v>
      </c>
      <c r="J87" s="0" t="n">
        <v>0.999873429847447</v>
      </c>
      <c r="K87" s="0" t="n">
        <v>0.999873429847447</v>
      </c>
    </row>
    <row r="88" customFormat="false" ht="13" hidden="false" customHeight="false" outlineLevel="0" collapsed="false">
      <c r="A88" s="0" t="s">
        <v>94</v>
      </c>
      <c r="B88" s="0" t="n">
        <v>93</v>
      </c>
      <c r="C88" s="0" t="n">
        <v>0.0130507998877351</v>
      </c>
      <c r="D88" s="0" t="n">
        <v>0</v>
      </c>
      <c r="E88" s="0" t="n">
        <v>0</v>
      </c>
      <c r="F88" s="0" t="s">
        <v>10</v>
      </c>
      <c r="G88" s="0" t="s">
        <v>10</v>
      </c>
      <c r="H88" s="0" t="n">
        <v>19</v>
      </c>
      <c r="I88" s="0" t="n">
        <v>0.0120405576679341</v>
      </c>
      <c r="J88" s="0" t="n">
        <v>0.694756585845897</v>
      </c>
      <c r="K88" s="0" t="n">
        <v>0.827795081007878</v>
      </c>
    </row>
    <row r="89" customFormat="false" ht="13" hidden="false" customHeight="false" outlineLevel="0" collapsed="false">
      <c r="A89" s="0" t="s">
        <v>95</v>
      </c>
      <c r="B89" s="0" t="n">
        <v>46</v>
      </c>
      <c r="C89" s="0" t="n">
        <v>0.00645523435307325</v>
      </c>
      <c r="D89" s="0" t="n">
        <v>0</v>
      </c>
      <c r="E89" s="0" t="n">
        <v>0</v>
      </c>
      <c r="F89" s="0" t="s">
        <v>10</v>
      </c>
      <c r="G89" s="0" t="s">
        <v>10</v>
      </c>
      <c r="H89" s="0" t="n">
        <v>16</v>
      </c>
      <c r="I89" s="0" t="n">
        <v>0.0101394169835234</v>
      </c>
      <c r="J89" s="0" t="n">
        <v>0.0337611751494802</v>
      </c>
      <c r="K89" s="0" t="n">
        <v>0.0822011221030822</v>
      </c>
    </row>
    <row r="90" customFormat="false" ht="13" hidden="false" customHeight="false" outlineLevel="0" collapsed="false">
      <c r="A90" s="0" t="s">
        <v>96</v>
      </c>
      <c r="B90" s="0" t="n">
        <v>62</v>
      </c>
      <c r="C90" s="0" t="n">
        <v>0.00870053325849004</v>
      </c>
      <c r="D90" s="0" t="n">
        <v>0</v>
      </c>
      <c r="E90" s="0" t="n">
        <v>0</v>
      </c>
      <c r="F90" s="0" t="s">
        <v>10</v>
      </c>
      <c r="G90" s="0" t="s">
        <v>10</v>
      </c>
      <c r="H90" s="0" t="n">
        <v>19</v>
      </c>
      <c r="I90" s="0" t="n">
        <v>0.0120405576679341</v>
      </c>
      <c r="J90" s="0" t="n">
        <v>0.0749945232554707</v>
      </c>
      <c r="K90" s="0" t="n">
        <v>0.155544196381717</v>
      </c>
    </row>
    <row r="91" customFormat="false" ht="13" hidden="false" customHeight="false" outlineLevel="0" collapsed="false">
      <c r="A91" s="0" t="s">
        <v>97</v>
      </c>
      <c r="B91" s="0" t="n">
        <v>30</v>
      </c>
      <c r="C91" s="0" t="n">
        <v>0.00420993544765647</v>
      </c>
      <c r="D91" s="0" t="n">
        <v>0</v>
      </c>
      <c r="E91" s="0" t="n">
        <v>0</v>
      </c>
      <c r="F91" s="0" t="s">
        <v>10</v>
      </c>
      <c r="G91" s="0" t="s">
        <v>10</v>
      </c>
      <c r="H91" s="0" t="n">
        <v>5</v>
      </c>
      <c r="I91" s="0" t="n">
        <v>0.00316856780735108</v>
      </c>
      <c r="J91" s="0" t="n">
        <v>0.826594594713419</v>
      </c>
      <c r="K91" s="0" t="n">
        <v>0.944679536815335</v>
      </c>
    </row>
    <row r="92" customFormat="false" ht="13" hidden="false" customHeight="false" outlineLevel="0" collapsed="false">
      <c r="A92" s="0" t="s">
        <v>98</v>
      </c>
      <c r="B92" s="0" t="n">
        <v>32</v>
      </c>
      <c r="C92" s="0" t="n">
        <v>0.00449059781083357</v>
      </c>
      <c r="D92" s="0" t="n">
        <v>1</v>
      </c>
      <c r="E92" s="0" t="n">
        <v>0.0384615384615385</v>
      </c>
      <c r="F92" s="0" t="n">
        <v>0.110614677957548</v>
      </c>
      <c r="G92" s="0" t="n">
        <v>0.136141142101597</v>
      </c>
      <c r="H92" s="0" t="n">
        <v>4</v>
      </c>
      <c r="I92" s="0" t="n">
        <v>0.00253485424588086</v>
      </c>
      <c r="J92" s="0" t="n">
        <v>0.945796428848167</v>
      </c>
      <c r="K92" s="0" t="n">
        <v>0.999873429847447</v>
      </c>
    </row>
    <row r="93" customFormat="false" ht="13" hidden="false" customHeight="false" outlineLevel="0" collapsed="false">
      <c r="A93" s="0" t="s">
        <v>99</v>
      </c>
      <c r="B93" s="0" t="n">
        <v>31</v>
      </c>
      <c r="C93" s="0" t="n">
        <v>0.00435026662924502</v>
      </c>
      <c r="D93" s="0" t="n">
        <v>0</v>
      </c>
      <c r="E93" s="0" t="n">
        <v>0</v>
      </c>
      <c r="F93" s="0" t="s">
        <v>10</v>
      </c>
      <c r="G93" s="0" t="s">
        <v>10</v>
      </c>
      <c r="H93" s="0" t="n">
        <v>5</v>
      </c>
      <c r="I93" s="0" t="n">
        <v>0.00316856780735108</v>
      </c>
      <c r="J93" s="0" t="n">
        <v>0.848363544540751</v>
      </c>
      <c r="K93" s="0" t="n">
        <v>0.945524995673877</v>
      </c>
    </row>
    <row r="94" customFormat="false" ht="13" hidden="false" customHeight="false" outlineLevel="0" collapsed="false">
      <c r="A94" s="0" t="s">
        <v>100</v>
      </c>
      <c r="B94" s="0" t="n">
        <v>79</v>
      </c>
      <c r="C94" s="0" t="n">
        <v>0.0110861633454954</v>
      </c>
      <c r="D94" s="0" t="n">
        <v>0</v>
      </c>
      <c r="E94" s="0" t="n">
        <v>0</v>
      </c>
      <c r="F94" s="0" t="s">
        <v>10</v>
      </c>
      <c r="G94" s="0" t="s">
        <v>10</v>
      </c>
      <c r="H94" s="0" t="n">
        <v>10</v>
      </c>
      <c r="I94" s="0" t="n">
        <v>0.00633713561470215</v>
      </c>
      <c r="J94" s="0" t="n">
        <v>0.989330498294878</v>
      </c>
      <c r="K94" s="0" t="n">
        <v>0.999873429847447</v>
      </c>
    </row>
    <row r="95" customFormat="false" ht="13" hidden="false" customHeight="false" outlineLevel="0" collapsed="false">
      <c r="A95" s="0" t="s">
        <v>101</v>
      </c>
      <c r="B95" s="0" t="n">
        <v>35</v>
      </c>
      <c r="C95" s="0" t="n">
        <v>0.00491159135559921</v>
      </c>
      <c r="D95" s="0" t="n">
        <v>0</v>
      </c>
      <c r="E95" s="0" t="n">
        <v>0</v>
      </c>
      <c r="F95" s="0" t="s">
        <v>10</v>
      </c>
      <c r="G95" s="0" t="s">
        <v>10</v>
      </c>
      <c r="H95" s="0" t="n">
        <v>6</v>
      </c>
      <c r="I95" s="0" t="n">
        <v>0.00380228136882129</v>
      </c>
      <c r="J95" s="0" t="n">
        <v>0.819358719357746</v>
      </c>
      <c r="K95" s="0" t="n">
        <v>0.944679536815335</v>
      </c>
    </row>
    <row r="96" customFormat="false" ht="13" hidden="false" customHeight="false" outlineLevel="0" collapsed="false">
      <c r="A96" s="0" t="s">
        <v>102</v>
      </c>
      <c r="B96" s="0" t="n">
        <v>22</v>
      </c>
      <c r="C96" s="0" t="n">
        <v>0.00308728599494808</v>
      </c>
      <c r="D96" s="0" t="n">
        <v>0</v>
      </c>
      <c r="E96" s="0" t="n">
        <v>0</v>
      </c>
      <c r="F96" s="0" t="s">
        <v>10</v>
      </c>
      <c r="G96" s="0" t="s">
        <v>10</v>
      </c>
      <c r="H96" s="0" t="n">
        <v>5</v>
      </c>
      <c r="I96" s="0" t="n">
        <v>0.00316856780735108</v>
      </c>
      <c r="J96" s="0" t="n">
        <v>0.556770560497848</v>
      </c>
      <c r="K96" s="0" t="n">
        <v>0.710098517202111</v>
      </c>
    </row>
    <row r="97" customFormat="false" ht="13" hidden="false" customHeight="false" outlineLevel="0" collapsed="false">
      <c r="A97" s="0" t="s">
        <v>103</v>
      </c>
      <c r="B97" s="0" t="n">
        <v>18</v>
      </c>
      <c r="C97" s="0" t="n">
        <v>0.00252596126859388</v>
      </c>
      <c r="D97" s="0" t="n">
        <v>0</v>
      </c>
      <c r="E97" s="0" t="n">
        <v>0</v>
      </c>
      <c r="F97" s="0" t="s">
        <v>10</v>
      </c>
      <c r="G97" s="0" t="s">
        <v>10</v>
      </c>
      <c r="H97" s="0" t="n">
        <v>1</v>
      </c>
      <c r="I97" s="0" t="n">
        <v>0.000633713561470215</v>
      </c>
      <c r="J97" s="0" t="n">
        <v>0.989020709296308</v>
      </c>
      <c r="K97" s="0" t="n">
        <v>0.999873429847447</v>
      </c>
    </row>
    <row r="98" customFormat="false" ht="13" hidden="false" customHeight="false" outlineLevel="0" collapsed="false">
      <c r="A98" s="0" t="s">
        <v>104</v>
      </c>
      <c r="B98" s="0" t="n">
        <v>37</v>
      </c>
      <c r="C98" s="0" t="n">
        <v>0.00519225371877631</v>
      </c>
      <c r="D98" s="0" t="n">
        <v>0</v>
      </c>
      <c r="E98" s="0" t="n">
        <v>0</v>
      </c>
      <c r="F98" s="0" t="s">
        <v>10</v>
      </c>
      <c r="G98" s="0" t="s">
        <v>10</v>
      </c>
      <c r="H98" s="0" t="n">
        <v>3</v>
      </c>
      <c r="I98" s="0" t="n">
        <v>0.00190114068441065</v>
      </c>
      <c r="J98" s="0" t="n">
        <v>0.993882427583432</v>
      </c>
      <c r="K98" s="0" t="n">
        <v>0.999873429847447</v>
      </c>
    </row>
    <row r="99" customFormat="false" ht="13" hidden="false" customHeight="false" outlineLevel="0" collapsed="false">
      <c r="A99" s="0" t="s">
        <v>105</v>
      </c>
      <c r="B99" s="0" t="n">
        <v>20</v>
      </c>
      <c r="C99" s="0" t="n">
        <v>0.00280662363177098</v>
      </c>
      <c r="D99" s="0" t="n">
        <v>0</v>
      </c>
      <c r="E99" s="0" t="n">
        <v>0</v>
      </c>
      <c r="F99" s="0" t="s">
        <v>10</v>
      </c>
      <c r="G99" s="0" t="s">
        <v>10</v>
      </c>
      <c r="H99" s="0" t="n">
        <v>1</v>
      </c>
      <c r="I99" s="0" t="n">
        <v>0.000633713561470215</v>
      </c>
      <c r="J99" s="0" t="n">
        <v>0.99335473551279</v>
      </c>
      <c r="K99" s="0" t="n">
        <v>0.999873429847447</v>
      </c>
    </row>
    <row r="100" customFormat="false" ht="13" hidden="false" customHeight="false" outlineLevel="0" collapsed="false">
      <c r="A100" s="0" t="s">
        <v>106</v>
      </c>
      <c r="B100" s="0" t="n">
        <v>20</v>
      </c>
      <c r="C100" s="0" t="n">
        <v>0.00280662363177098</v>
      </c>
      <c r="D100" s="0" t="n">
        <v>0</v>
      </c>
      <c r="E100" s="0" t="n">
        <v>0</v>
      </c>
      <c r="F100" s="0" t="s">
        <v>10</v>
      </c>
      <c r="G100" s="0" t="s">
        <v>10</v>
      </c>
      <c r="H100" s="0" t="n">
        <v>3</v>
      </c>
      <c r="I100" s="0" t="n">
        <v>0.00190114068441065</v>
      </c>
      <c r="J100" s="0" t="n">
        <v>0.852660933598764</v>
      </c>
      <c r="K100" s="0" t="n">
        <v>0.945524995673877</v>
      </c>
    </row>
    <row r="101" customFormat="false" ht="13" hidden="false" customHeight="false" outlineLevel="0" collapsed="false">
      <c r="A101" s="0" t="s">
        <v>107</v>
      </c>
      <c r="B101" s="0" t="n">
        <v>10</v>
      </c>
      <c r="C101" s="0" t="n">
        <v>0.00140331181588549</v>
      </c>
      <c r="D101" s="0" t="n">
        <v>0</v>
      </c>
      <c r="E101" s="0" t="n">
        <v>0</v>
      </c>
      <c r="F101" s="0" t="s">
        <v>10</v>
      </c>
      <c r="G101" s="0" t="s">
        <v>10</v>
      </c>
      <c r="H101" s="0" t="n">
        <v>1</v>
      </c>
      <c r="I101" s="0" t="n">
        <v>0.000633713561470215</v>
      </c>
      <c r="J101" s="0" t="n">
        <v>0.918318161808453</v>
      </c>
      <c r="K101" s="0" t="n">
        <v>0.999873429847447</v>
      </c>
    </row>
    <row r="102" customFormat="false" ht="13" hidden="false" customHeight="false" outlineLevel="0" collapsed="false">
      <c r="A102" s="0" t="s">
        <v>108</v>
      </c>
      <c r="B102" s="0" t="n">
        <v>114</v>
      </c>
      <c r="C102" s="0" t="n">
        <v>0.0159977547010946</v>
      </c>
      <c r="D102" s="0" t="n">
        <v>1</v>
      </c>
      <c r="E102" s="0" t="n">
        <v>0.0384615384615385</v>
      </c>
      <c r="F102" s="0" t="n">
        <v>0.342984634329001</v>
      </c>
      <c r="G102" s="0" t="n">
        <v>0.342984634329001</v>
      </c>
      <c r="H102" s="0" t="n">
        <v>55</v>
      </c>
      <c r="I102" s="0" t="n">
        <v>0.0348542458808618</v>
      </c>
      <c r="J102" s="0" t="n">
        <v>5.36637179138211E-010</v>
      </c>
      <c r="K102" s="0" t="n">
        <v>1.00172273439133E-008</v>
      </c>
    </row>
    <row r="103" customFormat="false" ht="13" hidden="false" customHeight="false" outlineLevel="0" collapsed="false">
      <c r="A103" s="0" t="s">
        <v>109</v>
      </c>
      <c r="B103" s="0" t="n">
        <v>22</v>
      </c>
      <c r="C103" s="0" t="n">
        <v>0.00308728599494808</v>
      </c>
      <c r="D103" s="0" t="n">
        <v>0</v>
      </c>
      <c r="E103" s="0" t="n">
        <v>0</v>
      </c>
      <c r="F103" s="0" t="s">
        <v>10</v>
      </c>
      <c r="G103" s="0" t="s">
        <v>10</v>
      </c>
      <c r="H103" s="0" t="n">
        <v>7</v>
      </c>
      <c r="I103" s="0" t="n">
        <v>0.00443599493029151</v>
      </c>
      <c r="J103" s="0" t="n">
        <v>0.196957250939142</v>
      </c>
      <c r="K103" s="0" t="n">
        <v>0.324400178017411</v>
      </c>
    </row>
    <row r="104" customFormat="false" ht="13" hidden="false" customHeight="false" outlineLevel="0" collapsed="false">
      <c r="A104" s="0" t="s">
        <v>110</v>
      </c>
      <c r="B104" s="0" t="n">
        <v>122</v>
      </c>
      <c r="C104" s="0" t="n">
        <v>0.017120404153803</v>
      </c>
      <c r="D104" s="0" t="n">
        <v>0</v>
      </c>
      <c r="E104" s="0" t="n">
        <v>0</v>
      </c>
      <c r="F104" s="0" t="s">
        <v>10</v>
      </c>
      <c r="G104" s="0" t="s">
        <v>10</v>
      </c>
      <c r="H104" s="0" t="n">
        <v>28</v>
      </c>
      <c r="I104" s="0" t="n">
        <v>0.017743979721166</v>
      </c>
      <c r="J104" s="0" t="n">
        <v>0.449889200540719</v>
      </c>
      <c r="K104" s="0" t="n">
        <v>0.612020280849862</v>
      </c>
    </row>
    <row r="105" customFormat="false" ht="13" hidden="false" customHeight="false" outlineLevel="0" collapsed="false">
      <c r="A105" s="0" t="s">
        <v>111</v>
      </c>
      <c r="B105" s="0" t="n">
        <v>126</v>
      </c>
      <c r="C105" s="0" t="n">
        <v>0.0176817288801572</v>
      </c>
      <c r="D105" s="0" t="n">
        <v>0</v>
      </c>
      <c r="E105" s="0" t="n">
        <v>0</v>
      </c>
      <c r="F105" s="0" t="s">
        <v>10</v>
      </c>
      <c r="G105" s="0" t="s">
        <v>10</v>
      </c>
      <c r="H105" s="0" t="n">
        <v>31</v>
      </c>
      <c r="I105" s="0" t="n">
        <v>0.0196451204055767</v>
      </c>
      <c r="J105" s="0" t="n">
        <v>0.282473018758888</v>
      </c>
      <c r="K105" s="0" t="n">
        <v>0.427526731094534</v>
      </c>
    </row>
    <row r="106" customFormat="false" ht="13" hidden="false" customHeight="false" outlineLevel="0" collapsed="false">
      <c r="A106" s="0" t="s">
        <v>112</v>
      </c>
      <c r="B106" s="0" t="n">
        <v>47</v>
      </c>
      <c r="C106" s="0" t="n">
        <v>0.0065955655346618</v>
      </c>
      <c r="D106" s="0" t="n">
        <v>0</v>
      </c>
      <c r="E106" s="0" t="n">
        <v>0</v>
      </c>
      <c r="F106" s="0" t="s">
        <v>10</v>
      </c>
      <c r="G106" s="0" t="s">
        <v>10</v>
      </c>
      <c r="H106" s="0" t="n">
        <v>4</v>
      </c>
      <c r="I106" s="0" t="n">
        <v>0.00253485424588086</v>
      </c>
      <c r="J106" s="0" t="n">
        <v>0.996389992694755</v>
      </c>
      <c r="K106" s="0" t="n">
        <v>0.999873429847447</v>
      </c>
    </row>
    <row r="107" customFormat="false" ht="13" hidden="false" customHeight="false" outlineLevel="0" collapsed="false">
      <c r="A107" s="0" t="s">
        <v>113</v>
      </c>
      <c r="B107" s="0" t="n">
        <v>7</v>
      </c>
      <c r="C107" s="0" t="n">
        <v>0.000982318271119843</v>
      </c>
      <c r="D107" s="0" t="n">
        <v>0</v>
      </c>
      <c r="E107" s="0" t="n">
        <v>0</v>
      </c>
      <c r="F107" s="0" t="s">
        <v>10</v>
      </c>
      <c r="G107" s="0" t="s">
        <v>10</v>
      </c>
      <c r="H107" s="0" t="n">
        <v>3</v>
      </c>
      <c r="I107" s="0" t="n">
        <v>0.00190114068441065</v>
      </c>
      <c r="J107" s="0" t="n">
        <v>0.186716756302939</v>
      </c>
      <c r="K107" s="0" t="n">
        <v>0.316852677362563</v>
      </c>
    </row>
    <row r="108" customFormat="false" ht="13" hidden="false" customHeight="false" outlineLevel="0" collapsed="false">
      <c r="A108" s="0" t="s">
        <v>114</v>
      </c>
      <c r="B108" s="0" t="n">
        <v>20</v>
      </c>
      <c r="C108" s="0" t="n">
        <v>0.00280662363177098</v>
      </c>
      <c r="D108" s="0" t="n">
        <v>0</v>
      </c>
      <c r="E108" s="0" t="n">
        <v>0</v>
      </c>
      <c r="F108" s="0" t="s">
        <v>10</v>
      </c>
      <c r="G108" s="0" t="s">
        <v>10</v>
      </c>
      <c r="H108" s="0" t="n">
        <v>4</v>
      </c>
      <c r="I108" s="0" t="n">
        <v>0.00253485424588086</v>
      </c>
      <c r="J108" s="0" t="n">
        <v>0.67697513873044</v>
      </c>
      <c r="K108" s="0" t="n">
        <v>0.815281887503325</v>
      </c>
    </row>
    <row r="109" customFormat="false" ht="13" hidden="false" customHeight="false" outlineLevel="0" collapsed="false">
      <c r="A109" s="0" t="s">
        <v>115</v>
      </c>
      <c r="B109" s="0" t="n">
        <v>23</v>
      </c>
      <c r="C109" s="0" t="n">
        <v>0.00322761717653663</v>
      </c>
      <c r="D109" s="0" t="n">
        <v>0</v>
      </c>
      <c r="E109" s="0" t="n">
        <v>0</v>
      </c>
      <c r="F109" s="0" t="s">
        <v>10</v>
      </c>
      <c r="G109" s="0" t="s">
        <v>10</v>
      </c>
      <c r="H109" s="0" t="n">
        <v>2</v>
      </c>
      <c r="I109" s="0" t="n">
        <v>0.00126742712294043</v>
      </c>
      <c r="J109" s="0" t="n">
        <v>0.976326549638558</v>
      </c>
      <c r="K109" s="0" t="n">
        <v>0.999873429847447</v>
      </c>
    </row>
    <row r="110" customFormat="false" ht="13" hidden="false" customHeight="false" outlineLevel="0" collapsed="false">
      <c r="A110" s="0" t="s">
        <v>116</v>
      </c>
      <c r="B110" s="0" t="n">
        <v>85</v>
      </c>
      <c r="C110" s="0" t="n">
        <v>0.0119281504350267</v>
      </c>
      <c r="D110" s="0" t="n">
        <v>0</v>
      </c>
      <c r="E110" s="0" t="n">
        <v>0</v>
      </c>
      <c r="F110" s="0" t="s">
        <v>10</v>
      </c>
      <c r="G110" s="0" t="s">
        <v>10</v>
      </c>
      <c r="H110" s="0" t="n">
        <v>18</v>
      </c>
      <c r="I110" s="0" t="n">
        <v>0.0114068441064639</v>
      </c>
      <c r="J110" s="0" t="n">
        <v>0.627782217946741</v>
      </c>
      <c r="K110" s="0" t="n">
        <v>0.770204801021656</v>
      </c>
    </row>
    <row r="111" customFormat="false" ht="13" hidden="false" customHeight="false" outlineLevel="0" collapsed="false">
      <c r="A111" s="0" t="s">
        <v>117</v>
      </c>
      <c r="B111" s="0" t="n">
        <v>41</v>
      </c>
      <c r="C111" s="0" t="n">
        <v>0.00575357844513051</v>
      </c>
      <c r="D111" s="0" t="n">
        <v>0</v>
      </c>
      <c r="E111" s="0" t="n">
        <v>0</v>
      </c>
      <c r="F111" s="0" t="s">
        <v>10</v>
      </c>
      <c r="G111" s="0" t="s">
        <v>10</v>
      </c>
      <c r="H111" s="0" t="n">
        <v>17</v>
      </c>
      <c r="I111" s="0" t="n">
        <v>0.0107731305449937</v>
      </c>
      <c r="J111" s="0" t="n">
        <v>0.00421863622069851</v>
      </c>
      <c r="K111" s="0" t="n">
        <v>0.0196869690299264</v>
      </c>
    </row>
    <row r="112" customFormat="false" ht="13" hidden="false" customHeight="false" outlineLevel="0" collapsed="false">
      <c r="A112" s="0" t="s">
        <v>118</v>
      </c>
      <c r="B112" s="0" t="n">
        <v>88</v>
      </c>
      <c r="C112" s="0" t="n">
        <v>0.0123491439797923</v>
      </c>
      <c r="D112" s="0" t="n">
        <v>0</v>
      </c>
      <c r="E112" s="0" t="n">
        <v>0</v>
      </c>
      <c r="F112" s="0" t="s">
        <v>10</v>
      </c>
      <c r="G112" s="0" t="s">
        <v>10</v>
      </c>
      <c r="H112" s="0" t="n">
        <v>35</v>
      </c>
      <c r="I112" s="0" t="n">
        <v>0.0221799746514575</v>
      </c>
      <c r="J112" s="0" t="n">
        <v>0.000134794431156715</v>
      </c>
      <c r="K112" s="0" t="n">
        <v>0.00106610032318836</v>
      </c>
    </row>
    <row r="113" customFormat="false" ht="13" hidden="false" customHeight="false" outlineLevel="0" collapsed="false">
      <c r="A113" s="0" t="s">
        <v>119</v>
      </c>
      <c r="B113" s="0" t="n">
        <v>74</v>
      </c>
      <c r="C113" s="0" t="n">
        <v>0.0103845074375526</v>
      </c>
      <c r="D113" s="0" t="n">
        <v>0</v>
      </c>
      <c r="E113" s="0" t="n">
        <v>0</v>
      </c>
      <c r="F113" s="0" t="s">
        <v>10</v>
      </c>
      <c r="G113" s="0" t="s">
        <v>10</v>
      </c>
      <c r="H113" s="0" t="n">
        <v>16</v>
      </c>
      <c r="I113" s="0" t="n">
        <v>0.0101394169835234</v>
      </c>
      <c r="J113" s="0" t="n">
        <v>0.58897495207157</v>
      </c>
      <c r="K113" s="0" t="n">
        <v>0.741181962157481</v>
      </c>
    </row>
    <row r="114" customFormat="false" ht="13" hidden="false" customHeight="false" outlineLevel="0" collapsed="false">
      <c r="A114" s="0" t="s">
        <v>120</v>
      </c>
      <c r="B114" s="0" t="n">
        <v>34</v>
      </c>
      <c r="C114" s="0" t="n">
        <v>0.00477126017401067</v>
      </c>
      <c r="D114" s="0" t="n">
        <v>0</v>
      </c>
      <c r="E114" s="0" t="n">
        <v>0</v>
      </c>
      <c r="F114" s="0" t="s">
        <v>10</v>
      </c>
      <c r="G114" s="0" t="s">
        <v>10</v>
      </c>
      <c r="H114" s="0" t="n">
        <v>13</v>
      </c>
      <c r="I114" s="0" t="n">
        <v>0.0082382762991128</v>
      </c>
      <c r="J114" s="0" t="n">
        <v>0.0245168486387778</v>
      </c>
      <c r="K114" s="0" t="n">
        <v>0.0638578383149561</v>
      </c>
    </row>
    <row r="115" customFormat="false" ht="13" hidden="false" customHeight="false" outlineLevel="0" collapsed="false">
      <c r="A115" s="0" t="s">
        <v>121</v>
      </c>
      <c r="B115" s="0" t="n">
        <v>39</v>
      </c>
      <c r="C115" s="0" t="n">
        <v>0.00547291608195341</v>
      </c>
      <c r="D115" s="0" t="n">
        <v>0</v>
      </c>
      <c r="E115" s="0" t="n">
        <v>0</v>
      </c>
      <c r="F115" s="0" t="s">
        <v>10</v>
      </c>
      <c r="G115" s="0" t="s">
        <v>10</v>
      </c>
      <c r="H115" s="0" t="n">
        <v>11</v>
      </c>
      <c r="I115" s="0" t="n">
        <v>0.00697084917617237</v>
      </c>
      <c r="J115" s="0" t="n">
        <v>0.230342939735156</v>
      </c>
      <c r="K115" s="0" t="n">
        <v>0.368548703576249</v>
      </c>
    </row>
    <row r="116" customFormat="false" ht="13" hidden="false" customHeight="false" outlineLevel="0" collapsed="false">
      <c r="A116" s="0" t="s">
        <v>122</v>
      </c>
      <c r="B116" s="0" t="n">
        <v>36</v>
      </c>
      <c r="C116" s="0" t="n">
        <v>0.00505192253718776</v>
      </c>
      <c r="D116" s="0" t="n">
        <v>0</v>
      </c>
      <c r="E116" s="0" t="n">
        <v>0</v>
      </c>
      <c r="F116" s="0" t="s">
        <v>10</v>
      </c>
      <c r="G116" s="0" t="s">
        <v>10</v>
      </c>
      <c r="H116" s="0" t="n">
        <v>12</v>
      </c>
      <c r="I116" s="0" t="n">
        <v>0.00760456273764259</v>
      </c>
      <c r="J116" s="0" t="n">
        <v>0.0820612525305913</v>
      </c>
      <c r="K116" s="0" t="n">
        <v>0.161243162867127</v>
      </c>
    </row>
    <row r="117" customFormat="false" ht="13" hidden="false" customHeight="false" outlineLevel="0" collapsed="false">
      <c r="A117" s="0" t="s">
        <v>123</v>
      </c>
      <c r="B117" s="0" t="n">
        <v>8</v>
      </c>
      <c r="C117" s="0" t="n">
        <v>0.00112264945270839</v>
      </c>
      <c r="D117" s="0" t="n">
        <v>0</v>
      </c>
      <c r="E117" s="0" t="n">
        <v>0</v>
      </c>
      <c r="F117" s="0" t="s">
        <v>10</v>
      </c>
      <c r="G117" s="0" t="s">
        <v>10</v>
      </c>
      <c r="H117" s="0" t="n">
        <v>6</v>
      </c>
      <c r="I117" s="0" t="n">
        <v>0.00380228136882129</v>
      </c>
      <c r="J117" s="0" t="n">
        <v>0.00215658120475082</v>
      </c>
      <c r="K117" s="0" t="n">
        <v>0.0109789588605496</v>
      </c>
    </row>
    <row r="118" customFormat="false" ht="13" hidden="false" customHeight="false" outlineLevel="0" collapsed="false">
      <c r="A118" s="0" t="s">
        <v>124</v>
      </c>
      <c r="B118" s="0" t="n">
        <v>8</v>
      </c>
      <c r="C118" s="0" t="n">
        <v>0.00112264945270839</v>
      </c>
      <c r="D118" s="0" t="n">
        <v>0</v>
      </c>
      <c r="E118" s="0" t="n">
        <v>0</v>
      </c>
      <c r="F118" s="0" t="s">
        <v>10</v>
      </c>
      <c r="G118" s="0" t="s">
        <v>10</v>
      </c>
      <c r="H118" s="0" t="n">
        <v>2</v>
      </c>
      <c r="I118" s="0" t="n">
        <v>0.00126742712294043</v>
      </c>
      <c r="J118" s="0" t="n">
        <v>0.55793454923023</v>
      </c>
      <c r="K118" s="0" t="n">
        <v>0.710098517202111</v>
      </c>
    </row>
  </sheetData>
  <mergeCells count="2">
    <mergeCell ref="D1:G1"/>
    <mergeCell ref="H1:K1"/>
  </mergeCells>
  <conditionalFormatting sqref="K2 G2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2" activeCellId="0" sqref="B2:K2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50.5"/>
    <col collapsed="false" customWidth="true" hidden="false" outlineLevel="0" max="11" min="2" style="0" width="13.66"/>
  </cols>
  <sheetData>
    <row r="1" customFormat="false" ht="13" hidden="false" customHeight="false" outlineLevel="0" collapsed="false">
      <c r="D1" s="1" t="s">
        <v>0</v>
      </c>
      <c r="E1" s="1"/>
      <c r="F1" s="1"/>
      <c r="G1" s="1"/>
      <c r="H1" s="1" t="s">
        <v>1</v>
      </c>
      <c r="I1" s="1"/>
      <c r="J1" s="1"/>
      <c r="K1" s="1"/>
    </row>
    <row r="2" customFormat="false" ht="13" hidden="false" customHeight="false" outlineLevel="0" collapsed="false"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4</v>
      </c>
      <c r="I2" s="2" t="s">
        <v>5</v>
      </c>
      <c r="J2" s="2" t="s">
        <v>6</v>
      </c>
      <c r="K2" s="2" t="s">
        <v>7</v>
      </c>
    </row>
    <row r="3" customFormat="false" ht="13" hidden="false" customHeight="false" outlineLevel="0" collapsed="false">
      <c r="A3" s="3" t="s">
        <v>8</v>
      </c>
      <c r="B3" s="2" t="n">
        <v>56</v>
      </c>
      <c r="C3" s="4" t="n">
        <v>0.00785854616895874</v>
      </c>
      <c r="D3" s="2" t="n">
        <v>3</v>
      </c>
      <c r="E3" s="4" t="n">
        <v>0.115384615384615</v>
      </c>
      <c r="F3" s="5" t="n">
        <v>0.00105154773317961</v>
      </c>
      <c r="G3" s="5" t="n">
        <v>0.00841238186543691</v>
      </c>
      <c r="H3" s="2" t="n">
        <v>33</v>
      </c>
      <c r="I3" s="4" t="n">
        <v>0.0209125475285171</v>
      </c>
      <c r="J3" s="6" t="n">
        <v>2.57858812080514E-009</v>
      </c>
      <c r="K3" s="6" t="n">
        <v>4.12574099328822E-008</v>
      </c>
    </row>
    <row r="4" customFormat="false" ht="13" hidden="false" customHeight="false" outlineLevel="0" collapsed="false">
      <c r="A4" s="0" t="s">
        <v>9</v>
      </c>
      <c r="B4" s="2" t="n">
        <v>32</v>
      </c>
      <c r="C4" s="4" t="n">
        <v>0.00449059781083357</v>
      </c>
      <c r="D4" s="2" t="n">
        <v>0</v>
      </c>
      <c r="E4" s="4" t="n">
        <v>0</v>
      </c>
      <c r="F4" s="7" t="s">
        <v>10</v>
      </c>
      <c r="G4" s="7" t="s">
        <v>10</v>
      </c>
      <c r="H4" s="2" t="n">
        <v>21</v>
      </c>
      <c r="I4" s="4" t="n">
        <v>0.0133079847908745</v>
      </c>
      <c r="J4" s="6" t="n">
        <v>1.57625638985692E-007</v>
      </c>
      <c r="K4" s="6" t="n">
        <v>2.20675894579969E-006</v>
      </c>
    </row>
    <row r="5" customFormat="false" ht="13" hidden="false" customHeight="false" outlineLevel="0" collapsed="false">
      <c r="A5" s="0" t="s">
        <v>11</v>
      </c>
      <c r="B5" s="2" t="n">
        <v>28</v>
      </c>
      <c r="C5" s="4" t="n">
        <v>0.00392927308447937</v>
      </c>
      <c r="D5" s="2" t="n">
        <v>0</v>
      </c>
      <c r="E5" s="4" t="n">
        <v>0</v>
      </c>
      <c r="F5" s="7" t="s">
        <v>10</v>
      </c>
      <c r="G5" s="7" t="s">
        <v>10</v>
      </c>
      <c r="H5" s="2" t="n">
        <v>15</v>
      </c>
      <c r="I5" s="4" t="n">
        <v>0.00950570342205323</v>
      </c>
      <c r="J5" s="7" t="n">
        <v>0.00027269987797085</v>
      </c>
      <c r="K5" s="7" t="n">
        <v>0.00179661096074913</v>
      </c>
    </row>
    <row r="6" customFormat="false" ht="13" hidden="true" customHeight="false" outlineLevel="0" collapsed="false">
      <c r="A6" s="0" t="s">
        <v>12</v>
      </c>
      <c r="B6" s="0" t="n">
        <v>11</v>
      </c>
      <c r="C6" s="0" t="n">
        <v>0.00154364299747404</v>
      </c>
      <c r="D6" s="0" t="n">
        <v>0</v>
      </c>
      <c r="E6" s="0" t="n">
        <v>0</v>
      </c>
      <c r="F6" s="0" t="s">
        <v>10</v>
      </c>
      <c r="G6" s="0" t="s">
        <v>10</v>
      </c>
      <c r="H6" s="0" t="n">
        <v>5</v>
      </c>
      <c r="I6" s="0" t="n">
        <v>0.00316856780735108</v>
      </c>
      <c r="J6" s="0" t="n">
        <v>0.0738784704787734</v>
      </c>
      <c r="K6" s="0" t="n">
        <v>0.155544196381717</v>
      </c>
    </row>
    <row r="7" customFormat="false" ht="13" hidden="false" customHeight="false" outlineLevel="0" collapsed="false">
      <c r="A7" s="0" t="s">
        <v>13</v>
      </c>
      <c r="B7" s="2" t="n">
        <v>23</v>
      </c>
      <c r="C7" s="4" t="n">
        <v>0.00322761717653663</v>
      </c>
      <c r="D7" s="2" t="n">
        <v>2</v>
      </c>
      <c r="E7" s="4" t="n">
        <v>0.0769230769230769</v>
      </c>
      <c r="F7" s="7" t="n">
        <v>0.00308982126392687</v>
      </c>
      <c r="G7" s="7" t="n">
        <v>0.0145897755818667</v>
      </c>
      <c r="H7" s="2" t="n">
        <v>10</v>
      </c>
      <c r="I7" s="4" t="n">
        <v>0.00633713561470215</v>
      </c>
      <c r="J7" s="7" t="n">
        <v>0.0181299361531277</v>
      </c>
      <c r="K7" s="7" t="n">
        <v>0.0568996517333304</v>
      </c>
    </row>
    <row r="8" customFormat="false" ht="13" hidden="false" customHeight="false" outlineLevel="0" collapsed="false">
      <c r="A8" s="0" t="s">
        <v>14</v>
      </c>
      <c r="B8" s="2" t="n">
        <v>25</v>
      </c>
      <c r="C8" s="4" t="n">
        <v>0.00350827953971372</v>
      </c>
      <c r="D8" s="2" t="n">
        <v>2</v>
      </c>
      <c r="E8" s="4" t="n">
        <v>0.0769230769230769</v>
      </c>
      <c r="F8" s="7" t="n">
        <v>0.00364744389546667</v>
      </c>
      <c r="G8" s="7" t="n">
        <v>0.0145897755818667</v>
      </c>
      <c r="H8" s="2" t="n">
        <v>9</v>
      </c>
      <c r="I8" s="4" t="n">
        <v>0.00570342205323194</v>
      </c>
      <c r="J8" s="7" t="n">
        <v>0.0812443545892775</v>
      </c>
      <c r="K8" s="7" t="n">
        <v>0.161243162867127</v>
      </c>
    </row>
    <row r="9" customFormat="false" ht="13" hidden="true" customHeight="false" outlineLevel="0" collapsed="false">
      <c r="A9" s="0" t="s">
        <v>15</v>
      </c>
      <c r="B9" s="0" t="n">
        <v>11</v>
      </c>
      <c r="C9" s="0" t="n">
        <v>0.00154364299747404</v>
      </c>
      <c r="D9" s="0" t="n">
        <v>0</v>
      </c>
      <c r="E9" s="0" t="n">
        <v>0</v>
      </c>
      <c r="F9" s="0" t="s">
        <v>10</v>
      </c>
      <c r="G9" s="0" t="s">
        <v>10</v>
      </c>
      <c r="H9" s="0" t="n">
        <v>3</v>
      </c>
      <c r="I9" s="0" t="n">
        <v>0.00190114068441065</v>
      </c>
      <c r="J9" s="0" t="n">
        <v>0.453550743844094</v>
      </c>
      <c r="K9" s="0" t="n">
        <v>0.612020280849862</v>
      </c>
    </row>
    <row r="10" customFormat="false" ht="13" hidden="true" customHeight="false" outlineLevel="0" collapsed="false">
      <c r="A10" s="0" t="s">
        <v>16</v>
      </c>
      <c r="B10" s="0" t="n">
        <v>8</v>
      </c>
      <c r="C10" s="0" t="n">
        <v>0.00112264945270839</v>
      </c>
      <c r="D10" s="0" t="n">
        <v>0</v>
      </c>
      <c r="E10" s="0" t="n">
        <v>0</v>
      </c>
      <c r="F10" s="0" t="s">
        <v>10</v>
      </c>
      <c r="G10" s="0" t="s">
        <v>10</v>
      </c>
      <c r="H10" s="0" t="n">
        <v>3</v>
      </c>
      <c r="I10" s="0" t="n">
        <v>0.00190114068441065</v>
      </c>
      <c r="J10" s="0" t="n">
        <v>0.251962768383245</v>
      </c>
      <c r="K10" s="0" t="n">
        <v>0.397462395196104</v>
      </c>
    </row>
    <row r="11" customFormat="false" ht="13" hidden="true" customHeight="false" outlineLevel="0" collapsed="false">
      <c r="A11" s="0" t="s">
        <v>17</v>
      </c>
      <c r="B11" s="0" t="n">
        <v>19</v>
      </c>
      <c r="C11" s="0" t="n">
        <v>0.00266629245018243</v>
      </c>
      <c r="D11" s="0" t="n">
        <v>0</v>
      </c>
      <c r="E11" s="0" t="n">
        <v>0</v>
      </c>
      <c r="F11" s="0" t="s">
        <v>10</v>
      </c>
      <c r="G11" s="0" t="s">
        <v>10</v>
      </c>
      <c r="H11" s="0" t="n">
        <v>8</v>
      </c>
      <c r="I11" s="0" t="n">
        <v>0.00506970849176172</v>
      </c>
      <c r="J11" s="0" t="n">
        <v>0.0408445373590967</v>
      </c>
      <c r="K11" s="0" t="n">
        <v>0.0973316634940176</v>
      </c>
    </row>
    <row r="12" customFormat="false" ht="13" hidden="true" customHeight="false" outlineLevel="0" collapsed="false">
      <c r="A12" s="0" t="s">
        <v>18</v>
      </c>
      <c r="B12" s="0" t="n">
        <v>2</v>
      </c>
      <c r="C12" s="0" t="n">
        <v>0.000280662363177098</v>
      </c>
      <c r="D12" s="0" t="n">
        <v>0</v>
      </c>
      <c r="E12" s="0" t="n">
        <v>0</v>
      </c>
      <c r="F12" s="0" t="s">
        <v>10</v>
      </c>
      <c r="G12" s="0" t="s">
        <v>10</v>
      </c>
      <c r="H12" s="0" t="n">
        <v>1</v>
      </c>
      <c r="I12" s="0" t="n">
        <v>0.000633713561470215</v>
      </c>
      <c r="J12" s="0" t="n">
        <v>0.393872579287118</v>
      </c>
      <c r="K12" s="0" t="n">
        <v>0.563167905356617</v>
      </c>
    </row>
    <row r="13" customFormat="false" ht="13" hidden="false" customHeight="false" outlineLevel="0" collapsed="false">
      <c r="A13" s="0" t="s">
        <v>19</v>
      </c>
      <c r="B13" s="2" t="n">
        <v>17</v>
      </c>
      <c r="C13" s="4" t="n">
        <v>0.00238563008700533</v>
      </c>
      <c r="D13" s="2" t="n">
        <v>0</v>
      </c>
      <c r="E13" s="4" t="n">
        <v>0</v>
      </c>
      <c r="F13" s="7" t="s">
        <v>10</v>
      </c>
      <c r="G13" s="7" t="s">
        <v>10</v>
      </c>
      <c r="H13" s="2" t="n">
        <v>9</v>
      </c>
      <c r="I13" s="4" t="n">
        <v>0.00570342205323194</v>
      </c>
      <c r="J13" s="7" t="n">
        <v>0.00530548099339356</v>
      </c>
      <c r="K13" s="7" t="n">
        <v>0.0228543796638492</v>
      </c>
    </row>
    <row r="14" customFormat="false" ht="13" hidden="true" customHeight="false" outlineLevel="0" collapsed="false">
      <c r="A14" s="0" t="s">
        <v>20</v>
      </c>
      <c r="B14" s="0" t="n">
        <v>7</v>
      </c>
      <c r="C14" s="0" t="n">
        <v>0.000982318271119843</v>
      </c>
      <c r="D14" s="0" t="n">
        <v>0</v>
      </c>
      <c r="E14" s="0" t="n">
        <v>0</v>
      </c>
      <c r="F14" s="0" t="s">
        <v>10</v>
      </c>
      <c r="G14" s="0" t="s">
        <v>10</v>
      </c>
      <c r="H14" s="0" t="n">
        <v>3</v>
      </c>
      <c r="I14" s="0" t="n">
        <v>0.00190114068441065</v>
      </c>
      <c r="J14" s="0" t="n">
        <v>0.186716756302939</v>
      </c>
      <c r="K14" s="0" t="n">
        <v>0.316852677362563</v>
      </c>
    </row>
    <row r="15" customFormat="false" ht="13" hidden="true" customHeight="false" outlineLevel="0" collapsed="false">
      <c r="A15" s="0" t="s">
        <v>21</v>
      </c>
      <c r="B15" s="0" t="n">
        <v>72</v>
      </c>
      <c r="C15" s="0" t="n">
        <v>0.0101038450743755</v>
      </c>
      <c r="D15" s="0" t="n">
        <v>0</v>
      </c>
      <c r="E15" s="0" t="n">
        <v>0</v>
      </c>
      <c r="F15" s="0" t="s">
        <v>10</v>
      </c>
      <c r="G15" s="0" t="s">
        <v>10</v>
      </c>
      <c r="H15" s="0" t="n">
        <v>17</v>
      </c>
      <c r="I15" s="0" t="n">
        <v>0.0107731305449937</v>
      </c>
      <c r="J15" s="0" t="n">
        <v>0.427045909258614</v>
      </c>
      <c r="K15" s="0" t="n">
        <v>0.59786427296206</v>
      </c>
    </row>
    <row r="16" customFormat="false" ht="13" hidden="true" customHeight="false" outlineLevel="0" collapsed="false">
      <c r="A16" s="0" t="s">
        <v>22</v>
      </c>
      <c r="B16" s="0" t="n">
        <v>17</v>
      </c>
      <c r="C16" s="0" t="n">
        <v>0.00238563008700533</v>
      </c>
      <c r="D16" s="0" t="n">
        <v>0</v>
      </c>
      <c r="E16" s="0" t="n">
        <v>0</v>
      </c>
      <c r="F16" s="0" t="s">
        <v>10</v>
      </c>
      <c r="G16" s="0" t="s">
        <v>10</v>
      </c>
      <c r="H16" s="0" t="n">
        <v>8</v>
      </c>
      <c r="I16" s="0" t="n">
        <v>0.00506970849176172</v>
      </c>
      <c r="J16" s="0" t="n">
        <v>0.0200031071466974</v>
      </c>
      <c r="K16" s="0" t="n">
        <v>0.0568996517333304</v>
      </c>
    </row>
    <row r="17" customFormat="false" ht="13" hidden="true" customHeight="false" outlineLevel="0" collapsed="false">
      <c r="A17" s="0" t="s">
        <v>23</v>
      </c>
      <c r="B17" s="0" t="n">
        <v>99</v>
      </c>
      <c r="C17" s="0" t="n">
        <v>0.0138927869772663</v>
      </c>
      <c r="D17" s="0" t="n">
        <v>0</v>
      </c>
      <c r="E17" s="0" t="n">
        <v>0</v>
      </c>
      <c r="F17" s="0" t="s">
        <v>10</v>
      </c>
      <c r="G17" s="0" t="s">
        <v>10</v>
      </c>
      <c r="H17" s="0" t="n">
        <v>22</v>
      </c>
      <c r="I17" s="0" t="n">
        <v>0.0139416983523447</v>
      </c>
      <c r="J17" s="0" t="n">
        <v>0.532280790260042</v>
      </c>
      <c r="K17" s="0" t="n">
        <v>0.693202889640985</v>
      </c>
    </row>
    <row r="18" customFormat="false" ht="13" hidden="true" customHeight="false" outlineLevel="0" collapsed="false">
      <c r="A18" s="0" t="s">
        <v>24</v>
      </c>
      <c r="B18" s="0" t="n">
        <v>71</v>
      </c>
      <c r="C18" s="0" t="n">
        <v>0.00996351389278698</v>
      </c>
      <c r="D18" s="0" t="n">
        <v>0</v>
      </c>
      <c r="E18" s="0" t="n">
        <v>0</v>
      </c>
      <c r="F18" s="0" t="s">
        <v>10</v>
      </c>
      <c r="G18" s="0" t="s">
        <v>10</v>
      </c>
      <c r="H18" s="0" t="n">
        <v>13</v>
      </c>
      <c r="I18" s="0" t="n">
        <v>0.0082382762991128</v>
      </c>
      <c r="J18" s="0" t="n">
        <v>0.821811211729672</v>
      </c>
      <c r="K18" s="0" t="n">
        <v>0.944679536815335</v>
      </c>
    </row>
    <row r="19" customFormat="false" ht="13" hidden="false" customHeight="false" outlineLevel="0" collapsed="false">
      <c r="A19" s="0" t="s">
        <v>25</v>
      </c>
      <c r="B19" s="2" t="n">
        <v>32</v>
      </c>
      <c r="C19" s="4" t="n">
        <v>0.00449059781083357</v>
      </c>
      <c r="D19" s="2" t="n">
        <v>0</v>
      </c>
      <c r="E19" s="4" t="n">
        <v>0</v>
      </c>
      <c r="F19" s="7" t="s">
        <v>10</v>
      </c>
      <c r="G19" s="7" t="s">
        <v>10</v>
      </c>
      <c r="H19" s="2" t="n">
        <v>16</v>
      </c>
      <c r="I19" s="4" t="n">
        <v>0.0101394169835234</v>
      </c>
      <c r="J19" s="7" t="n">
        <v>0.000478496503604098</v>
      </c>
      <c r="K19" s="7" t="n">
        <v>0.00297731157798105</v>
      </c>
    </row>
    <row r="20" customFormat="false" ht="13" hidden="false" customHeight="false" outlineLevel="0" collapsed="false">
      <c r="A20" s="0" t="s">
        <v>26</v>
      </c>
      <c r="B20" s="2" t="n">
        <v>31</v>
      </c>
      <c r="C20" s="4" t="n">
        <v>0.00435026662924502</v>
      </c>
      <c r="D20" s="2" t="n">
        <v>0</v>
      </c>
      <c r="E20" s="4" t="n">
        <v>0</v>
      </c>
      <c r="F20" s="7" t="s">
        <v>10</v>
      </c>
      <c r="G20" s="7" t="s">
        <v>10</v>
      </c>
      <c r="H20" s="2" t="n">
        <v>15</v>
      </c>
      <c r="I20" s="4" t="n">
        <v>0.00950570342205323</v>
      </c>
      <c r="J20" s="7" t="n">
        <v>0.0011085697361638</v>
      </c>
      <c r="K20" s="7" t="n">
        <v>0.00653472686580766</v>
      </c>
    </row>
    <row r="21" customFormat="false" ht="13" hidden="true" customHeight="false" outlineLevel="0" collapsed="false">
      <c r="A21" s="0" t="s">
        <v>27</v>
      </c>
      <c r="B21" s="0" t="n">
        <v>3</v>
      </c>
      <c r="C21" s="0" t="n">
        <v>0.000420993544765647</v>
      </c>
      <c r="D21" s="0" t="n">
        <v>0</v>
      </c>
      <c r="E21" s="0" t="n">
        <v>0</v>
      </c>
      <c r="F21" s="0" t="s">
        <v>10</v>
      </c>
      <c r="G21" s="0" t="s">
        <v>10</v>
      </c>
      <c r="H21" s="0" t="n">
        <v>1</v>
      </c>
      <c r="I21" s="0" t="n">
        <v>0.000633713561470215</v>
      </c>
      <c r="J21" s="0" t="n">
        <v>0.528132695778545</v>
      </c>
      <c r="K21" s="0" t="n">
        <v>0.693202889640985</v>
      </c>
    </row>
    <row r="22" customFormat="false" ht="13" hidden="false" customHeight="false" outlineLevel="0" collapsed="false">
      <c r="A22" s="0" t="s">
        <v>28</v>
      </c>
      <c r="B22" s="2" t="n">
        <v>40</v>
      </c>
      <c r="C22" s="4" t="n">
        <v>0.00561324726354196</v>
      </c>
      <c r="D22" s="2" t="n">
        <v>0</v>
      </c>
      <c r="E22" s="4" t="n">
        <v>0</v>
      </c>
      <c r="F22" s="7" t="s">
        <v>10</v>
      </c>
      <c r="G22" s="7" t="s">
        <v>10</v>
      </c>
      <c r="H22" s="2" t="n">
        <v>20</v>
      </c>
      <c r="I22" s="4" t="n">
        <v>0.0126742712294043</v>
      </c>
      <c r="J22" s="6" t="n">
        <v>9.58215712195676E-005</v>
      </c>
      <c r="K22" s="7" t="n">
        <v>0.000825539690507044</v>
      </c>
    </row>
    <row r="23" customFormat="false" ht="13" hidden="false" customHeight="false" outlineLevel="0" collapsed="false">
      <c r="A23" s="0" t="s">
        <v>29</v>
      </c>
      <c r="B23" s="2" t="n">
        <v>13</v>
      </c>
      <c r="C23" s="4" t="n">
        <v>0.00182430536065114</v>
      </c>
      <c r="D23" s="2" t="n">
        <v>0</v>
      </c>
      <c r="E23" s="4" t="n">
        <v>0</v>
      </c>
      <c r="F23" s="7" t="s">
        <v>10</v>
      </c>
      <c r="G23" s="7" t="s">
        <v>10</v>
      </c>
      <c r="H23" s="2" t="n">
        <v>10</v>
      </c>
      <c r="I23" s="4" t="n">
        <v>0.00633713561470215</v>
      </c>
      <c r="J23" s="6" t="n">
        <v>4.061753275586E-005</v>
      </c>
      <c r="K23" s="7" t="n">
        <v>0.000379096972388027</v>
      </c>
    </row>
    <row r="24" customFormat="false" ht="13" hidden="false" customHeight="false" outlineLevel="0" collapsed="false">
      <c r="A24" s="0" t="s">
        <v>30</v>
      </c>
      <c r="B24" s="2" t="n">
        <v>12</v>
      </c>
      <c r="C24" s="4" t="n">
        <v>0.00168397417906259</v>
      </c>
      <c r="D24" s="2" t="n">
        <v>1</v>
      </c>
      <c r="E24" s="4" t="n">
        <v>0.0384615384615385</v>
      </c>
      <c r="F24" s="7" t="n">
        <v>0.0429478070232958</v>
      </c>
      <c r="G24" s="7" t="n">
        <v>0.0719129454291395</v>
      </c>
      <c r="H24" s="2" t="n">
        <v>9</v>
      </c>
      <c r="I24" s="4" t="n">
        <v>0.00570342205323194</v>
      </c>
      <c r="J24" s="7" t="n">
        <v>0.000142781293284155</v>
      </c>
      <c r="K24" s="7" t="n">
        <v>0.00106610032318836</v>
      </c>
    </row>
    <row r="25" customFormat="false" ht="13" hidden="false" customHeight="false" outlineLevel="0" collapsed="false">
      <c r="A25" s="0" t="s">
        <v>31</v>
      </c>
      <c r="B25" s="2" t="n">
        <v>12</v>
      </c>
      <c r="C25" s="4" t="n">
        <v>0.00168397417906259</v>
      </c>
      <c r="D25" s="2" t="n">
        <v>0</v>
      </c>
      <c r="E25" s="4" t="n">
        <v>0</v>
      </c>
      <c r="F25" s="7" t="s">
        <v>10</v>
      </c>
      <c r="G25" s="7" t="s">
        <v>10</v>
      </c>
      <c r="H25" s="2" t="n">
        <v>8</v>
      </c>
      <c r="I25" s="4" t="n">
        <v>0.00506970849176172</v>
      </c>
      <c r="J25" s="7" t="n">
        <v>0.00118436360722907</v>
      </c>
      <c r="K25" s="7" t="n">
        <v>0.00663243620048277</v>
      </c>
    </row>
    <row r="26" customFormat="false" ht="13" hidden="true" customHeight="false" outlineLevel="0" collapsed="false">
      <c r="A26" s="0" t="s">
        <v>32</v>
      </c>
      <c r="B26" s="0" t="n">
        <v>14</v>
      </c>
      <c r="C26" s="0" t="n">
        <v>0.00196463654223969</v>
      </c>
      <c r="D26" s="0" t="n">
        <v>0</v>
      </c>
      <c r="E26" s="0" t="n">
        <v>0</v>
      </c>
      <c r="F26" s="0" t="s">
        <v>10</v>
      </c>
      <c r="G26" s="0" t="s">
        <v>10</v>
      </c>
      <c r="H26" s="0" t="n">
        <v>7</v>
      </c>
      <c r="I26" s="0" t="n">
        <v>0.00443599493029151</v>
      </c>
      <c r="J26" s="0" t="n">
        <v>0.0201472693018963</v>
      </c>
      <c r="K26" s="0" t="n">
        <v>0.0568996517333304</v>
      </c>
    </row>
    <row r="27" customFormat="false" ht="13" hidden="false" customHeight="false" outlineLevel="0" collapsed="false">
      <c r="A27" s="0" t="s">
        <v>33</v>
      </c>
      <c r="B27" s="2" t="n">
        <v>21</v>
      </c>
      <c r="C27" s="4" t="n">
        <v>0.00294695481335953</v>
      </c>
      <c r="D27" s="2" t="n">
        <v>0</v>
      </c>
      <c r="E27" s="4" t="n">
        <v>0</v>
      </c>
      <c r="F27" s="7" t="s">
        <v>10</v>
      </c>
      <c r="G27" s="7" t="s">
        <v>10</v>
      </c>
      <c r="H27" s="2" t="n">
        <v>10</v>
      </c>
      <c r="I27" s="4" t="n">
        <v>0.00633713561470215</v>
      </c>
      <c r="J27" s="7" t="n">
        <v>0.00862135626351646</v>
      </c>
      <c r="K27" s="7" t="n">
        <v>0.0357626630190312</v>
      </c>
    </row>
    <row r="28" customFormat="false" ht="13" hidden="true" customHeight="false" outlineLevel="0" collapsed="false">
      <c r="A28" s="0" t="s">
        <v>34</v>
      </c>
      <c r="B28" s="0" t="n">
        <v>3</v>
      </c>
      <c r="C28" s="0" t="n">
        <v>0.000420993544765647</v>
      </c>
      <c r="D28" s="0" t="n">
        <v>0</v>
      </c>
      <c r="E28" s="0" t="n">
        <v>0</v>
      </c>
      <c r="F28" s="0" t="s">
        <v>10</v>
      </c>
      <c r="G28" s="0" t="s">
        <v>10</v>
      </c>
      <c r="H28" s="0" t="n">
        <v>2</v>
      </c>
      <c r="I28" s="0" t="n">
        <v>0.00126742712294043</v>
      </c>
      <c r="J28" s="0" t="n">
        <v>0.125352346304263</v>
      </c>
      <c r="K28" s="0" t="n">
        <v>0.230155127640615</v>
      </c>
    </row>
    <row r="29" customFormat="false" ht="13" hidden="true" customHeight="false" outlineLevel="0" collapsed="false">
      <c r="A29" s="0" t="s">
        <v>35</v>
      </c>
      <c r="B29" s="0" t="n">
        <v>14</v>
      </c>
      <c r="C29" s="0" t="n">
        <v>0.00196463654223969</v>
      </c>
      <c r="D29" s="0" t="n">
        <v>0</v>
      </c>
      <c r="E29" s="0" t="n">
        <v>0</v>
      </c>
      <c r="F29" s="0" t="s">
        <v>10</v>
      </c>
      <c r="G29" s="0" t="s">
        <v>10</v>
      </c>
      <c r="H29" s="0" t="n">
        <v>5</v>
      </c>
      <c r="I29" s="0" t="n">
        <v>0.00316856780735108</v>
      </c>
      <c r="J29" s="0" t="n">
        <v>0.179900896470818</v>
      </c>
      <c r="K29" s="0" t="n">
        <v>0.314826568823932</v>
      </c>
    </row>
    <row r="30" customFormat="false" ht="13" hidden="true" customHeight="false" outlineLevel="0" collapsed="false">
      <c r="A30" s="0" t="s">
        <v>36</v>
      </c>
      <c r="B30" s="0" t="n">
        <v>14</v>
      </c>
      <c r="C30" s="0" t="n">
        <v>0.00196463654223969</v>
      </c>
      <c r="D30" s="0" t="n">
        <v>0</v>
      </c>
      <c r="E30" s="0" t="n">
        <v>0</v>
      </c>
      <c r="F30" s="0" t="s">
        <v>10</v>
      </c>
      <c r="G30" s="0" t="s">
        <v>10</v>
      </c>
      <c r="H30" s="0" t="n">
        <v>7</v>
      </c>
      <c r="I30" s="0" t="n">
        <v>0.00443599493029151</v>
      </c>
      <c r="J30" s="0" t="n">
        <v>0.0201472693018963</v>
      </c>
      <c r="K30" s="0" t="n">
        <v>0.0568996517333304</v>
      </c>
    </row>
    <row r="31" customFormat="false" ht="13" hidden="true" customHeight="false" outlineLevel="0" collapsed="false">
      <c r="A31" s="0" t="s">
        <v>37</v>
      </c>
      <c r="B31" s="0" t="n">
        <v>11</v>
      </c>
      <c r="C31" s="0" t="n">
        <v>0.00154364299747404</v>
      </c>
      <c r="D31" s="0" t="n">
        <v>0</v>
      </c>
      <c r="E31" s="0" t="n">
        <v>0</v>
      </c>
      <c r="F31" s="0" t="s">
        <v>10</v>
      </c>
      <c r="G31" s="0" t="s">
        <v>10</v>
      </c>
      <c r="H31" s="0" t="n">
        <v>4</v>
      </c>
      <c r="I31" s="0" t="n">
        <v>0.00253485424588086</v>
      </c>
      <c r="J31" s="0" t="n">
        <v>0.211488372803105</v>
      </c>
      <c r="K31" s="0" t="n">
        <v>0.343285474694894</v>
      </c>
    </row>
    <row r="32" customFormat="false" ht="13" hidden="true" customHeight="false" outlineLevel="0" collapsed="false">
      <c r="A32" s="0" t="s">
        <v>38</v>
      </c>
      <c r="B32" s="0" t="n">
        <v>17</v>
      </c>
      <c r="C32" s="0" t="n">
        <v>0.00238563008700533</v>
      </c>
      <c r="D32" s="0" t="n">
        <v>0</v>
      </c>
      <c r="E32" s="0" t="n">
        <v>0</v>
      </c>
      <c r="F32" s="0" t="s">
        <v>10</v>
      </c>
      <c r="G32" s="0" t="s">
        <v>10</v>
      </c>
      <c r="H32" s="0" t="n">
        <v>7</v>
      </c>
      <c r="I32" s="0" t="n">
        <v>0.00443599493029151</v>
      </c>
      <c r="J32" s="0" t="n">
        <v>0.0614595813736355</v>
      </c>
      <c r="K32" s="0" t="n">
        <v>0.134970061055827</v>
      </c>
    </row>
    <row r="33" customFormat="false" ht="13" hidden="false" customHeight="false" outlineLevel="0" collapsed="false">
      <c r="A33" s="0" t="s">
        <v>39</v>
      </c>
      <c r="B33" s="2" t="n">
        <v>17</v>
      </c>
      <c r="C33" s="4" t="n">
        <v>0.00238563008700533</v>
      </c>
      <c r="D33" s="2" t="n">
        <v>0</v>
      </c>
      <c r="E33" s="4" t="n">
        <v>0</v>
      </c>
      <c r="F33" s="7" t="s">
        <v>10</v>
      </c>
      <c r="G33" s="7" t="s">
        <v>10</v>
      </c>
      <c r="H33" s="2" t="n">
        <v>11</v>
      </c>
      <c r="I33" s="4" t="n">
        <v>0.00697084917617237</v>
      </c>
      <c r="J33" s="7" t="n">
        <v>0.00019672588542452</v>
      </c>
      <c r="K33" s="7" t="n">
        <v>0.00137708119797164</v>
      </c>
    </row>
    <row r="34" customFormat="false" ht="13" hidden="false" customHeight="false" outlineLevel="0" collapsed="false">
      <c r="A34" s="0" t="s">
        <v>40</v>
      </c>
      <c r="B34" s="2" t="n">
        <v>13</v>
      </c>
      <c r="C34" s="4" t="n">
        <v>0.00182430536065114</v>
      </c>
      <c r="D34" s="2" t="n">
        <v>0</v>
      </c>
      <c r="E34" s="4" t="n">
        <v>0</v>
      </c>
      <c r="F34" s="7" t="s">
        <v>10</v>
      </c>
      <c r="G34" s="7" t="s">
        <v>10</v>
      </c>
      <c r="H34" s="2" t="n">
        <v>7</v>
      </c>
      <c r="I34" s="4" t="n">
        <v>0.00443599493029151</v>
      </c>
      <c r="J34" s="7" t="n">
        <v>0.012411607959764</v>
      </c>
      <c r="K34" s="7" t="n">
        <v>0.0421242451967749</v>
      </c>
    </row>
    <row r="35" customFormat="false" ht="13" hidden="true" customHeight="false" outlineLevel="0" collapsed="false">
      <c r="A35" s="0" t="s">
        <v>41</v>
      </c>
      <c r="B35" s="0" t="n">
        <v>3</v>
      </c>
      <c r="C35" s="0" t="n">
        <v>0.000420993544765647</v>
      </c>
      <c r="D35" s="0" t="n">
        <v>0</v>
      </c>
      <c r="E35" s="0" t="n">
        <v>0</v>
      </c>
      <c r="F35" s="0" t="s">
        <v>10</v>
      </c>
      <c r="G35" s="0" t="s">
        <v>10</v>
      </c>
      <c r="H35" s="0" t="n">
        <v>2</v>
      </c>
      <c r="I35" s="0" t="n">
        <v>0.00126742712294043</v>
      </c>
      <c r="J35" s="0" t="n">
        <v>0.125352346304263</v>
      </c>
      <c r="K35" s="0" t="n">
        <v>0.230155127640615</v>
      </c>
    </row>
    <row r="36" customFormat="false" ht="13" hidden="true" customHeight="false" outlineLevel="0" collapsed="false">
      <c r="A36" s="0" t="s">
        <v>42</v>
      </c>
      <c r="B36" s="0" t="n">
        <v>4</v>
      </c>
      <c r="C36" s="0" t="n">
        <v>0.000561324726354196</v>
      </c>
      <c r="D36" s="0" t="n">
        <v>0</v>
      </c>
      <c r="E36" s="0" t="n">
        <v>0</v>
      </c>
      <c r="F36" s="0" t="s">
        <v>10</v>
      </c>
      <c r="G36" s="0" t="s">
        <v>10</v>
      </c>
      <c r="H36" s="0" t="n">
        <v>1</v>
      </c>
      <c r="I36" s="0" t="n">
        <v>0.000633713561470215</v>
      </c>
      <c r="J36" s="0" t="n">
        <v>0.632668229410646</v>
      </c>
      <c r="K36" s="0" t="n">
        <v>0.770204801021656</v>
      </c>
    </row>
    <row r="37" customFormat="false" ht="13" hidden="true" customHeight="false" outlineLevel="0" collapsed="false">
      <c r="A37" s="0" t="s">
        <v>43</v>
      </c>
      <c r="B37" s="0" t="n">
        <v>12</v>
      </c>
      <c r="C37" s="0" t="n">
        <v>0.00168397417906259</v>
      </c>
      <c r="D37" s="0" t="n">
        <v>0</v>
      </c>
      <c r="E37" s="0" t="n">
        <v>0</v>
      </c>
      <c r="F37" s="0" t="s">
        <v>10</v>
      </c>
      <c r="G37" s="0" t="s">
        <v>10</v>
      </c>
      <c r="H37" s="0" t="n">
        <v>4</v>
      </c>
      <c r="I37" s="0" t="n">
        <v>0.00253485424588086</v>
      </c>
      <c r="J37" s="0" t="n">
        <v>0.265072102162143</v>
      </c>
      <c r="K37" s="0" t="n">
        <v>0.412334381141111</v>
      </c>
    </row>
    <row r="38" customFormat="false" ht="13" hidden="true" customHeight="false" outlineLevel="0" collapsed="false">
      <c r="A38" s="0" t="s">
        <v>44</v>
      </c>
      <c r="B38" s="0" t="n">
        <v>8</v>
      </c>
      <c r="C38" s="0" t="n">
        <v>0.00112264945270839</v>
      </c>
      <c r="D38" s="0" t="n">
        <v>0</v>
      </c>
      <c r="E38" s="0" t="n">
        <v>0</v>
      </c>
      <c r="F38" s="0" t="s">
        <v>10</v>
      </c>
      <c r="G38" s="0" t="s">
        <v>10</v>
      </c>
      <c r="H38" s="0" t="n">
        <v>4</v>
      </c>
      <c r="I38" s="0" t="n">
        <v>0.00253485424588086</v>
      </c>
      <c r="J38" s="0" t="n">
        <v>0.077973402835762</v>
      </c>
      <c r="K38" s="0" t="n">
        <v>0.158782202138279</v>
      </c>
    </row>
    <row r="39" customFormat="false" ht="13" hidden="false" customHeight="false" outlineLevel="0" collapsed="false">
      <c r="A39" s="0" t="s">
        <v>45</v>
      </c>
      <c r="B39" s="2" t="n">
        <v>25</v>
      </c>
      <c r="C39" s="4" t="n">
        <v>0.00350827953971372</v>
      </c>
      <c r="D39" s="2" t="n">
        <v>0</v>
      </c>
      <c r="E39" s="4" t="n">
        <v>0</v>
      </c>
      <c r="F39" s="7" t="s">
        <v>10</v>
      </c>
      <c r="G39" s="7" t="s">
        <v>10</v>
      </c>
      <c r="H39" s="2" t="n">
        <v>11</v>
      </c>
      <c r="I39" s="4" t="n">
        <v>0.00697084917617237</v>
      </c>
      <c r="J39" s="7" t="n">
        <v>0.0121059520267346</v>
      </c>
      <c r="K39" s="7" t="n">
        <v>0.0421242451967749</v>
      </c>
    </row>
    <row r="40" customFormat="false" ht="13" hidden="false" customHeight="false" outlineLevel="0" collapsed="false">
      <c r="A40" s="0" t="s">
        <v>46</v>
      </c>
      <c r="B40" s="2" t="n">
        <v>41</v>
      </c>
      <c r="C40" s="4" t="n">
        <v>0.00575357844513051</v>
      </c>
      <c r="D40" s="2" t="n">
        <v>2</v>
      </c>
      <c r="E40" s="4" t="n">
        <v>0.0769230769230769</v>
      </c>
      <c r="F40" s="7" t="n">
        <v>0.0096192935222229</v>
      </c>
      <c r="G40" s="7" t="n">
        <v>0.0219869566222238</v>
      </c>
      <c r="H40" s="2" t="n">
        <v>22</v>
      </c>
      <c r="I40" s="4" t="n">
        <v>0.0139416983523447</v>
      </c>
      <c r="J40" s="6" t="n">
        <v>1.00726596747869E-005</v>
      </c>
      <c r="K40" s="7" t="n">
        <v>0.000102557989416012</v>
      </c>
    </row>
    <row r="41" customFormat="false" ht="13" hidden="true" customHeight="false" outlineLevel="0" collapsed="false">
      <c r="A41" s="0" t="s">
        <v>47</v>
      </c>
      <c r="B41" s="0" t="n">
        <v>30</v>
      </c>
      <c r="C41" s="0" t="n">
        <v>0.00420993544765647</v>
      </c>
      <c r="D41" s="0" t="n">
        <v>0</v>
      </c>
      <c r="E41" s="0" t="n">
        <v>0</v>
      </c>
      <c r="F41" s="0" t="s">
        <v>10</v>
      </c>
      <c r="G41" s="0" t="s">
        <v>10</v>
      </c>
      <c r="H41" s="0" t="n">
        <v>12</v>
      </c>
      <c r="I41" s="0" t="n">
        <v>0.00760456273764259</v>
      </c>
      <c r="J41" s="0" t="n">
        <v>0.020829336795237</v>
      </c>
      <c r="K41" s="0" t="n">
        <v>0.0568996517333304</v>
      </c>
    </row>
    <row r="42" customFormat="false" ht="13" hidden="true" customHeight="false" outlineLevel="0" collapsed="false">
      <c r="A42" s="0" t="s">
        <v>48</v>
      </c>
      <c r="B42" s="0" t="n">
        <v>1</v>
      </c>
      <c r="C42" s="0" t="n">
        <v>0.000140331181588549</v>
      </c>
      <c r="D42" s="0" t="n">
        <v>0</v>
      </c>
      <c r="E42" s="0" t="n">
        <v>0</v>
      </c>
      <c r="F42" s="0" t="s">
        <v>10</v>
      </c>
      <c r="G42" s="0" t="s">
        <v>10</v>
      </c>
      <c r="H42" s="0" t="n">
        <v>0</v>
      </c>
      <c r="I42" s="0" t="n">
        <v>0</v>
      </c>
      <c r="J42" s="0" t="s">
        <v>10</v>
      </c>
      <c r="K42" s="0" t="s">
        <v>10</v>
      </c>
    </row>
    <row r="43" customFormat="false" ht="13" hidden="true" customHeight="false" outlineLevel="0" collapsed="false">
      <c r="A43" s="0" t="s">
        <v>49</v>
      </c>
      <c r="B43" s="0" t="n">
        <v>30</v>
      </c>
      <c r="C43" s="0" t="n">
        <v>0.00420993544765647</v>
      </c>
      <c r="D43" s="0" t="n">
        <v>0</v>
      </c>
      <c r="E43" s="0" t="n">
        <v>0</v>
      </c>
      <c r="F43" s="0" t="s">
        <v>10</v>
      </c>
      <c r="G43" s="0" t="s">
        <v>10</v>
      </c>
      <c r="H43" s="0" t="n">
        <v>12</v>
      </c>
      <c r="I43" s="0" t="n">
        <v>0.00760456273764259</v>
      </c>
      <c r="J43" s="0" t="n">
        <v>0.020829336795237</v>
      </c>
      <c r="K43" s="0" t="n">
        <v>0.0568996517333304</v>
      </c>
    </row>
    <row r="44" customFormat="false" ht="13" hidden="false" customHeight="false" outlineLevel="0" collapsed="false">
      <c r="A44" s="0" t="s">
        <v>50</v>
      </c>
      <c r="B44" s="2" t="n">
        <v>13</v>
      </c>
      <c r="C44" s="4" t="n">
        <v>0.00182430536065114</v>
      </c>
      <c r="D44" s="2" t="n">
        <v>0</v>
      </c>
      <c r="E44" s="4" t="n">
        <v>0</v>
      </c>
      <c r="F44" s="7" t="s">
        <v>10</v>
      </c>
      <c r="G44" s="7" t="s">
        <v>10</v>
      </c>
      <c r="H44" s="2" t="n">
        <v>7</v>
      </c>
      <c r="I44" s="4" t="n">
        <v>0.00443599493029151</v>
      </c>
      <c r="J44" s="7" t="n">
        <v>0.012411607959764</v>
      </c>
      <c r="K44" s="7" t="n">
        <v>0.0421242451967749</v>
      </c>
    </row>
    <row r="45" customFormat="false" ht="13" hidden="true" customHeight="false" outlineLevel="0" collapsed="false">
      <c r="A45" s="0" t="s">
        <v>51</v>
      </c>
      <c r="B45" s="0" t="n">
        <v>7</v>
      </c>
      <c r="C45" s="0" t="n">
        <v>0.000982318271119843</v>
      </c>
      <c r="D45" s="0" t="n">
        <v>0</v>
      </c>
      <c r="E45" s="0" t="n">
        <v>0</v>
      </c>
      <c r="F45" s="0" t="s">
        <v>10</v>
      </c>
      <c r="G45" s="0" t="s">
        <v>10</v>
      </c>
      <c r="H45" s="0" t="n">
        <v>4</v>
      </c>
      <c r="I45" s="0" t="n">
        <v>0.00253485424588086</v>
      </c>
      <c r="J45" s="0" t="n">
        <v>0.0470804046916775</v>
      </c>
      <c r="K45" s="0" t="n">
        <v>0.107612353580977</v>
      </c>
    </row>
    <row r="46" customFormat="false" ht="13" hidden="false" customHeight="false" outlineLevel="0" collapsed="false">
      <c r="A46" s="0" t="s">
        <v>52</v>
      </c>
      <c r="B46" s="2" t="n">
        <v>33</v>
      </c>
      <c r="C46" s="4" t="n">
        <v>0.00463092899242212</v>
      </c>
      <c r="D46" s="2" t="n">
        <v>2</v>
      </c>
      <c r="E46" s="4" t="n">
        <v>0.0769230769230769</v>
      </c>
      <c r="F46" s="7" t="n">
        <v>0.00630560156350779</v>
      </c>
      <c r="G46" s="7" t="n">
        <v>0.0201779250032249</v>
      </c>
      <c r="H46" s="2" t="n">
        <v>15</v>
      </c>
      <c r="I46" s="4" t="n">
        <v>0.00950570342205323</v>
      </c>
      <c r="J46" s="7" t="n">
        <v>0.00243510661066271</v>
      </c>
      <c r="K46" s="7" t="n">
        <v>0.0118579104519227</v>
      </c>
    </row>
    <row r="47" customFormat="false" ht="13" hidden="true" customHeight="false" outlineLevel="0" collapsed="false">
      <c r="A47" s="0" t="s">
        <v>53</v>
      </c>
      <c r="B47" s="0" t="n">
        <v>27</v>
      </c>
      <c r="C47" s="0" t="n">
        <v>0.00378894190289082</v>
      </c>
      <c r="D47" s="0" t="n">
        <v>0</v>
      </c>
      <c r="E47" s="0" t="n">
        <v>0</v>
      </c>
      <c r="F47" s="0" t="s">
        <v>10</v>
      </c>
      <c r="G47" s="0" t="s">
        <v>10</v>
      </c>
      <c r="H47" s="0" t="n">
        <v>11</v>
      </c>
      <c r="I47" s="0" t="n">
        <v>0.00697084917617237</v>
      </c>
      <c r="J47" s="0" t="n">
        <v>0.0229047944991663</v>
      </c>
      <c r="K47" s="0" t="n">
        <v>0.0610794519977767</v>
      </c>
    </row>
    <row r="48" customFormat="false" ht="13" hidden="true" customHeight="false" outlineLevel="0" collapsed="false">
      <c r="A48" s="0" t="s">
        <v>54</v>
      </c>
      <c r="B48" s="0" t="n">
        <v>20</v>
      </c>
      <c r="C48" s="0" t="n">
        <v>0.00280662363177098</v>
      </c>
      <c r="D48" s="0" t="n">
        <v>0</v>
      </c>
      <c r="E48" s="0" t="n">
        <v>0</v>
      </c>
      <c r="F48" s="0" t="s">
        <v>10</v>
      </c>
      <c r="G48" s="0" t="s">
        <v>10</v>
      </c>
      <c r="H48" s="0" t="n">
        <v>6</v>
      </c>
      <c r="I48" s="0" t="n">
        <v>0.00380228136882129</v>
      </c>
      <c r="J48" s="0" t="n">
        <v>0.270877874142116</v>
      </c>
      <c r="K48" s="0" t="n">
        <v>0.415593450738588</v>
      </c>
    </row>
    <row r="49" customFormat="false" ht="13" hidden="true" customHeight="false" outlineLevel="0" collapsed="false">
      <c r="A49" s="0" t="s">
        <v>55</v>
      </c>
      <c r="B49" s="0" t="n">
        <v>25</v>
      </c>
      <c r="C49" s="0" t="n">
        <v>0.00350827953971372</v>
      </c>
      <c r="D49" s="0" t="n">
        <v>0</v>
      </c>
      <c r="E49" s="0" t="n">
        <v>0</v>
      </c>
      <c r="F49" s="0" t="s">
        <v>10</v>
      </c>
      <c r="G49" s="0" t="s">
        <v>10</v>
      </c>
      <c r="H49" s="0" t="n">
        <v>4</v>
      </c>
      <c r="I49" s="0" t="n">
        <v>0.00253485424588086</v>
      </c>
      <c r="J49" s="0" t="n">
        <v>0.837074727506407</v>
      </c>
      <c r="K49" s="0" t="n">
        <v>0.945524995673877</v>
      </c>
    </row>
    <row r="50" customFormat="false" ht="13" hidden="false" customHeight="false" outlineLevel="0" collapsed="false">
      <c r="A50" s="0" t="s">
        <v>56</v>
      </c>
      <c r="B50" s="2" t="n">
        <v>38</v>
      </c>
      <c r="C50" s="4" t="n">
        <v>0.00533258490036486</v>
      </c>
      <c r="D50" s="2" t="n">
        <v>0</v>
      </c>
      <c r="E50" s="4" t="n">
        <v>0</v>
      </c>
      <c r="F50" s="7" t="s">
        <v>10</v>
      </c>
      <c r="G50" s="7" t="s">
        <v>10</v>
      </c>
      <c r="H50" s="2" t="n">
        <v>15</v>
      </c>
      <c r="I50" s="4" t="n">
        <v>0.00950570342205323</v>
      </c>
      <c r="J50" s="7" t="n">
        <v>0.0118248444944357</v>
      </c>
      <c r="K50" s="7" t="n">
        <v>0.0421242451967749</v>
      </c>
    </row>
    <row r="51" customFormat="false" ht="13" hidden="true" customHeight="false" outlineLevel="0" collapsed="false">
      <c r="A51" s="0" t="s">
        <v>57</v>
      </c>
      <c r="B51" s="0" t="n">
        <v>7</v>
      </c>
      <c r="C51" s="0" t="n">
        <v>0.000982318271119843</v>
      </c>
      <c r="D51" s="0" t="n">
        <v>0</v>
      </c>
      <c r="E51" s="0" t="n">
        <v>0</v>
      </c>
      <c r="F51" s="0" t="s">
        <v>10</v>
      </c>
      <c r="G51" s="0" t="s">
        <v>10</v>
      </c>
      <c r="H51" s="0" t="n">
        <v>2</v>
      </c>
      <c r="I51" s="0" t="n">
        <v>0.00126742712294043</v>
      </c>
      <c r="J51" s="0" t="n">
        <v>0.481441604018484</v>
      </c>
      <c r="K51" s="0" t="n">
        <v>0.641922138691312</v>
      </c>
    </row>
    <row r="52" customFormat="false" ht="13" hidden="true" customHeight="false" outlineLevel="0" collapsed="false">
      <c r="A52" s="0" t="s">
        <v>58</v>
      </c>
      <c r="B52" s="0" t="n">
        <v>5</v>
      </c>
      <c r="C52" s="0" t="n">
        <v>0.000701655907942745</v>
      </c>
      <c r="D52" s="0" t="n">
        <v>0</v>
      </c>
      <c r="E52" s="0" t="n">
        <v>0</v>
      </c>
      <c r="F52" s="0" t="s">
        <v>10</v>
      </c>
      <c r="G52" s="0" t="s">
        <v>10</v>
      </c>
      <c r="H52" s="0" t="n">
        <v>2</v>
      </c>
      <c r="I52" s="0" t="n">
        <v>0.00126742712294043</v>
      </c>
      <c r="J52" s="0" t="n">
        <v>0.307113871651589</v>
      </c>
      <c r="K52" s="0" t="n">
        <v>0.458623381666374</v>
      </c>
    </row>
    <row r="53" customFormat="false" ht="13" hidden="false" customHeight="false" outlineLevel="0" collapsed="false">
      <c r="A53" s="0" t="s">
        <v>59</v>
      </c>
      <c r="B53" s="2" t="n">
        <v>3</v>
      </c>
      <c r="C53" s="4" t="n">
        <v>0.000420993544765647</v>
      </c>
      <c r="D53" s="2" t="n">
        <v>0</v>
      </c>
      <c r="E53" s="4" t="n">
        <v>0</v>
      </c>
      <c r="F53" s="7" t="s">
        <v>10</v>
      </c>
      <c r="G53" s="7" t="s">
        <v>10</v>
      </c>
      <c r="H53" s="2" t="n">
        <v>3</v>
      </c>
      <c r="I53" s="4" t="n">
        <v>0.00190114068441065</v>
      </c>
      <c r="J53" s="7" t="n">
        <v>0.0108427715573836</v>
      </c>
      <c r="K53" s="7" t="n">
        <v>0.0421242451967749</v>
      </c>
    </row>
    <row r="54" customFormat="false" ht="13" hidden="true" customHeight="false" outlineLevel="0" collapsed="false">
      <c r="A54" s="0" t="s">
        <v>60</v>
      </c>
      <c r="B54" s="0" t="n">
        <v>14</v>
      </c>
      <c r="C54" s="0" t="n">
        <v>0.00196463654223969</v>
      </c>
      <c r="D54" s="0" t="n">
        <v>0</v>
      </c>
      <c r="E54" s="0" t="n">
        <v>0</v>
      </c>
      <c r="F54" s="0" t="s">
        <v>10</v>
      </c>
      <c r="G54" s="0" t="s">
        <v>10</v>
      </c>
      <c r="H54" s="0" t="n">
        <v>5</v>
      </c>
      <c r="I54" s="0" t="n">
        <v>0.00316856780735108</v>
      </c>
      <c r="J54" s="0" t="n">
        <v>0.179900896470818</v>
      </c>
      <c r="K54" s="0" t="n">
        <v>0.314826568823932</v>
      </c>
    </row>
    <row r="55" customFormat="false" ht="13" hidden="false" customHeight="false" outlineLevel="0" collapsed="false">
      <c r="A55" s="0" t="s">
        <v>61</v>
      </c>
      <c r="B55" s="2" t="n">
        <v>43</v>
      </c>
      <c r="C55" s="4" t="n">
        <v>0.00603424080830761</v>
      </c>
      <c r="D55" s="2" t="n">
        <v>3</v>
      </c>
      <c r="E55" s="4" t="n">
        <v>0.115384615384615</v>
      </c>
      <c r="F55" s="7" t="n">
        <v>0.000483105426186126</v>
      </c>
      <c r="G55" s="7" t="n">
        <v>0.00772968681897801</v>
      </c>
      <c r="H55" s="2" t="n">
        <v>24</v>
      </c>
      <c r="I55" s="4" t="n">
        <v>0.0152091254752852</v>
      </c>
      <c r="J55" s="6" t="n">
        <v>1.55314961414188E-006</v>
      </c>
      <c r="K55" s="6" t="n">
        <v>1.73952756783891E-005</v>
      </c>
    </row>
    <row r="56" customFormat="false" ht="13" hidden="true" customHeight="false" outlineLevel="0" collapsed="false">
      <c r="A56" s="0" t="s">
        <v>62</v>
      </c>
      <c r="B56" s="0" t="n">
        <v>30</v>
      </c>
      <c r="C56" s="0" t="n">
        <v>0.00420993544765647</v>
      </c>
      <c r="D56" s="0" t="n">
        <v>0</v>
      </c>
      <c r="E56" s="0" t="n">
        <v>0</v>
      </c>
      <c r="F56" s="0" t="s">
        <v>10</v>
      </c>
      <c r="G56" s="0" t="s">
        <v>10</v>
      </c>
      <c r="H56" s="0" t="n">
        <v>12</v>
      </c>
      <c r="I56" s="0" t="n">
        <v>0.00760456273764259</v>
      </c>
      <c r="J56" s="0" t="n">
        <v>0.020829336795237</v>
      </c>
      <c r="K56" s="0" t="n">
        <v>0.0568996517333304</v>
      </c>
    </row>
    <row r="57" customFormat="false" ht="13" hidden="false" customHeight="false" outlineLevel="0" collapsed="false">
      <c r="A57" s="0" t="s">
        <v>63</v>
      </c>
      <c r="B57" s="2" t="n">
        <v>13</v>
      </c>
      <c r="C57" s="4" t="n">
        <v>0.00182430536065114</v>
      </c>
      <c r="D57" s="2" t="n">
        <v>1</v>
      </c>
      <c r="E57" s="4" t="n">
        <v>0.0384615384615385</v>
      </c>
      <c r="F57" s="7" t="n">
        <v>0.0464456081221707</v>
      </c>
      <c r="G57" s="7" t="n">
        <v>0.0719129454291395</v>
      </c>
      <c r="H57" s="2" t="n">
        <v>7</v>
      </c>
      <c r="I57" s="4" t="n">
        <v>0.00443599493029151</v>
      </c>
      <c r="J57" s="7" t="n">
        <v>0.012411607959764</v>
      </c>
      <c r="K57" s="7" t="n">
        <v>0.0421242451967749</v>
      </c>
    </row>
    <row r="58" customFormat="false" ht="13" hidden="false" customHeight="false" outlineLevel="0" collapsed="false">
      <c r="A58" s="0" t="s">
        <v>64</v>
      </c>
      <c r="B58" s="2" t="n">
        <v>9</v>
      </c>
      <c r="C58" s="4" t="n">
        <v>0.00126298063429694</v>
      </c>
      <c r="D58" s="2" t="n">
        <v>0</v>
      </c>
      <c r="E58" s="4" t="n">
        <v>0</v>
      </c>
      <c r="F58" s="7" t="s">
        <v>10</v>
      </c>
      <c r="G58" s="7" t="s">
        <v>10</v>
      </c>
      <c r="H58" s="2" t="n">
        <v>6</v>
      </c>
      <c r="I58" s="4" t="n">
        <v>0.00380228136882129</v>
      </c>
      <c r="J58" s="7" t="n">
        <v>0.00525723985385096</v>
      </c>
      <c r="K58" s="7" t="n">
        <v>0.0228543796638492</v>
      </c>
    </row>
    <row r="59" customFormat="false" ht="13" hidden="true" customHeight="false" outlineLevel="0" collapsed="false">
      <c r="A59" s="0" t="s">
        <v>65</v>
      </c>
      <c r="B59" s="0" t="n">
        <v>3</v>
      </c>
      <c r="C59" s="0" t="n">
        <v>0.000420993544765647</v>
      </c>
      <c r="D59" s="0" t="n">
        <v>0</v>
      </c>
      <c r="E59" s="0" t="n">
        <v>0</v>
      </c>
      <c r="F59" s="0" t="s">
        <v>10</v>
      </c>
      <c r="G59" s="0" t="s">
        <v>10</v>
      </c>
      <c r="H59" s="0" t="n">
        <v>2</v>
      </c>
      <c r="I59" s="0" t="n">
        <v>0.00126742712294043</v>
      </c>
      <c r="J59" s="0" t="n">
        <v>0.125352346304263</v>
      </c>
      <c r="K59" s="0" t="n">
        <v>0.230155127640615</v>
      </c>
    </row>
    <row r="60" customFormat="false" ht="13" hidden="true" customHeight="false" outlineLevel="0" collapsed="false">
      <c r="A60" s="0" t="s">
        <v>66</v>
      </c>
      <c r="B60" s="0" t="n">
        <v>15</v>
      </c>
      <c r="C60" s="0" t="n">
        <v>0.00210496772382823</v>
      </c>
      <c r="D60" s="0" t="n">
        <v>0</v>
      </c>
      <c r="E60" s="0" t="n">
        <v>0</v>
      </c>
      <c r="F60" s="0" t="s">
        <v>10</v>
      </c>
      <c r="G60" s="0" t="s">
        <v>10</v>
      </c>
      <c r="H60" s="0" t="n">
        <v>7</v>
      </c>
      <c r="I60" s="0" t="n">
        <v>0.00443599493029151</v>
      </c>
      <c r="J60" s="0" t="n">
        <v>0.0306943410284597</v>
      </c>
      <c r="K60" s="0" t="n">
        <v>0.0763948043374997</v>
      </c>
    </row>
    <row r="61" customFormat="false" ht="13" hidden="false" customHeight="false" outlineLevel="0" collapsed="false">
      <c r="A61" s="0" t="s">
        <v>67</v>
      </c>
      <c r="B61" s="2" t="n">
        <v>26</v>
      </c>
      <c r="C61" s="4" t="n">
        <v>0.00364861072130227</v>
      </c>
      <c r="D61" s="2" t="n">
        <v>0</v>
      </c>
      <c r="E61" s="4" t="n">
        <v>0</v>
      </c>
      <c r="F61" s="7" t="s">
        <v>10</v>
      </c>
      <c r="G61" s="7" t="s">
        <v>10</v>
      </c>
      <c r="H61" s="2" t="n">
        <v>13</v>
      </c>
      <c r="I61" s="4" t="n">
        <v>0.0082382762991128</v>
      </c>
      <c r="J61" s="7" t="n">
        <v>0.00162213350530216</v>
      </c>
      <c r="K61" s="7" t="n">
        <v>0.00865137869494485</v>
      </c>
    </row>
    <row r="62" customFormat="false" ht="13" hidden="true" customHeight="false" outlineLevel="0" collapsed="false">
      <c r="A62" s="0" t="s">
        <v>68</v>
      </c>
      <c r="B62" s="0" t="n">
        <v>19</v>
      </c>
      <c r="C62" s="0" t="n">
        <v>0.00266629245018243</v>
      </c>
      <c r="D62" s="0" t="n">
        <v>0</v>
      </c>
      <c r="E62" s="0" t="n">
        <v>0</v>
      </c>
      <c r="F62" s="0" t="s">
        <v>10</v>
      </c>
      <c r="G62" s="0" t="s">
        <v>10</v>
      </c>
      <c r="H62" s="0" t="n">
        <v>2</v>
      </c>
      <c r="I62" s="0" t="n">
        <v>0.00126742712294043</v>
      </c>
      <c r="J62" s="0" t="n">
        <v>0.945146796360507</v>
      </c>
      <c r="K62" s="0" t="n">
        <v>0.999873429847447</v>
      </c>
    </row>
    <row r="63" customFormat="false" ht="13" hidden="true" customHeight="false" outlineLevel="0" collapsed="false">
      <c r="A63" s="0" t="s">
        <v>69</v>
      </c>
      <c r="B63" s="0" t="n">
        <v>14</v>
      </c>
      <c r="C63" s="0" t="n">
        <v>0.00196463654223969</v>
      </c>
      <c r="D63" s="0" t="n">
        <v>0</v>
      </c>
      <c r="E63" s="0" t="n">
        <v>0</v>
      </c>
      <c r="F63" s="0" t="s">
        <v>10</v>
      </c>
      <c r="G63" s="0" t="s">
        <v>10</v>
      </c>
      <c r="H63" s="0" t="n">
        <v>3</v>
      </c>
      <c r="I63" s="0" t="n">
        <v>0.00190114068441065</v>
      </c>
      <c r="J63" s="0" t="n">
        <v>0.629089189169935</v>
      </c>
      <c r="K63" s="0" t="n">
        <v>0.770204801021656</v>
      </c>
    </row>
    <row r="64" customFormat="false" ht="13" hidden="true" customHeight="false" outlineLevel="0" collapsed="false">
      <c r="A64" s="0" t="s">
        <v>70</v>
      </c>
      <c r="B64" s="0" t="n">
        <v>13</v>
      </c>
      <c r="C64" s="0" t="n">
        <v>0.00182430536065114</v>
      </c>
      <c r="D64" s="0" t="n">
        <v>0</v>
      </c>
      <c r="E64" s="0" t="n">
        <v>0</v>
      </c>
      <c r="F64" s="0" t="s">
        <v>10</v>
      </c>
      <c r="G64" s="0" t="s">
        <v>10</v>
      </c>
      <c r="H64" s="0" t="n">
        <v>4</v>
      </c>
      <c r="I64" s="0" t="n">
        <v>0.00253485424588086</v>
      </c>
      <c r="J64" s="0" t="n">
        <v>0.320709598301038</v>
      </c>
      <c r="K64" s="0" t="n">
        <v>0.466486688437873</v>
      </c>
    </row>
    <row r="65" customFormat="false" ht="13" hidden="true" customHeight="false" outlineLevel="0" collapsed="false">
      <c r="A65" s="0" t="s">
        <v>71</v>
      </c>
      <c r="B65" s="0" t="n">
        <v>20</v>
      </c>
      <c r="C65" s="0" t="n">
        <v>0.00280662363177098</v>
      </c>
      <c r="D65" s="0" t="n">
        <v>0</v>
      </c>
      <c r="E65" s="0" t="n">
        <v>0</v>
      </c>
      <c r="F65" s="0" t="s">
        <v>10</v>
      </c>
      <c r="G65" s="0" t="s">
        <v>10</v>
      </c>
      <c r="H65" s="0" t="n">
        <v>7</v>
      </c>
      <c r="I65" s="0" t="n">
        <v>0.00443599493029151</v>
      </c>
      <c r="J65" s="0" t="n">
        <v>0.13336366444475</v>
      </c>
      <c r="K65" s="0" t="n">
        <v>0.240915006738903</v>
      </c>
    </row>
    <row r="66" customFormat="false" ht="13" hidden="true" customHeight="false" outlineLevel="0" collapsed="false">
      <c r="A66" s="0" t="s">
        <v>72</v>
      </c>
      <c r="B66" s="0" t="n">
        <v>15</v>
      </c>
      <c r="C66" s="0" t="n">
        <v>0.00210496772382823</v>
      </c>
      <c r="D66" s="0" t="n">
        <v>0</v>
      </c>
      <c r="E66" s="0" t="n">
        <v>0</v>
      </c>
      <c r="F66" s="0" t="s">
        <v>10</v>
      </c>
      <c r="G66" s="0" t="s">
        <v>10</v>
      </c>
      <c r="H66" s="0" t="n">
        <v>7</v>
      </c>
      <c r="I66" s="0" t="n">
        <v>0.00443599493029151</v>
      </c>
      <c r="J66" s="0" t="n">
        <v>0.0306943410284597</v>
      </c>
      <c r="K66" s="0" t="n">
        <v>0.0763948043374997</v>
      </c>
    </row>
    <row r="67" customFormat="false" ht="13" hidden="true" customHeight="false" outlineLevel="0" collapsed="false">
      <c r="A67" s="0" t="s">
        <v>73</v>
      </c>
      <c r="B67" s="0" t="n">
        <v>6</v>
      </c>
      <c r="C67" s="0" t="n">
        <v>0.000841987089531294</v>
      </c>
      <c r="D67" s="0" t="n">
        <v>0</v>
      </c>
      <c r="E67" s="0" t="n">
        <v>0</v>
      </c>
      <c r="F67" s="0" t="s">
        <v>10</v>
      </c>
      <c r="G67" s="0" t="s">
        <v>10</v>
      </c>
      <c r="H67" s="0" t="n">
        <v>1</v>
      </c>
      <c r="I67" s="0" t="n">
        <v>0.000633713561470215</v>
      </c>
      <c r="J67" s="0" t="n">
        <v>0.777421281686255</v>
      </c>
      <c r="K67" s="0" t="n">
        <v>0.916538774198533</v>
      </c>
    </row>
    <row r="68" customFormat="false" ht="13" hidden="true" customHeight="false" outlineLevel="0" collapsed="false">
      <c r="A68" s="0" t="s">
        <v>74</v>
      </c>
      <c r="B68" s="0" t="n">
        <v>3</v>
      </c>
      <c r="C68" s="0" t="n">
        <v>0.000420993544765647</v>
      </c>
      <c r="D68" s="0" t="n">
        <v>0</v>
      </c>
      <c r="E68" s="0" t="n">
        <v>0</v>
      </c>
      <c r="F68" s="0" t="s">
        <v>10</v>
      </c>
      <c r="G68" s="0" t="s">
        <v>10</v>
      </c>
      <c r="H68" s="0" t="n">
        <v>0</v>
      </c>
      <c r="I68" s="0" t="n">
        <v>0</v>
      </c>
      <c r="J68" s="0" t="s">
        <v>10</v>
      </c>
      <c r="K68" s="0" t="s">
        <v>10</v>
      </c>
    </row>
    <row r="69" customFormat="false" ht="13" hidden="true" customHeight="false" outlineLevel="0" collapsed="false">
      <c r="A69" s="0" t="s">
        <v>75</v>
      </c>
      <c r="B69" s="0" t="n">
        <v>11</v>
      </c>
      <c r="C69" s="0" t="n">
        <v>0.00154364299747404</v>
      </c>
      <c r="D69" s="0" t="n">
        <v>0</v>
      </c>
      <c r="E69" s="0" t="n">
        <v>0</v>
      </c>
      <c r="F69" s="0" t="s">
        <v>10</v>
      </c>
      <c r="G69" s="0" t="s">
        <v>10</v>
      </c>
      <c r="H69" s="0" t="n">
        <v>3</v>
      </c>
      <c r="I69" s="0" t="n">
        <v>0.00190114068441065</v>
      </c>
      <c r="J69" s="0" t="n">
        <v>0.453550743844094</v>
      </c>
      <c r="K69" s="0" t="n">
        <v>0.612020280849862</v>
      </c>
    </row>
    <row r="70" customFormat="false" ht="13" hidden="true" customHeight="false" outlineLevel="0" collapsed="false">
      <c r="A70" s="0" t="s">
        <v>76</v>
      </c>
      <c r="B70" s="0" t="n">
        <v>3</v>
      </c>
      <c r="C70" s="0" t="n">
        <v>0.000420993544765647</v>
      </c>
      <c r="D70" s="0" t="n">
        <v>0</v>
      </c>
      <c r="E70" s="0" t="n">
        <v>0</v>
      </c>
      <c r="F70" s="0" t="s">
        <v>10</v>
      </c>
      <c r="G70" s="0" t="s">
        <v>10</v>
      </c>
      <c r="H70" s="0" t="n">
        <v>0</v>
      </c>
      <c r="I70" s="0" t="n">
        <v>0</v>
      </c>
      <c r="J70" s="0" t="s">
        <v>10</v>
      </c>
      <c r="K70" s="0" t="s">
        <v>10</v>
      </c>
    </row>
    <row r="71" customFormat="false" ht="13" hidden="true" customHeight="false" outlineLevel="0" collapsed="false">
      <c r="A71" s="0" t="s">
        <v>77</v>
      </c>
      <c r="B71" s="0" t="n">
        <v>17</v>
      </c>
      <c r="C71" s="0" t="n">
        <v>0.00238563008700533</v>
      </c>
      <c r="D71" s="0" t="n">
        <v>0</v>
      </c>
      <c r="E71" s="0" t="n">
        <v>0</v>
      </c>
      <c r="F71" s="0" t="s">
        <v>10</v>
      </c>
      <c r="G71" s="0" t="s">
        <v>10</v>
      </c>
      <c r="H71" s="0" t="n">
        <v>7</v>
      </c>
      <c r="I71" s="0" t="n">
        <v>0.00443599493029151</v>
      </c>
      <c r="J71" s="0" t="n">
        <v>0.0614595813736355</v>
      </c>
      <c r="K71" s="0" t="n">
        <v>0.134970061055827</v>
      </c>
    </row>
    <row r="72" customFormat="false" ht="13" hidden="true" customHeight="false" outlineLevel="0" collapsed="false">
      <c r="A72" s="0" t="s">
        <v>78</v>
      </c>
      <c r="B72" s="0" t="n">
        <v>19</v>
      </c>
      <c r="C72" s="0" t="n">
        <v>0.00266629245018243</v>
      </c>
      <c r="D72" s="0" t="n">
        <v>0</v>
      </c>
      <c r="E72" s="0" t="n">
        <v>0</v>
      </c>
      <c r="F72" s="0" t="s">
        <v>10</v>
      </c>
      <c r="G72" s="0" t="s">
        <v>10</v>
      </c>
      <c r="H72" s="0" t="n">
        <v>7</v>
      </c>
      <c r="I72" s="0" t="n">
        <v>0.00443599493029151</v>
      </c>
      <c r="J72" s="0" t="n">
        <v>0.106024796088656</v>
      </c>
      <c r="K72" s="0" t="n">
        <v>0.204737537274646</v>
      </c>
    </row>
    <row r="73" customFormat="false" ht="13" hidden="true" customHeight="false" outlineLevel="0" collapsed="false">
      <c r="A73" s="0" t="s">
        <v>79</v>
      </c>
      <c r="B73" s="0" t="n">
        <v>2</v>
      </c>
      <c r="C73" s="0" t="n">
        <v>0.000280662363177098</v>
      </c>
      <c r="D73" s="0" t="n">
        <v>0</v>
      </c>
      <c r="E73" s="0" t="n">
        <v>0</v>
      </c>
      <c r="F73" s="0" t="s">
        <v>10</v>
      </c>
      <c r="G73" s="0" t="s">
        <v>10</v>
      </c>
      <c r="H73" s="0" t="n">
        <v>0</v>
      </c>
      <c r="I73" s="0" t="n">
        <v>0</v>
      </c>
      <c r="J73" s="0" t="s">
        <v>10</v>
      </c>
      <c r="K73" s="0" t="s">
        <v>10</v>
      </c>
    </row>
    <row r="74" customFormat="false" ht="13" hidden="true" customHeight="false" outlineLevel="0" collapsed="false">
      <c r="A74" s="0" t="s">
        <v>80</v>
      </c>
      <c r="B74" s="0" t="n">
        <v>7</v>
      </c>
      <c r="C74" s="0" t="n">
        <v>0.000982318271119843</v>
      </c>
      <c r="D74" s="0" t="n">
        <v>0</v>
      </c>
      <c r="E74" s="0" t="n">
        <v>0</v>
      </c>
      <c r="F74" s="0" t="s">
        <v>10</v>
      </c>
      <c r="G74" s="0" t="s">
        <v>10</v>
      </c>
      <c r="H74" s="0" t="n">
        <v>4</v>
      </c>
      <c r="I74" s="0" t="n">
        <v>0.00253485424588086</v>
      </c>
      <c r="J74" s="0" t="n">
        <v>0.0470804046916775</v>
      </c>
      <c r="K74" s="0" t="n">
        <v>0.107612353580977</v>
      </c>
    </row>
    <row r="75" customFormat="false" ht="13" hidden="true" customHeight="false" outlineLevel="0" collapsed="false">
      <c r="A75" s="0" t="s">
        <v>81</v>
      </c>
      <c r="B75" s="0" t="n">
        <v>13</v>
      </c>
      <c r="C75" s="0" t="n">
        <v>0.00182430536065114</v>
      </c>
      <c r="D75" s="0" t="n">
        <v>0</v>
      </c>
      <c r="E75" s="0" t="n">
        <v>0</v>
      </c>
      <c r="F75" s="0" t="s">
        <v>10</v>
      </c>
      <c r="G75" s="0" t="s">
        <v>10</v>
      </c>
      <c r="H75" s="0" t="n">
        <v>4</v>
      </c>
      <c r="I75" s="0" t="n">
        <v>0.00253485424588086</v>
      </c>
      <c r="J75" s="0" t="n">
        <v>0.320709598301038</v>
      </c>
      <c r="K75" s="0" t="n">
        <v>0.466486688437873</v>
      </c>
    </row>
    <row r="76" customFormat="false" ht="13" hidden="true" customHeight="false" outlineLevel="0" collapsed="false">
      <c r="A76" s="0" t="s">
        <v>82</v>
      </c>
      <c r="B76" s="0" t="n">
        <v>39</v>
      </c>
      <c r="C76" s="0" t="n">
        <v>0.00547291608195341</v>
      </c>
      <c r="D76" s="0" t="n">
        <v>0</v>
      </c>
      <c r="E76" s="0" t="n">
        <v>0</v>
      </c>
      <c r="F76" s="0" t="s">
        <v>10</v>
      </c>
      <c r="G76" s="0" t="s">
        <v>10</v>
      </c>
      <c r="H76" s="0" t="n">
        <v>15</v>
      </c>
      <c r="I76" s="0" t="n">
        <v>0.00950570342205323</v>
      </c>
      <c r="J76" s="0" t="n">
        <v>0.0153723140617043</v>
      </c>
      <c r="K76" s="0" t="n">
        <v>0.0506382110267905</v>
      </c>
    </row>
    <row r="77" customFormat="false" ht="13" hidden="true" customHeight="false" outlineLevel="0" collapsed="false">
      <c r="A77" s="0" t="s">
        <v>83</v>
      </c>
      <c r="B77" s="0" t="n">
        <v>11</v>
      </c>
      <c r="C77" s="0" t="n">
        <v>0.00154364299747404</v>
      </c>
      <c r="D77" s="0" t="n">
        <v>0</v>
      </c>
      <c r="E77" s="0" t="n">
        <v>0</v>
      </c>
      <c r="F77" s="0" t="s">
        <v>10</v>
      </c>
      <c r="G77" s="0" t="s">
        <v>10</v>
      </c>
      <c r="H77" s="0" t="n">
        <v>5</v>
      </c>
      <c r="I77" s="0" t="n">
        <v>0.00316856780735108</v>
      </c>
      <c r="J77" s="0" t="n">
        <v>0.0738784704787734</v>
      </c>
      <c r="K77" s="0" t="n">
        <v>0.155544196381717</v>
      </c>
    </row>
    <row r="78" customFormat="false" ht="13" hidden="false" customHeight="false" outlineLevel="0" collapsed="false">
      <c r="A78" s="0" t="s">
        <v>84</v>
      </c>
      <c r="B78" s="2" t="n">
        <v>725</v>
      </c>
      <c r="C78" s="4" t="n">
        <v>0.101740106651698</v>
      </c>
      <c r="D78" s="2" t="n">
        <v>4</v>
      </c>
      <c r="E78" s="4" t="n">
        <v>0.153846153846154</v>
      </c>
      <c r="F78" s="7" t="n">
        <v>0.269162641631821</v>
      </c>
      <c r="G78" s="7" t="n">
        <v>0.287106817740609</v>
      </c>
      <c r="H78" s="2" t="n">
        <v>274</v>
      </c>
      <c r="I78" s="4" t="n">
        <v>0.173637515842839</v>
      </c>
      <c r="J78" s="6" t="n">
        <v>2.22044604925031E-016</v>
      </c>
      <c r="K78" s="6" t="n">
        <v>1.24344978758018E-014</v>
      </c>
    </row>
    <row r="79" customFormat="false" ht="13" hidden="false" customHeight="false" outlineLevel="0" collapsed="false">
      <c r="A79" s="0" t="s">
        <v>85</v>
      </c>
      <c r="B79" s="2" t="n">
        <v>300</v>
      </c>
      <c r="C79" s="4" t="n">
        <v>0.0420993544765647</v>
      </c>
      <c r="D79" s="2" t="n">
        <v>4</v>
      </c>
      <c r="E79" s="4" t="n">
        <v>0.153846153846154</v>
      </c>
      <c r="F79" s="7" t="n">
        <v>0.0221369178722703</v>
      </c>
      <c r="G79" s="7" t="n">
        <v>0.0442738357445407</v>
      </c>
      <c r="H79" s="2" t="n">
        <v>149</v>
      </c>
      <c r="I79" s="4" t="n">
        <v>0.0944233206590621</v>
      </c>
      <c r="J79" s="6" t="n">
        <v>2.22044604925031E-016</v>
      </c>
      <c r="K79" s="6" t="n">
        <v>1.24344978758018E-014</v>
      </c>
    </row>
    <row r="80" customFormat="false" ht="13" hidden="false" customHeight="false" outlineLevel="0" collapsed="false">
      <c r="A80" s="0" t="s">
        <v>86</v>
      </c>
      <c r="B80" s="2" t="n">
        <v>229</v>
      </c>
      <c r="C80" s="4" t="n">
        <v>0.0321358405837777</v>
      </c>
      <c r="D80" s="2" t="n">
        <v>3</v>
      </c>
      <c r="E80" s="4" t="n">
        <v>0.115384615384615</v>
      </c>
      <c r="F80" s="7" t="n">
        <v>0.0494401499825334</v>
      </c>
      <c r="G80" s="7" t="n">
        <v>0.0719129454291395</v>
      </c>
      <c r="H80" s="2" t="n">
        <v>121</v>
      </c>
      <c r="I80" s="4" t="n">
        <v>0.0766793409378961</v>
      </c>
      <c r="J80" s="6" t="n">
        <v>3.33066907387547E-016</v>
      </c>
      <c r="K80" s="6" t="n">
        <v>1.24344978758018E-014</v>
      </c>
    </row>
    <row r="81" customFormat="false" ht="13" hidden="false" customHeight="false" outlineLevel="0" collapsed="false">
      <c r="A81" s="0" t="s">
        <v>87</v>
      </c>
      <c r="B81" s="2" t="n">
        <v>113</v>
      </c>
      <c r="C81" s="4" t="n">
        <v>0.015857423519506</v>
      </c>
      <c r="D81" s="2" t="n">
        <v>3</v>
      </c>
      <c r="E81" s="4" t="n">
        <v>0.115384615384615</v>
      </c>
      <c r="F81" s="7" t="n">
        <v>0.00774024634235837</v>
      </c>
      <c r="G81" s="7" t="n">
        <v>0.0206406569129557</v>
      </c>
      <c r="H81" s="2" t="n">
        <v>61</v>
      </c>
      <c r="I81" s="4" t="n">
        <v>0.0386565272496831</v>
      </c>
      <c r="J81" s="6" t="n">
        <v>1.07913677993565E-013</v>
      </c>
      <c r="K81" s="6" t="n">
        <v>2.41726638705586E-012</v>
      </c>
    </row>
    <row r="82" customFormat="false" ht="13" hidden="false" customHeight="false" outlineLevel="0" collapsed="false">
      <c r="A82" s="0" t="s">
        <v>88</v>
      </c>
      <c r="B82" s="2" t="n">
        <v>35</v>
      </c>
      <c r="C82" s="4" t="n">
        <v>0.00491159135559921</v>
      </c>
      <c r="D82" s="2" t="n">
        <v>1</v>
      </c>
      <c r="E82" s="4" t="n">
        <v>0.0384615384615385</v>
      </c>
      <c r="F82" s="7" t="n">
        <v>0.12035922575403</v>
      </c>
      <c r="G82" s="7" t="n">
        <v>0.137553400861748</v>
      </c>
      <c r="H82" s="2" t="n">
        <v>21</v>
      </c>
      <c r="I82" s="4" t="n">
        <v>0.0133079847908745</v>
      </c>
      <c r="J82" s="6" t="n">
        <v>1.40824475225454E-006</v>
      </c>
      <c r="K82" s="6" t="n">
        <v>1.73952756783891E-005</v>
      </c>
    </row>
    <row r="83" customFormat="false" ht="13" hidden="true" customHeight="false" outlineLevel="0" collapsed="false">
      <c r="A83" s="0" t="s">
        <v>89</v>
      </c>
      <c r="B83" s="0" t="n">
        <v>22</v>
      </c>
      <c r="C83" s="0" t="n">
        <v>0.00308728599494808</v>
      </c>
      <c r="D83" s="0" t="n">
        <v>0</v>
      </c>
      <c r="E83" s="0" t="n">
        <v>0</v>
      </c>
      <c r="F83" s="0" t="s">
        <v>10</v>
      </c>
      <c r="G83" s="0" t="s">
        <v>10</v>
      </c>
      <c r="H83" s="0" t="n">
        <v>7</v>
      </c>
      <c r="I83" s="0" t="n">
        <v>0.00443599493029151</v>
      </c>
      <c r="J83" s="0" t="n">
        <v>0.196957250939142</v>
      </c>
      <c r="K83" s="0" t="n">
        <v>0.324400178017411</v>
      </c>
    </row>
    <row r="84" customFormat="false" ht="13" hidden="false" customHeight="false" outlineLevel="0" collapsed="false">
      <c r="A84" s="0" t="s">
        <v>90</v>
      </c>
      <c r="B84" s="2" t="n">
        <v>121</v>
      </c>
      <c r="C84" s="4" t="n">
        <v>0.0169800729722144</v>
      </c>
      <c r="D84" s="2" t="n">
        <v>2</v>
      </c>
      <c r="E84" s="4" t="n">
        <v>0.0769230769230769</v>
      </c>
      <c r="F84" s="7" t="n">
        <v>0.0713332411781342</v>
      </c>
      <c r="G84" s="7" t="n">
        <v>0.0951109882375123</v>
      </c>
      <c r="H84" s="2" t="n">
        <v>72</v>
      </c>
      <c r="I84" s="4" t="n">
        <v>0.0456273764258555</v>
      </c>
      <c r="J84" s="6" t="n">
        <v>7.7715611723761E-016</v>
      </c>
      <c r="K84" s="6" t="n">
        <v>2.17603712826531E-014</v>
      </c>
    </row>
    <row r="85" customFormat="false" ht="13" hidden="true" customHeight="false" outlineLevel="0" collapsed="false">
      <c r="A85" s="0" t="s">
        <v>91</v>
      </c>
      <c r="B85" s="0" t="n">
        <v>6</v>
      </c>
      <c r="C85" s="0" t="n">
        <v>0.000841987089531294</v>
      </c>
      <c r="D85" s="0" t="n">
        <v>0</v>
      </c>
      <c r="E85" s="0" t="n">
        <v>0</v>
      </c>
      <c r="F85" s="0" t="s">
        <v>10</v>
      </c>
      <c r="G85" s="0" t="s">
        <v>10</v>
      </c>
      <c r="H85" s="0" t="n">
        <v>2</v>
      </c>
      <c r="I85" s="0" t="n">
        <v>0.00126742712294043</v>
      </c>
      <c r="J85" s="0" t="n">
        <v>0.397234504671185</v>
      </c>
      <c r="K85" s="0" t="n">
        <v>0.563167905356617</v>
      </c>
    </row>
    <row r="86" customFormat="false" ht="13" hidden="true" customHeight="false" outlineLevel="0" collapsed="false">
      <c r="A86" s="0" t="s">
        <v>92</v>
      </c>
      <c r="B86" s="0" t="n">
        <v>91</v>
      </c>
      <c r="C86" s="0" t="n">
        <v>0.012770137524558</v>
      </c>
      <c r="D86" s="0" t="n">
        <v>0</v>
      </c>
      <c r="E86" s="0" t="n">
        <v>0</v>
      </c>
      <c r="F86" s="0" t="s">
        <v>10</v>
      </c>
      <c r="G86" s="0" t="s">
        <v>10</v>
      </c>
      <c r="H86" s="0" t="n">
        <v>13</v>
      </c>
      <c r="I86" s="0" t="n">
        <v>0.0082382762991128</v>
      </c>
      <c r="J86" s="0" t="n">
        <v>0.978581134863691</v>
      </c>
      <c r="K86" s="0" t="n">
        <v>0.999873429847447</v>
      </c>
    </row>
    <row r="87" customFormat="false" ht="13" hidden="true" customHeight="false" outlineLevel="0" collapsed="false">
      <c r="A87" s="0" t="s">
        <v>93</v>
      </c>
      <c r="B87" s="0" t="n">
        <v>183</v>
      </c>
      <c r="C87" s="0" t="n">
        <v>0.0256806062307045</v>
      </c>
      <c r="D87" s="0" t="n">
        <v>0</v>
      </c>
      <c r="E87" s="0" t="n">
        <v>0</v>
      </c>
      <c r="F87" s="0" t="s">
        <v>10</v>
      </c>
      <c r="G87" s="0" t="s">
        <v>10</v>
      </c>
      <c r="H87" s="0" t="n">
        <v>22</v>
      </c>
      <c r="I87" s="0" t="n">
        <v>0.0139416983523447</v>
      </c>
      <c r="J87" s="0" t="n">
        <v>0.999873429847447</v>
      </c>
      <c r="K87" s="0" t="n">
        <v>0.999873429847447</v>
      </c>
    </row>
    <row r="88" customFormat="false" ht="13" hidden="true" customHeight="false" outlineLevel="0" collapsed="false">
      <c r="A88" s="0" t="s">
        <v>94</v>
      </c>
      <c r="B88" s="0" t="n">
        <v>93</v>
      </c>
      <c r="C88" s="0" t="n">
        <v>0.0130507998877351</v>
      </c>
      <c r="D88" s="0" t="n">
        <v>0</v>
      </c>
      <c r="E88" s="0" t="n">
        <v>0</v>
      </c>
      <c r="F88" s="0" t="s">
        <v>10</v>
      </c>
      <c r="G88" s="0" t="s">
        <v>10</v>
      </c>
      <c r="H88" s="0" t="n">
        <v>19</v>
      </c>
      <c r="I88" s="0" t="n">
        <v>0.0120405576679341</v>
      </c>
      <c r="J88" s="0" t="n">
        <v>0.694756585845897</v>
      </c>
      <c r="K88" s="0" t="n">
        <v>0.827795081007878</v>
      </c>
    </row>
    <row r="89" customFormat="false" ht="13" hidden="true" customHeight="false" outlineLevel="0" collapsed="false">
      <c r="A89" s="0" t="s">
        <v>95</v>
      </c>
      <c r="B89" s="0" t="n">
        <v>46</v>
      </c>
      <c r="C89" s="0" t="n">
        <v>0.00645523435307325</v>
      </c>
      <c r="D89" s="0" t="n">
        <v>0</v>
      </c>
      <c r="E89" s="0" t="n">
        <v>0</v>
      </c>
      <c r="F89" s="0" t="s">
        <v>10</v>
      </c>
      <c r="G89" s="0" t="s">
        <v>10</v>
      </c>
      <c r="H89" s="0" t="n">
        <v>16</v>
      </c>
      <c r="I89" s="0" t="n">
        <v>0.0101394169835234</v>
      </c>
      <c r="J89" s="0" t="n">
        <v>0.0337611751494802</v>
      </c>
      <c r="K89" s="0" t="n">
        <v>0.0822011221030822</v>
      </c>
    </row>
    <row r="90" customFormat="false" ht="13" hidden="true" customHeight="false" outlineLevel="0" collapsed="false">
      <c r="A90" s="0" t="s">
        <v>96</v>
      </c>
      <c r="B90" s="0" t="n">
        <v>62</v>
      </c>
      <c r="C90" s="0" t="n">
        <v>0.00870053325849004</v>
      </c>
      <c r="D90" s="0" t="n">
        <v>0</v>
      </c>
      <c r="E90" s="0" t="n">
        <v>0</v>
      </c>
      <c r="F90" s="0" t="s">
        <v>10</v>
      </c>
      <c r="G90" s="0" t="s">
        <v>10</v>
      </c>
      <c r="H90" s="0" t="n">
        <v>19</v>
      </c>
      <c r="I90" s="0" t="n">
        <v>0.0120405576679341</v>
      </c>
      <c r="J90" s="0" t="n">
        <v>0.0749945232554707</v>
      </c>
      <c r="K90" s="0" t="n">
        <v>0.155544196381717</v>
      </c>
    </row>
    <row r="91" customFormat="false" ht="13" hidden="true" customHeight="false" outlineLevel="0" collapsed="false">
      <c r="A91" s="0" t="s">
        <v>97</v>
      </c>
      <c r="B91" s="0" t="n">
        <v>30</v>
      </c>
      <c r="C91" s="0" t="n">
        <v>0.00420993544765647</v>
      </c>
      <c r="D91" s="0" t="n">
        <v>0</v>
      </c>
      <c r="E91" s="0" t="n">
        <v>0</v>
      </c>
      <c r="F91" s="0" t="s">
        <v>10</v>
      </c>
      <c r="G91" s="0" t="s">
        <v>10</v>
      </c>
      <c r="H91" s="0" t="n">
        <v>5</v>
      </c>
      <c r="I91" s="0" t="n">
        <v>0.00316856780735108</v>
      </c>
      <c r="J91" s="0" t="n">
        <v>0.826594594713419</v>
      </c>
      <c r="K91" s="0" t="n">
        <v>0.944679536815335</v>
      </c>
    </row>
    <row r="92" customFormat="false" ht="13" hidden="true" customHeight="false" outlineLevel="0" collapsed="false">
      <c r="A92" s="0" t="s">
        <v>98</v>
      </c>
      <c r="B92" s="0" t="n">
        <v>32</v>
      </c>
      <c r="C92" s="0" t="n">
        <v>0.00449059781083357</v>
      </c>
      <c r="D92" s="0" t="n">
        <v>1</v>
      </c>
      <c r="E92" s="0" t="n">
        <v>0.0384615384615385</v>
      </c>
      <c r="F92" s="0" t="n">
        <v>0.110614677957548</v>
      </c>
      <c r="G92" s="0" t="n">
        <v>0.136141142101597</v>
      </c>
      <c r="H92" s="0" t="n">
        <v>4</v>
      </c>
      <c r="I92" s="0" t="n">
        <v>0.00253485424588086</v>
      </c>
      <c r="J92" s="0" t="n">
        <v>0.945796428848167</v>
      </c>
      <c r="K92" s="0" t="n">
        <v>0.999873429847447</v>
      </c>
    </row>
    <row r="93" customFormat="false" ht="13" hidden="true" customHeight="false" outlineLevel="0" collapsed="false">
      <c r="A93" s="0" t="s">
        <v>99</v>
      </c>
      <c r="B93" s="0" t="n">
        <v>31</v>
      </c>
      <c r="C93" s="0" t="n">
        <v>0.00435026662924502</v>
      </c>
      <c r="D93" s="0" t="n">
        <v>0</v>
      </c>
      <c r="E93" s="0" t="n">
        <v>0</v>
      </c>
      <c r="F93" s="0" t="s">
        <v>10</v>
      </c>
      <c r="G93" s="0" t="s">
        <v>10</v>
      </c>
      <c r="H93" s="0" t="n">
        <v>5</v>
      </c>
      <c r="I93" s="0" t="n">
        <v>0.00316856780735108</v>
      </c>
      <c r="J93" s="0" t="n">
        <v>0.848363544540751</v>
      </c>
      <c r="K93" s="0" t="n">
        <v>0.945524995673877</v>
      </c>
    </row>
    <row r="94" customFormat="false" ht="13" hidden="true" customHeight="false" outlineLevel="0" collapsed="false">
      <c r="A94" s="0" t="s">
        <v>100</v>
      </c>
      <c r="B94" s="0" t="n">
        <v>79</v>
      </c>
      <c r="C94" s="0" t="n">
        <v>0.0110861633454954</v>
      </c>
      <c r="D94" s="0" t="n">
        <v>0</v>
      </c>
      <c r="E94" s="0" t="n">
        <v>0</v>
      </c>
      <c r="F94" s="0" t="s">
        <v>10</v>
      </c>
      <c r="G94" s="0" t="s">
        <v>10</v>
      </c>
      <c r="H94" s="0" t="n">
        <v>10</v>
      </c>
      <c r="I94" s="0" t="n">
        <v>0.00633713561470215</v>
      </c>
      <c r="J94" s="0" t="n">
        <v>0.989330498294878</v>
      </c>
      <c r="K94" s="0" t="n">
        <v>0.999873429847447</v>
      </c>
    </row>
    <row r="95" customFormat="false" ht="13" hidden="true" customHeight="false" outlineLevel="0" collapsed="false">
      <c r="A95" s="0" t="s">
        <v>101</v>
      </c>
      <c r="B95" s="0" t="n">
        <v>35</v>
      </c>
      <c r="C95" s="0" t="n">
        <v>0.00491159135559921</v>
      </c>
      <c r="D95" s="0" t="n">
        <v>0</v>
      </c>
      <c r="E95" s="0" t="n">
        <v>0</v>
      </c>
      <c r="F95" s="0" t="s">
        <v>10</v>
      </c>
      <c r="G95" s="0" t="s">
        <v>10</v>
      </c>
      <c r="H95" s="0" t="n">
        <v>6</v>
      </c>
      <c r="I95" s="0" t="n">
        <v>0.00380228136882129</v>
      </c>
      <c r="J95" s="0" t="n">
        <v>0.819358719357746</v>
      </c>
      <c r="K95" s="0" t="n">
        <v>0.944679536815335</v>
      </c>
    </row>
    <row r="96" customFormat="false" ht="13" hidden="true" customHeight="false" outlineLevel="0" collapsed="false">
      <c r="A96" s="0" t="s">
        <v>102</v>
      </c>
      <c r="B96" s="0" t="n">
        <v>22</v>
      </c>
      <c r="C96" s="0" t="n">
        <v>0.00308728599494808</v>
      </c>
      <c r="D96" s="0" t="n">
        <v>0</v>
      </c>
      <c r="E96" s="0" t="n">
        <v>0</v>
      </c>
      <c r="F96" s="0" t="s">
        <v>10</v>
      </c>
      <c r="G96" s="0" t="s">
        <v>10</v>
      </c>
      <c r="H96" s="0" t="n">
        <v>5</v>
      </c>
      <c r="I96" s="0" t="n">
        <v>0.00316856780735108</v>
      </c>
      <c r="J96" s="0" t="n">
        <v>0.556770560497848</v>
      </c>
      <c r="K96" s="0" t="n">
        <v>0.710098517202111</v>
      </c>
    </row>
    <row r="97" customFormat="false" ht="13" hidden="true" customHeight="false" outlineLevel="0" collapsed="false">
      <c r="A97" s="0" t="s">
        <v>103</v>
      </c>
      <c r="B97" s="0" t="n">
        <v>18</v>
      </c>
      <c r="C97" s="0" t="n">
        <v>0.00252596126859388</v>
      </c>
      <c r="D97" s="0" t="n">
        <v>0</v>
      </c>
      <c r="E97" s="0" t="n">
        <v>0</v>
      </c>
      <c r="F97" s="0" t="s">
        <v>10</v>
      </c>
      <c r="G97" s="0" t="s">
        <v>10</v>
      </c>
      <c r="H97" s="0" t="n">
        <v>1</v>
      </c>
      <c r="I97" s="0" t="n">
        <v>0.000633713561470215</v>
      </c>
      <c r="J97" s="0" t="n">
        <v>0.989020709296308</v>
      </c>
      <c r="K97" s="0" t="n">
        <v>0.999873429847447</v>
      </c>
    </row>
    <row r="98" customFormat="false" ht="13" hidden="true" customHeight="false" outlineLevel="0" collapsed="false">
      <c r="A98" s="0" t="s">
        <v>104</v>
      </c>
      <c r="B98" s="0" t="n">
        <v>37</v>
      </c>
      <c r="C98" s="0" t="n">
        <v>0.00519225371877631</v>
      </c>
      <c r="D98" s="0" t="n">
        <v>0</v>
      </c>
      <c r="E98" s="0" t="n">
        <v>0</v>
      </c>
      <c r="F98" s="0" t="s">
        <v>10</v>
      </c>
      <c r="G98" s="0" t="s">
        <v>10</v>
      </c>
      <c r="H98" s="0" t="n">
        <v>3</v>
      </c>
      <c r="I98" s="0" t="n">
        <v>0.00190114068441065</v>
      </c>
      <c r="J98" s="0" t="n">
        <v>0.993882427583432</v>
      </c>
      <c r="K98" s="0" t="n">
        <v>0.999873429847447</v>
      </c>
    </row>
    <row r="99" customFormat="false" ht="13" hidden="true" customHeight="false" outlineLevel="0" collapsed="false">
      <c r="A99" s="0" t="s">
        <v>105</v>
      </c>
      <c r="B99" s="0" t="n">
        <v>20</v>
      </c>
      <c r="C99" s="0" t="n">
        <v>0.00280662363177098</v>
      </c>
      <c r="D99" s="0" t="n">
        <v>0</v>
      </c>
      <c r="E99" s="0" t="n">
        <v>0</v>
      </c>
      <c r="F99" s="0" t="s">
        <v>10</v>
      </c>
      <c r="G99" s="0" t="s">
        <v>10</v>
      </c>
      <c r="H99" s="0" t="n">
        <v>1</v>
      </c>
      <c r="I99" s="0" t="n">
        <v>0.000633713561470215</v>
      </c>
      <c r="J99" s="0" t="n">
        <v>0.99335473551279</v>
      </c>
      <c r="K99" s="0" t="n">
        <v>0.999873429847447</v>
      </c>
    </row>
    <row r="100" customFormat="false" ht="13" hidden="true" customHeight="false" outlineLevel="0" collapsed="false">
      <c r="A100" s="0" t="s">
        <v>106</v>
      </c>
      <c r="B100" s="0" t="n">
        <v>20</v>
      </c>
      <c r="C100" s="0" t="n">
        <v>0.00280662363177098</v>
      </c>
      <c r="D100" s="0" t="n">
        <v>0</v>
      </c>
      <c r="E100" s="0" t="n">
        <v>0</v>
      </c>
      <c r="F100" s="0" t="s">
        <v>10</v>
      </c>
      <c r="G100" s="0" t="s">
        <v>10</v>
      </c>
      <c r="H100" s="0" t="n">
        <v>3</v>
      </c>
      <c r="I100" s="0" t="n">
        <v>0.00190114068441065</v>
      </c>
      <c r="J100" s="0" t="n">
        <v>0.852660933598764</v>
      </c>
      <c r="K100" s="0" t="n">
        <v>0.945524995673877</v>
      </c>
    </row>
    <row r="101" customFormat="false" ht="13" hidden="true" customHeight="false" outlineLevel="0" collapsed="false">
      <c r="A101" s="0" t="s">
        <v>107</v>
      </c>
      <c r="B101" s="0" t="n">
        <v>10</v>
      </c>
      <c r="C101" s="0" t="n">
        <v>0.00140331181588549</v>
      </c>
      <c r="D101" s="0" t="n">
        <v>0</v>
      </c>
      <c r="E101" s="0" t="n">
        <v>0</v>
      </c>
      <c r="F101" s="0" t="s">
        <v>10</v>
      </c>
      <c r="G101" s="0" t="s">
        <v>10</v>
      </c>
      <c r="H101" s="0" t="n">
        <v>1</v>
      </c>
      <c r="I101" s="0" t="n">
        <v>0.000633713561470215</v>
      </c>
      <c r="J101" s="0" t="n">
        <v>0.918318161808453</v>
      </c>
      <c r="K101" s="0" t="n">
        <v>0.999873429847447</v>
      </c>
    </row>
    <row r="102" customFormat="false" ht="13" hidden="false" customHeight="false" outlineLevel="0" collapsed="false">
      <c r="A102" s="0" t="s">
        <v>108</v>
      </c>
      <c r="B102" s="2" t="n">
        <v>114</v>
      </c>
      <c r="C102" s="4" t="n">
        <v>0.0159977547010946</v>
      </c>
      <c r="D102" s="2" t="n">
        <v>1</v>
      </c>
      <c r="E102" s="4" t="n">
        <v>0.0384615384615385</v>
      </c>
      <c r="F102" s="7" t="n">
        <v>0.342984634329001</v>
      </c>
      <c r="G102" s="7" t="n">
        <v>0.342984634329001</v>
      </c>
      <c r="H102" s="2" t="n">
        <v>55</v>
      </c>
      <c r="I102" s="4" t="n">
        <v>0.0348542458808618</v>
      </c>
      <c r="J102" s="6" t="n">
        <v>5.36637179138211E-010</v>
      </c>
      <c r="K102" s="6" t="n">
        <v>1.00172273439133E-008</v>
      </c>
    </row>
    <row r="103" customFormat="false" ht="13" hidden="true" customHeight="false" outlineLevel="0" collapsed="false">
      <c r="A103" s="0" t="s">
        <v>109</v>
      </c>
      <c r="B103" s="0" t="n">
        <v>22</v>
      </c>
      <c r="C103" s="0" t="n">
        <v>0.00308728599494808</v>
      </c>
      <c r="D103" s="0" t="n">
        <v>0</v>
      </c>
      <c r="E103" s="0" t="n">
        <v>0</v>
      </c>
      <c r="F103" s="0" t="s">
        <v>10</v>
      </c>
      <c r="G103" s="0" t="s">
        <v>10</v>
      </c>
      <c r="H103" s="0" t="n">
        <v>7</v>
      </c>
      <c r="I103" s="0" t="n">
        <v>0.00443599493029151</v>
      </c>
      <c r="J103" s="0" t="n">
        <v>0.196957250939142</v>
      </c>
      <c r="K103" s="0" t="n">
        <v>0.324400178017411</v>
      </c>
    </row>
    <row r="104" customFormat="false" ht="13" hidden="true" customHeight="false" outlineLevel="0" collapsed="false">
      <c r="A104" s="0" t="s">
        <v>110</v>
      </c>
      <c r="B104" s="0" t="n">
        <v>122</v>
      </c>
      <c r="C104" s="0" t="n">
        <v>0.017120404153803</v>
      </c>
      <c r="D104" s="0" t="n">
        <v>0</v>
      </c>
      <c r="E104" s="0" t="n">
        <v>0</v>
      </c>
      <c r="F104" s="0" t="s">
        <v>10</v>
      </c>
      <c r="G104" s="0" t="s">
        <v>10</v>
      </c>
      <c r="H104" s="0" t="n">
        <v>28</v>
      </c>
      <c r="I104" s="0" t="n">
        <v>0.017743979721166</v>
      </c>
      <c r="J104" s="0" t="n">
        <v>0.449889200540719</v>
      </c>
      <c r="K104" s="0" t="n">
        <v>0.612020280849862</v>
      </c>
    </row>
    <row r="105" customFormat="false" ht="13" hidden="true" customHeight="false" outlineLevel="0" collapsed="false">
      <c r="A105" s="0" t="s">
        <v>111</v>
      </c>
      <c r="B105" s="0" t="n">
        <v>126</v>
      </c>
      <c r="C105" s="0" t="n">
        <v>0.0176817288801572</v>
      </c>
      <c r="D105" s="0" t="n">
        <v>0</v>
      </c>
      <c r="E105" s="0" t="n">
        <v>0</v>
      </c>
      <c r="F105" s="0" t="s">
        <v>10</v>
      </c>
      <c r="G105" s="0" t="s">
        <v>10</v>
      </c>
      <c r="H105" s="0" t="n">
        <v>31</v>
      </c>
      <c r="I105" s="0" t="n">
        <v>0.0196451204055767</v>
      </c>
      <c r="J105" s="0" t="n">
        <v>0.282473018758888</v>
      </c>
      <c r="K105" s="0" t="n">
        <v>0.427526731094534</v>
      </c>
    </row>
    <row r="106" customFormat="false" ht="13" hidden="true" customHeight="false" outlineLevel="0" collapsed="false">
      <c r="A106" s="0" t="s">
        <v>112</v>
      </c>
      <c r="B106" s="0" t="n">
        <v>47</v>
      </c>
      <c r="C106" s="0" t="n">
        <v>0.0065955655346618</v>
      </c>
      <c r="D106" s="0" t="n">
        <v>0</v>
      </c>
      <c r="E106" s="0" t="n">
        <v>0</v>
      </c>
      <c r="F106" s="0" t="s">
        <v>10</v>
      </c>
      <c r="G106" s="0" t="s">
        <v>10</v>
      </c>
      <c r="H106" s="0" t="n">
        <v>4</v>
      </c>
      <c r="I106" s="0" t="n">
        <v>0.00253485424588086</v>
      </c>
      <c r="J106" s="0" t="n">
        <v>0.996389992694755</v>
      </c>
      <c r="K106" s="0" t="n">
        <v>0.999873429847447</v>
      </c>
    </row>
    <row r="107" customFormat="false" ht="13" hidden="true" customHeight="false" outlineLevel="0" collapsed="false">
      <c r="A107" s="0" t="s">
        <v>113</v>
      </c>
      <c r="B107" s="0" t="n">
        <v>7</v>
      </c>
      <c r="C107" s="0" t="n">
        <v>0.000982318271119843</v>
      </c>
      <c r="D107" s="0" t="n">
        <v>0</v>
      </c>
      <c r="E107" s="0" t="n">
        <v>0</v>
      </c>
      <c r="F107" s="0" t="s">
        <v>10</v>
      </c>
      <c r="G107" s="0" t="s">
        <v>10</v>
      </c>
      <c r="H107" s="0" t="n">
        <v>3</v>
      </c>
      <c r="I107" s="0" t="n">
        <v>0.00190114068441065</v>
      </c>
      <c r="J107" s="0" t="n">
        <v>0.186716756302939</v>
      </c>
      <c r="K107" s="0" t="n">
        <v>0.316852677362563</v>
      </c>
    </row>
    <row r="108" customFormat="false" ht="13" hidden="true" customHeight="false" outlineLevel="0" collapsed="false">
      <c r="A108" s="0" t="s">
        <v>114</v>
      </c>
      <c r="B108" s="0" t="n">
        <v>20</v>
      </c>
      <c r="C108" s="0" t="n">
        <v>0.00280662363177098</v>
      </c>
      <c r="D108" s="0" t="n">
        <v>0</v>
      </c>
      <c r="E108" s="0" t="n">
        <v>0</v>
      </c>
      <c r="F108" s="0" t="s">
        <v>10</v>
      </c>
      <c r="G108" s="0" t="s">
        <v>10</v>
      </c>
      <c r="H108" s="0" t="n">
        <v>4</v>
      </c>
      <c r="I108" s="0" t="n">
        <v>0.00253485424588086</v>
      </c>
      <c r="J108" s="0" t="n">
        <v>0.67697513873044</v>
      </c>
      <c r="K108" s="0" t="n">
        <v>0.815281887503325</v>
      </c>
    </row>
    <row r="109" customFormat="false" ht="13" hidden="true" customHeight="false" outlineLevel="0" collapsed="false">
      <c r="A109" s="0" t="s">
        <v>115</v>
      </c>
      <c r="B109" s="0" t="n">
        <v>23</v>
      </c>
      <c r="C109" s="0" t="n">
        <v>0.00322761717653663</v>
      </c>
      <c r="D109" s="0" t="n">
        <v>0</v>
      </c>
      <c r="E109" s="0" t="n">
        <v>0</v>
      </c>
      <c r="F109" s="0" t="s">
        <v>10</v>
      </c>
      <c r="G109" s="0" t="s">
        <v>10</v>
      </c>
      <c r="H109" s="0" t="n">
        <v>2</v>
      </c>
      <c r="I109" s="0" t="n">
        <v>0.00126742712294043</v>
      </c>
      <c r="J109" s="0" t="n">
        <v>0.976326549638558</v>
      </c>
      <c r="K109" s="0" t="n">
        <v>0.999873429847447</v>
      </c>
    </row>
    <row r="110" customFormat="false" ht="13" hidden="true" customHeight="false" outlineLevel="0" collapsed="false">
      <c r="A110" s="0" t="s">
        <v>116</v>
      </c>
      <c r="B110" s="0" t="n">
        <v>85</v>
      </c>
      <c r="C110" s="0" t="n">
        <v>0.0119281504350267</v>
      </c>
      <c r="D110" s="0" t="n">
        <v>0</v>
      </c>
      <c r="E110" s="0" t="n">
        <v>0</v>
      </c>
      <c r="F110" s="0" t="s">
        <v>10</v>
      </c>
      <c r="G110" s="0" t="s">
        <v>10</v>
      </c>
      <c r="H110" s="0" t="n">
        <v>18</v>
      </c>
      <c r="I110" s="0" t="n">
        <v>0.0114068441064639</v>
      </c>
      <c r="J110" s="0" t="n">
        <v>0.627782217946741</v>
      </c>
      <c r="K110" s="0" t="n">
        <v>0.770204801021656</v>
      </c>
    </row>
    <row r="111" customFormat="false" ht="13" hidden="false" customHeight="false" outlineLevel="0" collapsed="false">
      <c r="A111" s="0" t="s">
        <v>117</v>
      </c>
      <c r="B111" s="2" t="n">
        <v>41</v>
      </c>
      <c r="C111" s="4" t="n">
        <v>0.00575357844513051</v>
      </c>
      <c r="D111" s="2" t="n">
        <v>0</v>
      </c>
      <c r="E111" s="4" t="n">
        <v>0</v>
      </c>
      <c r="F111" s="7" t="s">
        <v>10</v>
      </c>
      <c r="G111" s="7" t="s">
        <v>10</v>
      </c>
      <c r="H111" s="2" t="n">
        <v>17</v>
      </c>
      <c r="I111" s="4" t="n">
        <v>0.0107731305449937</v>
      </c>
      <c r="J111" s="7" t="n">
        <v>0.00421863622069851</v>
      </c>
      <c r="K111" s="7" t="n">
        <v>0.0196869690299264</v>
      </c>
    </row>
    <row r="112" customFormat="false" ht="13" hidden="false" customHeight="false" outlineLevel="0" collapsed="false">
      <c r="A112" s="0" t="s">
        <v>118</v>
      </c>
      <c r="B112" s="2" t="n">
        <v>88</v>
      </c>
      <c r="C112" s="4" t="n">
        <v>0.0123491439797923</v>
      </c>
      <c r="D112" s="2" t="n">
        <v>0</v>
      </c>
      <c r="E112" s="4" t="n">
        <v>0</v>
      </c>
      <c r="F112" s="7" t="s">
        <v>10</v>
      </c>
      <c r="G112" s="7" t="s">
        <v>10</v>
      </c>
      <c r="H112" s="2" t="n">
        <v>35</v>
      </c>
      <c r="I112" s="4" t="n">
        <v>0.0221799746514575</v>
      </c>
      <c r="J112" s="7" t="n">
        <v>0.000134794431156715</v>
      </c>
      <c r="K112" s="7" t="n">
        <v>0.00106610032318836</v>
      </c>
    </row>
    <row r="113" customFormat="false" ht="13" hidden="true" customHeight="false" outlineLevel="0" collapsed="false">
      <c r="A113" s="0" t="s">
        <v>119</v>
      </c>
      <c r="B113" s="0" t="n">
        <v>74</v>
      </c>
      <c r="C113" s="0" t="n">
        <v>0.0103845074375526</v>
      </c>
      <c r="D113" s="0" t="n">
        <v>0</v>
      </c>
      <c r="E113" s="0" t="n">
        <v>0</v>
      </c>
      <c r="F113" s="0" t="s">
        <v>10</v>
      </c>
      <c r="G113" s="0" t="s">
        <v>10</v>
      </c>
      <c r="H113" s="0" t="n">
        <v>16</v>
      </c>
      <c r="I113" s="0" t="n">
        <v>0.0101394169835234</v>
      </c>
      <c r="J113" s="0" t="n">
        <v>0.58897495207157</v>
      </c>
      <c r="K113" s="0" t="n">
        <v>0.741181962157481</v>
      </c>
    </row>
    <row r="114" customFormat="false" ht="13" hidden="true" customHeight="false" outlineLevel="0" collapsed="false">
      <c r="A114" s="0" t="s">
        <v>120</v>
      </c>
      <c r="B114" s="0" t="n">
        <v>34</v>
      </c>
      <c r="C114" s="0" t="n">
        <v>0.00477126017401067</v>
      </c>
      <c r="D114" s="0" t="n">
        <v>0</v>
      </c>
      <c r="E114" s="0" t="n">
        <v>0</v>
      </c>
      <c r="F114" s="0" t="s">
        <v>10</v>
      </c>
      <c r="G114" s="0" t="s">
        <v>10</v>
      </c>
      <c r="H114" s="0" t="n">
        <v>13</v>
      </c>
      <c r="I114" s="0" t="n">
        <v>0.0082382762991128</v>
      </c>
      <c r="J114" s="0" t="n">
        <v>0.0245168486387778</v>
      </c>
      <c r="K114" s="0" t="n">
        <v>0.0638578383149561</v>
      </c>
    </row>
    <row r="115" customFormat="false" ht="13" hidden="true" customHeight="false" outlineLevel="0" collapsed="false">
      <c r="A115" s="0" t="s">
        <v>121</v>
      </c>
      <c r="B115" s="0" t="n">
        <v>39</v>
      </c>
      <c r="C115" s="0" t="n">
        <v>0.00547291608195341</v>
      </c>
      <c r="D115" s="0" t="n">
        <v>0</v>
      </c>
      <c r="E115" s="0" t="n">
        <v>0</v>
      </c>
      <c r="F115" s="0" t="s">
        <v>10</v>
      </c>
      <c r="G115" s="0" t="s">
        <v>10</v>
      </c>
      <c r="H115" s="0" t="n">
        <v>11</v>
      </c>
      <c r="I115" s="0" t="n">
        <v>0.00697084917617237</v>
      </c>
      <c r="J115" s="0" t="n">
        <v>0.230342939735156</v>
      </c>
      <c r="K115" s="0" t="n">
        <v>0.368548703576249</v>
      </c>
    </row>
    <row r="116" customFormat="false" ht="13" hidden="true" customHeight="false" outlineLevel="0" collapsed="false">
      <c r="A116" s="0" t="s">
        <v>122</v>
      </c>
      <c r="B116" s="0" t="n">
        <v>36</v>
      </c>
      <c r="C116" s="0" t="n">
        <v>0.00505192253718776</v>
      </c>
      <c r="D116" s="0" t="n">
        <v>0</v>
      </c>
      <c r="E116" s="0" t="n">
        <v>0</v>
      </c>
      <c r="F116" s="0" t="s">
        <v>10</v>
      </c>
      <c r="G116" s="0" t="s">
        <v>10</v>
      </c>
      <c r="H116" s="0" t="n">
        <v>12</v>
      </c>
      <c r="I116" s="0" t="n">
        <v>0.00760456273764259</v>
      </c>
      <c r="J116" s="0" t="n">
        <v>0.0820612525305913</v>
      </c>
      <c r="K116" s="0" t="n">
        <v>0.161243162867127</v>
      </c>
    </row>
    <row r="117" customFormat="false" ht="13" hidden="false" customHeight="false" outlineLevel="0" collapsed="false">
      <c r="A117" s="0" t="s">
        <v>123</v>
      </c>
      <c r="B117" s="2" t="n">
        <v>8</v>
      </c>
      <c r="C117" s="4" t="n">
        <v>0.00112264945270839</v>
      </c>
      <c r="D117" s="2" t="n">
        <v>0</v>
      </c>
      <c r="E117" s="4" t="n">
        <v>0</v>
      </c>
      <c r="F117" s="7" t="s">
        <v>10</v>
      </c>
      <c r="G117" s="7" t="s">
        <v>10</v>
      </c>
      <c r="H117" s="2" t="n">
        <v>6</v>
      </c>
      <c r="I117" s="4" t="n">
        <v>0.00380228136882129</v>
      </c>
      <c r="J117" s="7" t="n">
        <v>0.00215658120475082</v>
      </c>
      <c r="K117" s="7" t="n">
        <v>0.0109789588605496</v>
      </c>
    </row>
    <row r="118" customFormat="false" ht="13" hidden="true" customHeight="false" outlineLevel="0" collapsed="false">
      <c r="A118" s="0" t="s">
        <v>124</v>
      </c>
      <c r="B118" s="0" t="n">
        <v>8</v>
      </c>
      <c r="C118" s="0" t="n">
        <v>0.00112264945270839</v>
      </c>
      <c r="D118" s="0" t="n">
        <v>0</v>
      </c>
      <c r="E118" s="0" t="n">
        <v>0</v>
      </c>
      <c r="F118" s="0" t="s">
        <v>10</v>
      </c>
      <c r="G118" s="0" t="s">
        <v>10</v>
      </c>
      <c r="H118" s="0" t="n">
        <v>2</v>
      </c>
      <c r="I118" s="0" t="n">
        <v>0.00126742712294043</v>
      </c>
      <c r="J118" s="0" t="n">
        <v>0.55793454923023</v>
      </c>
      <c r="K118" s="0" t="n">
        <v>0.710098517202111</v>
      </c>
    </row>
  </sheetData>
  <autoFilter ref="A3:K118"/>
  <mergeCells count="2">
    <mergeCell ref="D1:G1"/>
    <mergeCell ref="H1:K1"/>
  </mergeCells>
  <conditionalFormatting sqref="K2 G2">
    <cfRule type="cellIs" priority="2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" defaultRowHeight="13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2" activeCellId="0" sqref="B2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56.15"/>
    <col collapsed="false" customWidth="true" hidden="false" outlineLevel="0" max="2" min="2" style="0" width="13.99"/>
    <col collapsed="false" customWidth="true" hidden="false" outlineLevel="0" max="3" min="3" style="0" width="17.66"/>
    <col collapsed="false" customWidth="true" hidden="false" outlineLevel="0" max="4" min="4" style="0" width="13.33"/>
    <col collapsed="false" customWidth="true" hidden="false" outlineLevel="0" max="6" min="5" style="0" width="17.66"/>
    <col collapsed="false" customWidth="true" hidden="false" outlineLevel="0" max="7" min="7" style="0" width="17.49"/>
    <col collapsed="false" customWidth="true" hidden="false" outlineLevel="0" max="8" min="8" style="0" width="13.33"/>
    <col collapsed="false" customWidth="true" hidden="false" outlineLevel="0" max="9" min="9" style="0" width="17.66"/>
    <col collapsed="false" customWidth="true" hidden="false" outlineLevel="0" max="11" min="10" style="0" width="20.5"/>
  </cols>
  <sheetData>
    <row r="1" customFormat="false" ht="13" hidden="false" customHeight="false" outlineLevel="0" collapsed="false">
      <c r="D1" s="1" t="s">
        <v>125</v>
      </c>
      <c r="E1" s="1"/>
      <c r="F1" s="1"/>
      <c r="G1" s="1"/>
      <c r="H1" s="1" t="s">
        <v>126</v>
      </c>
      <c r="I1" s="1"/>
      <c r="J1" s="1"/>
      <c r="K1" s="1"/>
    </row>
    <row r="2" customFormat="false" ht="13" hidden="false" customHeight="false" outlineLevel="0" collapsed="false"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4</v>
      </c>
      <c r="I2" s="2" t="s">
        <v>5</v>
      </c>
      <c r="J2" s="2" t="s">
        <v>6</v>
      </c>
      <c r="K2" s="2" t="s">
        <v>7</v>
      </c>
    </row>
    <row r="3" customFormat="false" ht="13" hidden="false" customHeight="false" outlineLevel="0" collapsed="false">
      <c r="A3" s="0" t="s">
        <v>8</v>
      </c>
      <c r="B3" s="0" t="n">
        <v>56</v>
      </c>
      <c r="C3" s="0" t="n">
        <v>0.00785854616895874</v>
      </c>
      <c r="D3" s="0" t="n">
        <v>0</v>
      </c>
      <c r="E3" s="0" t="n">
        <v>0</v>
      </c>
      <c r="F3" s="0" t="s">
        <v>10</v>
      </c>
      <c r="G3" s="0" t="s">
        <v>10</v>
      </c>
      <c r="H3" s="0" t="n">
        <v>4</v>
      </c>
      <c r="I3" s="0" t="n">
        <v>0.00198708395429707</v>
      </c>
      <c r="J3" s="0" t="n">
        <v>0.999984416614496</v>
      </c>
      <c r="K3" s="0" t="n">
        <v>0.99999999927568</v>
      </c>
    </row>
    <row r="4" customFormat="false" ht="13" hidden="false" customHeight="false" outlineLevel="0" collapsed="false">
      <c r="A4" s="0" t="s">
        <v>9</v>
      </c>
      <c r="B4" s="0" t="n">
        <v>32</v>
      </c>
      <c r="C4" s="0" t="n">
        <v>0.00449059781083357</v>
      </c>
      <c r="D4" s="0" t="n">
        <v>0</v>
      </c>
      <c r="E4" s="0" t="n">
        <v>0</v>
      </c>
      <c r="F4" s="0" t="s">
        <v>10</v>
      </c>
      <c r="G4" s="0" t="s">
        <v>10</v>
      </c>
      <c r="H4" s="0" t="n">
        <v>3</v>
      </c>
      <c r="I4" s="0" t="n">
        <v>0.0014903129657228</v>
      </c>
      <c r="J4" s="0" t="n">
        <v>0.997833463590019</v>
      </c>
      <c r="K4" s="0" t="n">
        <v>0.99999999927568</v>
      </c>
    </row>
    <row r="5" customFormat="false" ht="13" hidden="false" customHeight="false" outlineLevel="0" collapsed="false">
      <c r="A5" s="0" t="s">
        <v>11</v>
      </c>
      <c r="B5" s="0" t="n">
        <v>28</v>
      </c>
      <c r="C5" s="0" t="n">
        <v>0.00392927308447937</v>
      </c>
      <c r="D5" s="0" t="n">
        <v>1</v>
      </c>
      <c r="E5" s="0" t="n">
        <v>0.00319488817891374</v>
      </c>
      <c r="F5" s="0" t="n">
        <v>0.716383936225412</v>
      </c>
      <c r="G5" s="0" t="n">
        <v>0.952885937113582</v>
      </c>
      <c r="H5" s="0" t="n">
        <v>5</v>
      </c>
      <c r="I5" s="0" t="n">
        <v>0.00248385494287134</v>
      </c>
      <c r="J5" s="0" t="n">
        <v>0.930327926693758</v>
      </c>
      <c r="K5" s="0" t="n">
        <v>0.99999999927568</v>
      </c>
    </row>
    <row r="6" customFormat="false" ht="13" hidden="false" customHeight="false" outlineLevel="0" collapsed="false">
      <c r="A6" s="0" t="s">
        <v>12</v>
      </c>
      <c r="B6" s="0" t="n">
        <v>11</v>
      </c>
      <c r="C6" s="0" t="n">
        <v>0.00154364299747404</v>
      </c>
      <c r="D6" s="0" t="n">
        <v>0</v>
      </c>
      <c r="E6" s="0" t="n">
        <v>0</v>
      </c>
      <c r="F6" s="0" t="s">
        <v>10</v>
      </c>
      <c r="G6" s="0" t="s">
        <v>10</v>
      </c>
      <c r="H6" s="0" t="n">
        <v>1</v>
      </c>
      <c r="I6" s="0" t="n">
        <v>0.000496770988574267</v>
      </c>
      <c r="J6" s="0" t="n">
        <v>0.974129281726764</v>
      </c>
      <c r="K6" s="0" t="n">
        <v>0.99999999927568</v>
      </c>
    </row>
    <row r="7" customFormat="false" ht="13" hidden="false" customHeight="false" outlineLevel="0" collapsed="false">
      <c r="A7" s="0" t="s">
        <v>13</v>
      </c>
      <c r="B7" s="0" t="n">
        <v>23</v>
      </c>
      <c r="C7" s="0" t="n">
        <v>0.00322761717653663</v>
      </c>
      <c r="D7" s="0" t="n">
        <v>0</v>
      </c>
      <c r="E7" s="0" t="n">
        <v>0</v>
      </c>
      <c r="F7" s="0" t="s">
        <v>10</v>
      </c>
      <c r="G7" s="0" t="s">
        <v>10</v>
      </c>
      <c r="H7" s="0" t="n">
        <v>4</v>
      </c>
      <c r="I7" s="0" t="n">
        <v>0.00198708395429707</v>
      </c>
      <c r="J7" s="0" t="n">
        <v>0.924305989111646</v>
      </c>
      <c r="K7" s="0" t="n">
        <v>0.99999999927568</v>
      </c>
    </row>
    <row r="8" customFormat="false" ht="13" hidden="false" customHeight="false" outlineLevel="0" collapsed="false">
      <c r="A8" s="0" t="s">
        <v>14</v>
      </c>
      <c r="B8" s="0" t="n">
        <v>25</v>
      </c>
      <c r="C8" s="0" t="n">
        <v>0.00350827953971372</v>
      </c>
      <c r="D8" s="0" t="n">
        <v>0</v>
      </c>
      <c r="E8" s="0" t="n">
        <v>0</v>
      </c>
      <c r="F8" s="0" t="s">
        <v>10</v>
      </c>
      <c r="G8" s="0" t="s">
        <v>10</v>
      </c>
      <c r="H8" s="0" t="n">
        <v>4</v>
      </c>
      <c r="I8" s="0" t="n">
        <v>0.00198708395429707</v>
      </c>
      <c r="J8" s="0" t="n">
        <v>0.951107746797805</v>
      </c>
      <c r="K8" s="0" t="n">
        <v>0.99999999927568</v>
      </c>
    </row>
    <row r="9" customFormat="false" ht="13" hidden="false" customHeight="false" outlineLevel="0" collapsed="false">
      <c r="A9" s="0" t="s">
        <v>15</v>
      </c>
      <c r="B9" s="0" t="n">
        <v>11</v>
      </c>
      <c r="C9" s="0" t="n">
        <v>0.00154364299747404</v>
      </c>
      <c r="D9" s="0" t="n">
        <v>0</v>
      </c>
      <c r="E9" s="0" t="n">
        <v>0</v>
      </c>
      <c r="F9" s="0" t="s">
        <v>10</v>
      </c>
      <c r="G9" s="0" t="s">
        <v>10</v>
      </c>
      <c r="H9" s="0" t="n">
        <v>1</v>
      </c>
      <c r="I9" s="0" t="n">
        <v>0.000496770988574267</v>
      </c>
      <c r="J9" s="0" t="n">
        <v>0.974129281726764</v>
      </c>
      <c r="K9" s="0" t="n">
        <v>0.99999999927568</v>
      </c>
    </row>
    <row r="10" customFormat="false" ht="13" hidden="false" customHeight="false" outlineLevel="0" collapsed="false">
      <c r="A10" s="0" t="s">
        <v>16</v>
      </c>
      <c r="B10" s="0" t="n">
        <v>8</v>
      </c>
      <c r="C10" s="0" t="n">
        <v>0.00112264945270839</v>
      </c>
      <c r="D10" s="0" t="n">
        <v>0</v>
      </c>
      <c r="E10" s="0" t="n">
        <v>0</v>
      </c>
      <c r="F10" s="0" t="s">
        <v>10</v>
      </c>
      <c r="G10" s="0" t="s">
        <v>10</v>
      </c>
      <c r="H10" s="0" t="n">
        <v>1</v>
      </c>
      <c r="I10" s="0" t="n">
        <v>0.000496770988574267</v>
      </c>
      <c r="J10" s="0" t="n">
        <v>0.929859736182937</v>
      </c>
      <c r="K10" s="0" t="n">
        <v>0.99999999927568</v>
      </c>
    </row>
    <row r="11" customFormat="false" ht="13" hidden="false" customHeight="false" outlineLevel="0" collapsed="false">
      <c r="A11" s="0" t="s">
        <v>17</v>
      </c>
      <c r="B11" s="0" t="n">
        <v>19</v>
      </c>
      <c r="C11" s="0" t="n">
        <v>0.00266629245018243</v>
      </c>
      <c r="D11" s="0" t="n">
        <v>0</v>
      </c>
      <c r="E11" s="0" t="n">
        <v>0</v>
      </c>
      <c r="F11" s="0" t="s">
        <v>10</v>
      </c>
      <c r="G11" s="0" t="s">
        <v>10</v>
      </c>
      <c r="H11" s="0" t="n">
        <v>2</v>
      </c>
      <c r="I11" s="0" t="n">
        <v>0.000993541977148535</v>
      </c>
      <c r="J11" s="0" t="n">
        <v>0.984638884675155</v>
      </c>
      <c r="K11" s="0" t="n">
        <v>0.99999999927568</v>
      </c>
    </row>
    <row r="12" customFormat="false" ht="13" hidden="false" customHeight="false" outlineLevel="0" collapsed="false">
      <c r="A12" s="0" t="s">
        <v>18</v>
      </c>
      <c r="B12" s="0" t="n">
        <v>2</v>
      </c>
      <c r="C12" s="0" t="n">
        <v>0.000280662363177098</v>
      </c>
      <c r="D12" s="0" t="n">
        <v>0</v>
      </c>
      <c r="E12" s="0" t="n">
        <v>0</v>
      </c>
      <c r="F12" s="0" t="s">
        <v>10</v>
      </c>
      <c r="G12" s="0" t="s">
        <v>10</v>
      </c>
      <c r="H12" s="0" t="n">
        <v>0</v>
      </c>
      <c r="I12" s="0" t="n">
        <v>0</v>
      </c>
      <c r="J12" s="0" t="s">
        <v>10</v>
      </c>
      <c r="K12" s="0" t="s">
        <v>10</v>
      </c>
    </row>
    <row r="13" customFormat="false" ht="13" hidden="false" customHeight="false" outlineLevel="0" collapsed="false">
      <c r="A13" s="0" t="s">
        <v>19</v>
      </c>
      <c r="B13" s="0" t="n">
        <v>17</v>
      </c>
      <c r="C13" s="0" t="n">
        <v>0.00238563008700533</v>
      </c>
      <c r="D13" s="0" t="n">
        <v>0</v>
      </c>
      <c r="E13" s="0" t="n">
        <v>0</v>
      </c>
      <c r="F13" s="0" t="s">
        <v>10</v>
      </c>
      <c r="G13" s="0" t="s">
        <v>10</v>
      </c>
      <c r="H13" s="0" t="n">
        <v>1</v>
      </c>
      <c r="I13" s="0" t="n">
        <v>0.000496770988574267</v>
      </c>
      <c r="J13" s="0" t="n">
        <v>0.996485687996388</v>
      </c>
      <c r="K13" s="0" t="n">
        <v>0.99999999927568</v>
      </c>
    </row>
    <row r="14" customFormat="false" ht="13" hidden="false" customHeight="false" outlineLevel="0" collapsed="false">
      <c r="A14" s="0" t="s">
        <v>20</v>
      </c>
      <c r="B14" s="0" t="n">
        <v>7</v>
      </c>
      <c r="C14" s="0" t="n">
        <v>0.000982318271119843</v>
      </c>
      <c r="D14" s="0" t="n">
        <v>0</v>
      </c>
      <c r="E14" s="0" t="n">
        <v>0</v>
      </c>
      <c r="F14" s="0" t="s">
        <v>10</v>
      </c>
      <c r="G14" s="0" t="s">
        <v>10</v>
      </c>
      <c r="H14" s="0" t="n">
        <v>2</v>
      </c>
      <c r="I14" s="0" t="n">
        <v>0.000993541977148535</v>
      </c>
      <c r="J14" s="0" t="n">
        <v>0.632382898080327</v>
      </c>
      <c r="K14" s="0" t="n">
        <v>0.99999999927568</v>
      </c>
    </row>
    <row r="15" customFormat="false" ht="13" hidden="false" customHeight="false" outlineLevel="0" collapsed="false">
      <c r="A15" s="0" t="s">
        <v>21</v>
      </c>
      <c r="B15" s="0" t="n">
        <v>72</v>
      </c>
      <c r="C15" s="0" t="n">
        <v>0.0101038450743755</v>
      </c>
      <c r="D15" s="0" t="n">
        <v>7</v>
      </c>
      <c r="E15" s="0" t="n">
        <v>0.0223642172523962</v>
      </c>
      <c r="F15" s="0" t="n">
        <v>0.0378560242862928</v>
      </c>
      <c r="G15" s="0" t="n">
        <v>0.287705784575825</v>
      </c>
      <c r="H15" s="0" t="n">
        <v>33</v>
      </c>
      <c r="I15" s="0" t="n">
        <v>0.0163934426229508</v>
      </c>
      <c r="J15" s="0" t="n">
        <v>0.00105304578086152</v>
      </c>
      <c r="K15" s="0" t="n">
        <v>0.0179017782746458</v>
      </c>
    </row>
    <row r="16" customFormat="false" ht="13" hidden="false" customHeight="false" outlineLevel="0" collapsed="false">
      <c r="A16" s="0" t="s">
        <v>22</v>
      </c>
      <c r="B16" s="0" t="n">
        <v>17</v>
      </c>
      <c r="C16" s="0" t="n">
        <v>0.00238563008700533</v>
      </c>
      <c r="D16" s="0" t="n">
        <v>0</v>
      </c>
      <c r="E16" s="0" t="n">
        <v>0</v>
      </c>
      <c r="F16" s="0" t="s">
        <v>10</v>
      </c>
      <c r="G16" s="0" t="s">
        <v>10</v>
      </c>
      <c r="H16" s="0" t="n">
        <v>1</v>
      </c>
      <c r="I16" s="0" t="n">
        <v>0.000496770988574267</v>
      </c>
      <c r="J16" s="0" t="n">
        <v>0.996485687996388</v>
      </c>
      <c r="K16" s="0" t="n">
        <v>0.99999999927568</v>
      </c>
    </row>
    <row r="17" customFormat="false" ht="13" hidden="false" customHeight="false" outlineLevel="0" collapsed="false">
      <c r="A17" s="0" t="s">
        <v>23</v>
      </c>
      <c r="B17" s="0" t="n">
        <v>99</v>
      </c>
      <c r="C17" s="0" t="n">
        <v>0.0138927869772663</v>
      </c>
      <c r="D17" s="0" t="n">
        <v>6</v>
      </c>
      <c r="E17" s="0" t="n">
        <v>0.0191693290734824</v>
      </c>
      <c r="F17" s="0" t="n">
        <v>0.268076949263214</v>
      </c>
      <c r="G17" s="0" t="n">
        <v>0.732554624876726</v>
      </c>
      <c r="H17" s="0" t="n">
        <v>29</v>
      </c>
      <c r="I17" s="0" t="n">
        <v>0.0144063586686538</v>
      </c>
      <c r="J17" s="0" t="n">
        <v>0.446075022383415</v>
      </c>
      <c r="K17" s="0" t="n">
        <v>0.99999999927568</v>
      </c>
    </row>
    <row r="18" customFormat="false" ht="13" hidden="false" customHeight="false" outlineLevel="0" collapsed="false">
      <c r="A18" s="0" t="s">
        <v>24</v>
      </c>
      <c r="B18" s="0" t="n">
        <v>71</v>
      </c>
      <c r="C18" s="0" t="n">
        <v>0.00996351389278698</v>
      </c>
      <c r="D18" s="0" t="n">
        <v>6</v>
      </c>
      <c r="E18" s="0" t="n">
        <v>0.0191693290734824</v>
      </c>
      <c r="F18" s="0" t="n">
        <v>0.0906873554302943</v>
      </c>
      <c r="G18" s="0" t="n">
        <v>0.492302786621597</v>
      </c>
      <c r="H18" s="0" t="n">
        <v>25</v>
      </c>
      <c r="I18" s="0" t="n">
        <v>0.0124192747143567</v>
      </c>
      <c r="J18" s="0" t="n">
        <v>0.120723123906726</v>
      </c>
      <c r="K18" s="0" t="n">
        <v>0.886826016056303</v>
      </c>
    </row>
    <row r="19" customFormat="false" ht="13" hidden="false" customHeight="false" outlineLevel="0" collapsed="false">
      <c r="A19" s="0" t="s">
        <v>25</v>
      </c>
      <c r="B19" s="0" t="n">
        <v>32</v>
      </c>
      <c r="C19" s="0" t="n">
        <v>0.00449059781083357</v>
      </c>
      <c r="D19" s="0" t="n">
        <v>0</v>
      </c>
      <c r="E19" s="0" t="n">
        <v>0</v>
      </c>
      <c r="F19" s="0" t="s">
        <v>10</v>
      </c>
      <c r="G19" s="0" t="s">
        <v>10</v>
      </c>
      <c r="H19" s="0" t="n">
        <v>1</v>
      </c>
      <c r="I19" s="0" t="n">
        <v>0.000496770988574267</v>
      </c>
      <c r="J19" s="0" t="n">
        <v>0.999976307225704</v>
      </c>
      <c r="K19" s="0" t="n">
        <v>0.99999999927568</v>
      </c>
    </row>
    <row r="20" customFormat="false" ht="13" hidden="false" customHeight="false" outlineLevel="0" collapsed="false">
      <c r="A20" s="0" t="s">
        <v>26</v>
      </c>
      <c r="B20" s="0" t="n">
        <v>31</v>
      </c>
      <c r="C20" s="0" t="n">
        <v>0.00435026662924502</v>
      </c>
      <c r="D20" s="0" t="n">
        <v>0</v>
      </c>
      <c r="E20" s="0" t="n">
        <v>0</v>
      </c>
      <c r="F20" s="0" t="s">
        <v>10</v>
      </c>
      <c r="G20" s="0" t="s">
        <v>10</v>
      </c>
      <c r="H20" s="0" t="n">
        <v>5</v>
      </c>
      <c r="I20" s="0" t="n">
        <v>0.00248385494287134</v>
      </c>
      <c r="J20" s="0" t="n">
        <v>0.962439839945192</v>
      </c>
      <c r="K20" s="0" t="n">
        <v>0.99999999927568</v>
      </c>
    </row>
    <row r="21" customFormat="false" ht="13" hidden="false" customHeight="false" outlineLevel="0" collapsed="false">
      <c r="A21" s="0" t="s">
        <v>27</v>
      </c>
      <c r="B21" s="0" t="n">
        <v>3</v>
      </c>
      <c r="C21" s="0" t="n">
        <v>0.000420993544765647</v>
      </c>
      <c r="D21" s="0" t="n">
        <v>0</v>
      </c>
      <c r="E21" s="0" t="n">
        <v>0</v>
      </c>
      <c r="F21" s="0" t="s">
        <v>10</v>
      </c>
      <c r="G21" s="0" t="s">
        <v>10</v>
      </c>
      <c r="H21" s="0" t="n">
        <v>0</v>
      </c>
      <c r="I21" s="0" t="n">
        <v>0</v>
      </c>
      <c r="J21" s="0" t="s">
        <v>10</v>
      </c>
      <c r="K21" s="0" t="s">
        <v>10</v>
      </c>
    </row>
    <row r="22" customFormat="false" ht="13" hidden="false" customHeight="false" outlineLevel="0" collapsed="false">
      <c r="A22" s="0" t="s">
        <v>28</v>
      </c>
      <c r="B22" s="0" t="n">
        <v>40</v>
      </c>
      <c r="C22" s="0" t="n">
        <v>0.00561324726354196</v>
      </c>
      <c r="D22" s="0" t="n">
        <v>0</v>
      </c>
      <c r="E22" s="0" t="n">
        <v>0</v>
      </c>
      <c r="F22" s="0" t="s">
        <v>10</v>
      </c>
      <c r="G22" s="0" t="s">
        <v>10</v>
      </c>
      <c r="H22" s="0" t="n">
        <v>3</v>
      </c>
      <c r="I22" s="0" t="n">
        <v>0.0014903129657228</v>
      </c>
      <c r="J22" s="0" t="n">
        <v>0.999771370215196</v>
      </c>
      <c r="K22" s="0" t="n">
        <v>0.99999999927568</v>
      </c>
    </row>
    <row r="23" customFormat="false" ht="13" hidden="false" customHeight="false" outlineLevel="0" collapsed="false">
      <c r="A23" s="0" t="s">
        <v>29</v>
      </c>
      <c r="B23" s="0" t="n">
        <v>13</v>
      </c>
      <c r="C23" s="0" t="n">
        <v>0.00182430536065114</v>
      </c>
      <c r="D23" s="0" t="n">
        <v>0</v>
      </c>
      <c r="E23" s="0" t="n">
        <v>0</v>
      </c>
      <c r="F23" s="0" t="s">
        <v>10</v>
      </c>
      <c r="G23" s="0" t="s">
        <v>10</v>
      </c>
      <c r="H23" s="0" t="n">
        <v>1</v>
      </c>
      <c r="I23" s="0" t="n">
        <v>0.000496770988574267</v>
      </c>
      <c r="J23" s="0" t="n">
        <v>0.986698044238921</v>
      </c>
      <c r="K23" s="0" t="n">
        <v>0.99999999927568</v>
      </c>
    </row>
    <row r="24" customFormat="false" ht="13" hidden="false" customHeight="false" outlineLevel="0" collapsed="false">
      <c r="A24" s="0" t="s">
        <v>30</v>
      </c>
      <c r="B24" s="0" t="n">
        <v>12</v>
      </c>
      <c r="C24" s="0" t="n">
        <v>0.00168397417906259</v>
      </c>
      <c r="D24" s="0" t="n">
        <v>0</v>
      </c>
      <c r="E24" s="0" t="n">
        <v>0</v>
      </c>
      <c r="F24" s="0" t="s">
        <v>10</v>
      </c>
      <c r="G24" s="0" t="s">
        <v>10</v>
      </c>
      <c r="H24" s="0" t="n">
        <v>0</v>
      </c>
      <c r="I24" s="0" t="n">
        <v>0</v>
      </c>
      <c r="J24" s="0" t="s">
        <v>10</v>
      </c>
      <c r="K24" s="0" t="s">
        <v>10</v>
      </c>
    </row>
    <row r="25" customFormat="false" ht="13" hidden="false" customHeight="false" outlineLevel="0" collapsed="false">
      <c r="A25" s="0" t="s">
        <v>31</v>
      </c>
      <c r="B25" s="0" t="n">
        <v>12</v>
      </c>
      <c r="C25" s="0" t="n">
        <v>0.00168397417906259</v>
      </c>
      <c r="D25" s="0" t="n">
        <v>0</v>
      </c>
      <c r="E25" s="0" t="n">
        <v>0</v>
      </c>
      <c r="F25" s="0" t="s">
        <v>10</v>
      </c>
      <c r="G25" s="0" t="s">
        <v>10</v>
      </c>
      <c r="H25" s="0" t="n">
        <v>1</v>
      </c>
      <c r="I25" s="0" t="n">
        <v>0.000496770988574267</v>
      </c>
      <c r="J25" s="0" t="n">
        <v>0.981448713333795</v>
      </c>
      <c r="K25" s="0" t="n">
        <v>0.99999999927568</v>
      </c>
    </row>
    <row r="26" customFormat="false" ht="13" hidden="false" customHeight="false" outlineLevel="0" collapsed="false">
      <c r="A26" s="0" t="s">
        <v>32</v>
      </c>
      <c r="B26" s="0" t="n">
        <v>14</v>
      </c>
      <c r="C26" s="0" t="n">
        <v>0.00196463654223969</v>
      </c>
      <c r="D26" s="0" t="n">
        <v>0</v>
      </c>
      <c r="E26" s="0" t="n">
        <v>0</v>
      </c>
      <c r="F26" s="0" t="s">
        <v>10</v>
      </c>
      <c r="G26" s="0" t="s">
        <v>10</v>
      </c>
      <c r="H26" s="0" t="n">
        <v>1</v>
      </c>
      <c r="I26" s="0" t="n">
        <v>0.000496770988574267</v>
      </c>
      <c r="J26" s="0" t="n">
        <v>0.990462536991213</v>
      </c>
      <c r="K26" s="0" t="n">
        <v>0.99999999927568</v>
      </c>
    </row>
    <row r="27" customFormat="false" ht="13" hidden="false" customHeight="false" outlineLevel="0" collapsed="false">
      <c r="A27" s="0" t="s">
        <v>33</v>
      </c>
      <c r="B27" s="0" t="n">
        <v>21</v>
      </c>
      <c r="C27" s="0" t="n">
        <v>0.00294695481335953</v>
      </c>
      <c r="D27" s="0" t="n">
        <v>0</v>
      </c>
      <c r="E27" s="0" t="n">
        <v>0</v>
      </c>
      <c r="F27" s="0" t="s">
        <v>10</v>
      </c>
      <c r="G27" s="0" t="s">
        <v>10</v>
      </c>
      <c r="H27" s="0" t="n">
        <v>5</v>
      </c>
      <c r="I27" s="0" t="n">
        <v>0.00248385494287134</v>
      </c>
      <c r="J27" s="0" t="n">
        <v>0.750006945418583</v>
      </c>
      <c r="K27" s="0" t="n">
        <v>0.99999999927568</v>
      </c>
    </row>
    <row r="28" customFormat="false" ht="13" hidden="false" customHeight="false" outlineLevel="0" collapsed="false">
      <c r="A28" s="0" t="s">
        <v>34</v>
      </c>
      <c r="B28" s="0" t="n">
        <v>3</v>
      </c>
      <c r="C28" s="0" t="n">
        <v>0.000420993544765647</v>
      </c>
      <c r="D28" s="0" t="n">
        <v>0</v>
      </c>
      <c r="E28" s="0" t="n">
        <v>0</v>
      </c>
      <c r="F28" s="0" t="s">
        <v>10</v>
      </c>
      <c r="G28" s="0" t="s">
        <v>10</v>
      </c>
      <c r="H28" s="0" t="n">
        <v>1</v>
      </c>
      <c r="I28" s="0" t="n">
        <v>0.000496770988574267</v>
      </c>
      <c r="J28" s="0" t="n">
        <v>0.630667163590858</v>
      </c>
      <c r="K28" s="0" t="n">
        <v>0.99999999927568</v>
      </c>
    </row>
    <row r="29" customFormat="false" ht="13" hidden="false" customHeight="false" outlineLevel="0" collapsed="false">
      <c r="A29" s="0" t="s">
        <v>35</v>
      </c>
      <c r="B29" s="0" t="n">
        <v>14</v>
      </c>
      <c r="C29" s="0" t="n">
        <v>0.00196463654223969</v>
      </c>
      <c r="D29" s="0" t="n">
        <v>0</v>
      </c>
      <c r="E29" s="0" t="n">
        <v>0</v>
      </c>
      <c r="F29" s="0" t="s">
        <v>10</v>
      </c>
      <c r="G29" s="0" t="s">
        <v>10</v>
      </c>
      <c r="H29" s="0" t="n">
        <v>2</v>
      </c>
      <c r="I29" s="0" t="n">
        <v>0.000993541977148535</v>
      </c>
      <c r="J29" s="0" t="n">
        <v>0.937759638459129</v>
      </c>
      <c r="K29" s="0" t="n">
        <v>0.99999999927568</v>
      </c>
    </row>
    <row r="30" customFormat="false" ht="13" hidden="false" customHeight="false" outlineLevel="0" collapsed="false">
      <c r="A30" s="0" t="s">
        <v>36</v>
      </c>
      <c r="B30" s="0" t="n">
        <v>14</v>
      </c>
      <c r="C30" s="0" t="n">
        <v>0.00196463654223969</v>
      </c>
      <c r="D30" s="0" t="n">
        <v>0</v>
      </c>
      <c r="E30" s="0" t="n">
        <v>0</v>
      </c>
      <c r="F30" s="0" t="s">
        <v>10</v>
      </c>
      <c r="G30" s="0" t="s">
        <v>10</v>
      </c>
      <c r="H30" s="0" t="n">
        <v>0</v>
      </c>
      <c r="I30" s="0" t="n">
        <v>0</v>
      </c>
      <c r="J30" s="0" t="s">
        <v>10</v>
      </c>
      <c r="K30" s="0" t="s">
        <v>10</v>
      </c>
    </row>
    <row r="31" customFormat="false" ht="13" hidden="false" customHeight="false" outlineLevel="0" collapsed="false">
      <c r="A31" s="0" t="s">
        <v>37</v>
      </c>
      <c r="B31" s="0" t="n">
        <v>11</v>
      </c>
      <c r="C31" s="0" t="n">
        <v>0.00154364299747404</v>
      </c>
      <c r="D31" s="0" t="n">
        <v>0</v>
      </c>
      <c r="E31" s="0" t="n">
        <v>0</v>
      </c>
      <c r="F31" s="0" t="s">
        <v>10</v>
      </c>
      <c r="G31" s="0" t="s">
        <v>10</v>
      </c>
      <c r="H31" s="0" t="n">
        <v>0</v>
      </c>
      <c r="I31" s="0" t="n">
        <v>0</v>
      </c>
      <c r="J31" s="0" t="s">
        <v>10</v>
      </c>
      <c r="K31" s="0" t="s">
        <v>10</v>
      </c>
    </row>
    <row r="32" customFormat="false" ht="13" hidden="false" customHeight="false" outlineLevel="0" collapsed="false">
      <c r="A32" s="0" t="s">
        <v>38</v>
      </c>
      <c r="B32" s="0" t="n">
        <v>17</v>
      </c>
      <c r="C32" s="0" t="n">
        <v>0.00238563008700533</v>
      </c>
      <c r="D32" s="0" t="n">
        <v>0</v>
      </c>
      <c r="E32" s="0" t="n">
        <v>0</v>
      </c>
      <c r="F32" s="0" t="s">
        <v>10</v>
      </c>
      <c r="G32" s="0" t="s">
        <v>10</v>
      </c>
      <c r="H32" s="0" t="n">
        <v>4</v>
      </c>
      <c r="I32" s="0" t="n">
        <v>0.00198708395429707</v>
      </c>
      <c r="J32" s="0" t="n">
        <v>0.751490181066045</v>
      </c>
      <c r="K32" s="0" t="n">
        <v>0.99999999927568</v>
      </c>
    </row>
    <row r="33" customFormat="false" ht="13" hidden="false" customHeight="false" outlineLevel="0" collapsed="false">
      <c r="A33" s="0" t="s">
        <v>39</v>
      </c>
      <c r="B33" s="0" t="n">
        <v>17</v>
      </c>
      <c r="C33" s="0" t="n">
        <v>0.00238563008700533</v>
      </c>
      <c r="D33" s="0" t="n">
        <v>0</v>
      </c>
      <c r="E33" s="0" t="n">
        <v>0</v>
      </c>
      <c r="F33" s="0" t="s">
        <v>10</v>
      </c>
      <c r="G33" s="0" t="s">
        <v>10</v>
      </c>
      <c r="H33" s="0" t="n">
        <v>3</v>
      </c>
      <c r="I33" s="0" t="n">
        <v>0.0014903129657228</v>
      </c>
      <c r="J33" s="0" t="n">
        <v>0.898394165025866</v>
      </c>
      <c r="K33" s="0" t="n">
        <v>0.99999999927568</v>
      </c>
    </row>
    <row r="34" customFormat="false" ht="13" hidden="false" customHeight="false" outlineLevel="0" collapsed="false">
      <c r="A34" s="0" t="s">
        <v>40</v>
      </c>
      <c r="B34" s="0" t="n">
        <v>13</v>
      </c>
      <c r="C34" s="0" t="n">
        <v>0.00182430536065114</v>
      </c>
      <c r="D34" s="0" t="n">
        <v>0</v>
      </c>
      <c r="E34" s="0" t="n">
        <v>0</v>
      </c>
      <c r="F34" s="0" t="s">
        <v>10</v>
      </c>
      <c r="G34" s="0" t="s">
        <v>10</v>
      </c>
      <c r="H34" s="0" t="n">
        <v>2</v>
      </c>
      <c r="I34" s="0" t="n">
        <v>0.000993541977148535</v>
      </c>
      <c r="J34" s="0" t="n">
        <v>0.918456742472275</v>
      </c>
      <c r="K34" s="0" t="n">
        <v>0.99999999927568</v>
      </c>
    </row>
    <row r="35" customFormat="false" ht="13" hidden="false" customHeight="false" outlineLevel="0" collapsed="false">
      <c r="A35" s="0" t="s">
        <v>41</v>
      </c>
      <c r="B35" s="0" t="n">
        <v>3</v>
      </c>
      <c r="C35" s="0" t="n">
        <v>0.000420993544765647</v>
      </c>
      <c r="D35" s="0" t="n">
        <v>0</v>
      </c>
      <c r="E35" s="0" t="n">
        <v>0</v>
      </c>
      <c r="F35" s="0" t="s">
        <v>10</v>
      </c>
      <c r="G35" s="0" t="s">
        <v>10</v>
      </c>
      <c r="H35" s="0" t="n">
        <v>1</v>
      </c>
      <c r="I35" s="0" t="n">
        <v>0.000496770988574267</v>
      </c>
      <c r="J35" s="0" t="n">
        <v>0.630667163590858</v>
      </c>
      <c r="K35" s="0" t="n">
        <v>0.99999999927568</v>
      </c>
    </row>
    <row r="36" customFormat="false" ht="13" hidden="false" customHeight="false" outlineLevel="0" collapsed="false">
      <c r="A36" s="0" t="s">
        <v>42</v>
      </c>
      <c r="B36" s="0" t="n">
        <v>4</v>
      </c>
      <c r="C36" s="0" t="n">
        <v>0.000561324726354196</v>
      </c>
      <c r="D36" s="0" t="n">
        <v>0</v>
      </c>
      <c r="E36" s="0" t="n">
        <v>0</v>
      </c>
      <c r="F36" s="0" t="s">
        <v>10</v>
      </c>
      <c r="G36" s="0" t="s">
        <v>10</v>
      </c>
      <c r="H36" s="0" t="n">
        <v>1</v>
      </c>
      <c r="I36" s="0" t="n">
        <v>0.000496770988574267</v>
      </c>
      <c r="J36" s="0" t="n">
        <v>0.735042707559916</v>
      </c>
      <c r="K36" s="0" t="n">
        <v>0.99999999927568</v>
      </c>
    </row>
    <row r="37" customFormat="false" ht="13" hidden="false" customHeight="false" outlineLevel="0" collapsed="false">
      <c r="A37" s="0" t="s">
        <v>43</v>
      </c>
      <c r="B37" s="0" t="n">
        <v>12</v>
      </c>
      <c r="C37" s="0" t="n">
        <v>0.00168397417906259</v>
      </c>
      <c r="D37" s="0" t="n">
        <v>0</v>
      </c>
      <c r="E37" s="0" t="n">
        <v>0</v>
      </c>
      <c r="F37" s="0" t="s">
        <v>10</v>
      </c>
      <c r="G37" s="0" t="s">
        <v>10</v>
      </c>
      <c r="H37" s="0" t="n">
        <v>0</v>
      </c>
      <c r="I37" s="0" t="n">
        <v>0</v>
      </c>
      <c r="J37" s="0" t="s">
        <v>10</v>
      </c>
      <c r="K37" s="0" t="s">
        <v>10</v>
      </c>
    </row>
    <row r="38" customFormat="false" ht="13" hidden="false" customHeight="false" outlineLevel="0" collapsed="false">
      <c r="A38" s="0" t="s">
        <v>44</v>
      </c>
      <c r="B38" s="0" t="n">
        <v>8</v>
      </c>
      <c r="C38" s="0" t="n">
        <v>0.00112264945270839</v>
      </c>
      <c r="D38" s="0" t="n">
        <v>0</v>
      </c>
      <c r="E38" s="0" t="n">
        <v>0</v>
      </c>
      <c r="F38" s="0" t="s">
        <v>10</v>
      </c>
      <c r="G38" s="0" t="s">
        <v>10</v>
      </c>
      <c r="H38" s="0" t="n">
        <v>0</v>
      </c>
      <c r="I38" s="0" t="n">
        <v>0</v>
      </c>
      <c r="J38" s="0" t="s">
        <v>10</v>
      </c>
      <c r="K38" s="0" t="s">
        <v>10</v>
      </c>
    </row>
    <row r="39" customFormat="false" ht="13" hidden="false" customHeight="false" outlineLevel="0" collapsed="false">
      <c r="A39" s="0" t="s">
        <v>45</v>
      </c>
      <c r="B39" s="0" t="n">
        <v>25</v>
      </c>
      <c r="C39" s="0" t="n">
        <v>0.00350827953971372</v>
      </c>
      <c r="D39" s="0" t="n">
        <v>0</v>
      </c>
      <c r="E39" s="0" t="n">
        <v>0</v>
      </c>
      <c r="F39" s="0" t="s">
        <v>10</v>
      </c>
      <c r="G39" s="0" t="s">
        <v>10</v>
      </c>
      <c r="H39" s="0" t="n">
        <v>6</v>
      </c>
      <c r="I39" s="0" t="n">
        <v>0.0029806259314456</v>
      </c>
      <c r="J39" s="0" t="n">
        <v>0.750656032798008</v>
      </c>
      <c r="K39" s="0" t="n">
        <v>0.99999999927568</v>
      </c>
    </row>
    <row r="40" customFormat="false" ht="13" hidden="false" customHeight="false" outlineLevel="0" collapsed="false">
      <c r="A40" s="0" t="s">
        <v>46</v>
      </c>
      <c r="B40" s="0" t="n">
        <v>41</v>
      </c>
      <c r="C40" s="0" t="n">
        <v>0.00575357844513051</v>
      </c>
      <c r="D40" s="0" t="n">
        <v>0</v>
      </c>
      <c r="E40" s="0" t="n">
        <v>0</v>
      </c>
      <c r="F40" s="0" t="s">
        <v>10</v>
      </c>
      <c r="G40" s="0" t="s">
        <v>10</v>
      </c>
      <c r="H40" s="0" t="n">
        <v>3</v>
      </c>
      <c r="I40" s="0" t="n">
        <v>0.0014903129657228</v>
      </c>
      <c r="J40" s="0" t="n">
        <v>0.999828411733617</v>
      </c>
      <c r="K40" s="0" t="n">
        <v>0.99999999927568</v>
      </c>
    </row>
    <row r="41" customFormat="false" ht="13" hidden="false" customHeight="false" outlineLevel="0" collapsed="false">
      <c r="A41" s="0" t="s">
        <v>47</v>
      </c>
      <c r="B41" s="0" t="n">
        <v>30</v>
      </c>
      <c r="C41" s="0" t="n">
        <v>0.00420993544765647</v>
      </c>
      <c r="D41" s="0" t="n">
        <v>0</v>
      </c>
      <c r="E41" s="0" t="n">
        <v>0</v>
      </c>
      <c r="F41" s="0" t="s">
        <v>10</v>
      </c>
      <c r="G41" s="0" t="s">
        <v>10</v>
      </c>
      <c r="H41" s="0" t="n">
        <v>8</v>
      </c>
      <c r="I41" s="0" t="n">
        <v>0.00397416790859414</v>
      </c>
      <c r="J41" s="0" t="n">
        <v>0.644163157313478</v>
      </c>
      <c r="K41" s="0" t="n">
        <v>0.99999999927568</v>
      </c>
    </row>
    <row r="42" customFormat="false" ht="13" hidden="false" customHeight="false" outlineLevel="0" collapsed="false">
      <c r="A42" s="0" t="s">
        <v>48</v>
      </c>
      <c r="B42" s="0" t="n">
        <v>1</v>
      </c>
      <c r="C42" s="0" t="n">
        <v>0.000140331181588549</v>
      </c>
      <c r="D42" s="0" t="n">
        <v>0</v>
      </c>
      <c r="E42" s="0" t="n">
        <v>0</v>
      </c>
      <c r="F42" s="0" t="s">
        <v>10</v>
      </c>
      <c r="G42" s="0" t="s">
        <v>10</v>
      </c>
      <c r="H42" s="0" t="n">
        <v>0</v>
      </c>
      <c r="I42" s="0" t="n">
        <v>0</v>
      </c>
      <c r="J42" s="0" t="s">
        <v>10</v>
      </c>
      <c r="K42" s="0" t="s">
        <v>10</v>
      </c>
    </row>
    <row r="43" customFormat="false" ht="13" hidden="false" customHeight="false" outlineLevel="0" collapsed="false">
      <c r="A43" s="0" t="s">
        <v>49</v>
      </c>
      <c r="B43" s="0" t="n">
        <v>30</v>
      </c>
      <c r="C43" s="0" t="n">
        <v>0.00420993544765647</v>
      </c>
      <c r="D43" s="0" t="n">
        <v>0</v>
      </c>
      <c r="E43" s="0" t="n">
        <v>0</v>
      </c>
      <c r="F43" s="0" t="s">
        <v>10</v>
      </c>
      <c r="G43" s="0" t="s">
        <v>10</v>
      </c>
      <c r="H43" s="0" t="n">
        <v>8</v>
      </c>
      <c r="I43" s="0" t="n">
        <v>0.00397416790859414</v>
      </c>
      <c r="J43" s="0" t="n">
        <v>0.644163157313478</v>
      </c>
      <c r="K43" s="0" t="n">
        <v>0.99999999927568</v>
      </c>
    </row>
    <row r="44" customFormat="false" ht="13" hidden="false" customHeight="false" outlineLevel="0" collapsed="false">
      <c r="A44" s="0" t="s">
        <v>50</v>
      </c>
      <c r="B44" s="0" t="n">
        <v>13</v>
      </c>
      <c r="C44" s="0" t="n">
        <v>0.00182430536065114</v>
      </c>
      <c r="D44" s="0" t="n">
        <v>0</v>
      </c>
      <c r="E44" s="0" t="n">
        <v>0</v>
      </c>
      <c r="F44" s="0" t="s">
        <v>10</v>
      </c>
      <c r="G44" s="0" t="s">
        <v>10</v>
      </c>
      <c r="H44" s="0" t="n">
        <v>2</v>
      </c>
      <c r="I44" s="0" t="n">
        <v>0.000993541977148535</v>
      </c>
      <c r="J44" s="0" t="n">
        <v>0.918456742472275</v>
      </c>
      <c r="K44" s="0" t="n">
        <v>0.99999999927568</v>
      </c>
    </row>
    <row r="45" customFormat="false" ht="13" hidden="false" customHeight="false" outlineLevel="0" collapsed="false">
      <c r="A45" s="0" t="s">
        <v>51</v>
      </c>
      <c r="B45" s="0" t="n">
        <v>7</v>
      </c>
      <c r="C45" s="0" t="n">
        <v>0.000982318271119843</v>
      </c>
      <c r="D45" s="0" t="n">
        <v>0</v>
      </c>
      <c r="E45" s="0" t="n">
        <v>0</v>
      </c>
      <c r="F45" s="0" t="s">
        <v>10</v>
      </c>
      <c r="G45" s="0" t="s">
        <v>10</v>
      </c>
      <c r="H45" s="0" t="n">
        <v>1</v>
      </c>
      <c r="I45" s="0" t="n">
        <v>0.000496770988574267</v>
      </c>
      <c r="J45" s="0" t="n">
        <v>0.902207493514753</v>
      </c>
      <c r="K45" s="0" t="n">
        <v>0.99999999927568</v>
      </c>
    </row>
    <row r="46" customFormat="false" ht="13" hidden="false" customHeight="false" outlineLevel="0" collapsed="false">
      <c r="A46" s="0" t="s">
        <v>52</v>
      </c>
      <c r="B46" s="0" t="n">
        <v>33</v>
      </c>
      <c r="C46" s="0" t="n">
        <v>0.00463092899242212</v>
      </c>
      <c r="D46" s="0" t="n">
        <v>0</v>
      </c>
      <c r="E46" s="0" t="n">
        <v>0</v>
      </c>
      <c r="F46" s="0" t="s">
        <v>10</v>
      </c>
      <c r="G46" s="0" t="s">
        <v>10</v>
      </c>
      <c r="H46" s="0" t="n">
        <v>7</v>
      </c>
      <c r="I46" s="0" t="n">
        <v>0.00347739692001987</v>
      </c>
      <c r="J46" s="0" t="n">
        <v>0.864608107804834</v>
      </c>
      <c r="K46" s="0" t="n">
        <v>0.99999999927568</v>
      </c>
    </row>
    <row r="47" customFormat="false" ht="13" hidden="false" customHeight="false" outlineLevel="0" collapsed="false">
      <c r="A47" s="0" t="s">
        <v>53</v>
      </c>
      <c r="B47" s="0" t="n">
        <v>27</v>
      </c>
      <c r="C47" s="0" t="n">
        <v>0.00378894190289082</v>
      </c>
      <c r="D47" s="0" t="n">
        <v>0</v>
      </c>
      <c r="E47" s="0" t="n">
        <v>0</v>
      </c>
      <c r="F47" s="0" t="s">
        <v>10</v>
      </c>
      <c r="G47" s="0" t="s">
        <v>10</v>
      </c>
      <c r="H47" s="0" t="n">
        <v>8</v>
      </c>
      <c r="I47" s="0" t="n">
        <v>0.00397416790859414</v>
      </c>
      <c r="J47" s="0" t="n">
        <v>0.509121328142704</v>
      </c>
      <c r="K47" s="0" t="n">
        <v>0.99999999927568</v>
      </c>
    </row>
    <row r="48" customFormat="false" ht="13" hidden="false" customHeight="false" outlineLevel="0" collapsed="false">
      <c r="A48" s="0" t="s">
        <v>54</v>
      </c>
      <c r="B48" s="0" t="n">
        <v>20</v>
      </c>
      <c r="C48" s="0" t="n">
        <v>0.00280662363177098</v>
      </c>
      <c r="D48" s="0" t="n">
        <v>0</v>
      </c>
      <c r="E48" s="0" t="n">
        <v>0</v>
      </c>
      <c r="F48" s="0" t="s">
        <v>10</v>
      </c>
      <c r="G48" s="0" t="s">
        <v>10</v>
      </c>
      <c r="H48" s="0" t="n">
        <v>4</v>
      </c>
      <c r="I48" s="0" t="n">
        <v>0.00198708395429707</v>
      </c>
      <c r="J48" s="0" t="n">
        <v>0.859238100105988</v>
      </c>
      <c r="K48" s="0" t="n">
        <v>0.99999999927568</v>
      </c>
    </row>
    <row r="49" customFormat="false" ht="13" hidden="false" customHeight="false" outlineLevel="0" collapsed="false">
      <c r="A49" s="0" t="s">
        <v>55</v>
      </c>
      <c r="B49" s="0" t="n">
        <v>25</v>
      </c>
      <c r="C49" s="0" t="n">
        <v>0.00350827953971372</v>
      </c>
      <c r="D49" s="0" t="n">
        <v>1</v>
      </c>
      <c r="E49" s="0" t="n">
        <v>0.00319488817891374</v>
      </c>
      <c r="F49" s="0" t="n">
        <v>0.675307449455197</v>
      </c>
      <c r="G49" s="0" t="n">
        <v>0.950432706640648</v>
      </c>
      <c r="H49" s="0" t="n">
        <v>6</v>
      </c>
      <c r="I49" s="0" t="n">
        <v>0.0029806259314456</v>
      </c>
      <c r="J49" s="0" t="n">
        <v>0.750656032798008</v>
      </c>
      <c r="K49" s="0" t="n">
        <v>0.99999999927568</v>
      </c>
    </row>
    <row r="50" customFormat="false" ht="13" hidden="false" customHeight="false" outlineLevel="0" collapsed="false">
      <c r="A50" s="0" t="s">
        <v>56</v>
      </c>
      <c r="B50" s="0" t="n">
        <v>38</v>
      </c>
      <c r="C50" s="0" t="n">
        <v>0.00533258490036486</v>
      </c>
      <c r="D50" s="0" t="n">
        <v>0</v>
      </c>
      <c r="E50" s="0" t="n">
        <v>0</v>
      </c>
      <c r="F50" s="0" t="s">
        <v>10</v>
      </c>
      <c r="G50" s="0" t="s">
        <v>10</v>
      </c>
      <c r="H50" s="0" t="n">
        <v>8</v>
      </c>
      <c r="I50" s="0" t="n">
        <v>0.00397416790859414</v>
      </c>
      <c r="J50" s="0" t="n">
        <v>0.881197610710402</v>
      </c>
      <c r="K50" s="0" t="n">
        <v>0.99999999927568</v>
      </c>
    </row>
    <row r="51" customFormat="false" ht="13" hidden="false" customHeight="false" outlineLevel="0" collapsed="false">
      <c r="A51" s="0" t="s">
        <v>57</v>
      </c>
      <c r="B51" s="0" t="n">
        <v>7</v>
      </c>
      <c r="C51" s="0" t="n">
        <v>0.000982318271119843</v>
      </c>
      <c r="D51" s="0" t="n">
        <v>0</v>
      </c>
      <c r="E51" s="0" t="n">
        <v>0</v>
      </c>
      <c r="F51" s="0" t="s">
        <v>10</v>
      </c>
      <c r="G51" s="0" t="s">
        <v>10</v>
      </c>
      <c r="H51" s="0" t="n">
        <v>2</v>
      </c>
      <c r="I51" s="0" t="n">
        <v>0.000993541977148535</v>
      </c>
      <c r="J51" s="0" t="n">
        <v>0.632382898080327</v>
      </c>
      <c r="K51" s="0" t="n">
        <v>0.99999999927568</v>
      </c>
    </row>
    <row r="52" customFormat="false" ht="13" hidden="false" customHeight="false" outlineLevel="0" collapsed="false">
      <c r="A52" s="0" t="s">
        <v>58</v>
      </c>
      <c r="B52" s="0" t="n">
        <v>5</v>
      </c>
      <c r="C52" s="0" t="n">
        <v>0.000701655907942745</v>
      </c>
      <c r="D52" s="0" t="n">
        <v>0</v>
      </c>
      <c r="E52" s="0" t="n">
        <v>0</v>
      </c>
      <c r="F52" s="0" t="s">
        <v>10</v>
      </c>
      <c r="G52" s="0" t="s">
        <v>10</v>
      </c>
      <c r="H52" s="0" t="n">
        <v>2</v>
      </c>
      <c r="I52" s="0" t="n">
        <v>0.000993541977148535</v>
      </c>
      <c r="J52" s="0" t="n">
        <v>0.435486948120496</v>
      </c>
      <c r="K52" s="0" t="n">
        <v>0.99999999927568</v>
      </c>
    </row>
    <row r="53" customFormat="false" ht="13" hidden="false" customHeight="false" outlineLevel="0" collapsed="false">
      <c r="A53" s="0" t="s">
        <v>59</v>
      </c>
      <c r="B53" s="0" t="n">
        <v>3</v>
      </c>
      <c r="C53" s="0" t="n">
        <v>0.000420993544765647</v>
      </c>
      <c r="D53" s="0" t="n">
        <v>0</v>
      </c>
      <c r="E53" s="0" t="n">
        <v>0</v>
      </c>
      <c r="F53" s="0" t="s">
        <v>10</v>
      </c>
      <c r="G53" s="0" t="s">
        <v>10</v>
      </c>
      <c r="H53" s="0" t="n">
        <v>0</v>
      </c>
      <c r="I53" s="0" t="n">
        <v>0</v>
      </c>
      <c r="J53" s="0" t="s">
        <v>10</v>
      </c>
      <c r="K53" s="0" t="s">
        <v>10</v>
      </c>
    </row>
    <row r="54" customFormat="false" ht="13" hidden="false" customHeight="false" outlineLevel="0" collapsed="false">
      <c r="A54" s="0" t="s">
        <v>60</v>
      </c>
      <c r="B54" s="0" t="n">
        <v>14</v>
      </c>
      <c r="C54" s="0" t="n">
        <v>0.00196463654223969</v>
      </c>
      <c r="D54" s="0" t="n">
        <v>0</v>
      </c>
      <c r="E54" s="0" t="n">
        <v>0</v>
      </c>
      <c r="F54" s="0" t="s">
        <v>10</v>
      </c>
      <c r="G54" s="0" t="s">
        <v>10</v>
      </c>
      <c r="H54" s="0" t="n">
        <v>1</v>
      </c>
      <c r="I54" s="0" t="n">
        <v>0.000496770988574267</v>
      </c>
      <c r="J54" s="0" t="n">
        <v>0.990462536991213</v>
      </c>
      <c r="K54" s="0" t="n">
        <v>0.99999999927568</v>
      </c>
    </row>
    <row r="55" customFormat="false" ht="13" hidden="false" customHeight="false" outlineLevel="0" collapsed="false">
      <c r="A55" s="0" t="s">
        <v>61</v>
      </c>
      <c r="B55" s="0" t="n">
        <v>43</v>
      </c>
      <c r="C55" s="0" t="n">
        <v>0.00603424080830761</v>
      </c>
      <c r="D55" s="0" t="n">
        <v>0</v>
      </c>
      <c r="E55" s="0" t="n">
        <v>0</v>
      </c>
      <c r="F55" s="0" t="s">
        <v>10</v>
      </c>
      <c r="G55" s="0" t="s">
        <v>10</v>
      </c>
      <c r="H55" s="0" t="n">
        <v>5</v>
      </c>
      <c r="I55" s="0" t="n">
        <v>0.00248385494287134</v>
      </c>
      <c r="J55" s="0" t="n">
        <v>0.997606376255398</v>
      </c>
      <c r="K55" s="0" t="n">
        <v>0.99999999927568</v>
      </c>
    </row>
    <row r="56" customFormat="false" ht="13" hidden="false" customHeight="false" outlineLevel="0" collapsed="false">
      <c r="A56" s="0" t="s">
        <v>62</v>
      </c>
      <c r="B56" s="0" t="n">
        <v>30</v>
      </c>
      <c r="C56" s="0" t="n">
        <v>0.00420993544765647</v>
      </c>
      <c r="D56" s="0" t="n">
        <v>0</v>
      </c>
      <c r="E56" s="0" t="n">
        <v>0</v>
      </c>
      <c r="F56" s="0" t="s">
        <v>10</v>
      </c>
      <c r="G56" s="0" t="s">
        <v>10</v>
      </c>
      <c r="H56" s="0" t="n">
        <v>5</v>
      </c>
      <c r="I56" s="0" t="n">
        <v>0.00248385494287134</v>
      </c>
      <c r="J56" s="0" t="n">
        <v>0.953670466268052</v>
      </c>
      <c r="K56" s="0" t="n">
        <v>0.99999999927568</v>
      </c>
    </row>
    <row r="57" customFormat="false" ht="13" hidden="false" customHeight="false" outlineLevel="0" collapsed="false">
      <c r="A57" s="0" t="s">
        <v>63</v>
      </c>
      <c r="B57" s="0" t="n">
        <v>13</v>
      </c>
      <c r="C57" s="0" t="n">
        <v>0.00182430536065114</v>
      </c>
      <c r="D57" s="0" t="n">
        <v>0</v>
      </c>
      <c r="E57" s="0" t="n">
        <v>0</v>
      </c>
      <c r="F57" s="0" t="s">
        <v>10</v>
      </c>
      <c r="G57" s="0" t="s">
        <v>10</v>
      </c>
      <c r="H57" s="0" t="n">
        <v>1</v>
      </c>
      <c r="I57" s="0" t="n">
        <v>0.000496770988574267</v>
      </c>
      <c r="J57" s="0" t="n">
        <v>0.986698044238921</v>
      </c>
      <c r="K57" s="0" t="n">
        <v>0.99999999927568</v>
      </c>
    </row>
    <row r="58" customFormat="false" ht="13" hidden="false" customHeight="false" outlineLevel="0" collapsed="false">
      <c r="A58" s="0" t="s">
        <v>64</v>
      </c>
      <c r="B58" s="0" t="n">
        <v>9</v>
      </c>
      <c r="C58" s="0" t="n">
        <v>0.00126298063429694</v>
      </c>
      <c r="D58" s="0" t="n">
        <v>0</v>
      </c>
      <c r="E58" s="0" t="n">
        <v>0</v>
      </c>
      <c r="F58" s="0" t="s">
        <v>10</v>
      </c>
      <c r="G58" s="0" t="s">
        <v>10</v>
      </c>
      <c r="H58" s="0" t="n">
        <v>0</v>
      </c>
      <c r="I58" s="0" t="n">
        <v>0</v>
      </c>
      <c r="J58" s="0" t="s">
        <v>10</v>
      </c>
      <c r="K58" s="0" t="s">
        <v>10</v>
      </c>
    </row>
    <row r="59" customFormat="false" ht="13" hidden="false" customHeight="false" outlineLevel="0" collapsed="false">
      <c r="A59" s="0" t="s">
        <v>65</v>
      </c>
      <c r="B59" s="0" t="n">
        <v>3</v>
      </c>
      <c r="C59" s="0" t="n">
        <v>0.000420993544765647</v>
      </c>
      <c r="D59" s="0" t="n">
        <v>0</v>
      </c>
      <c r="E59" s="0" t="n">
        <v>0</v>
      </c>
      <c r="F59" s="0" t="s">
        <v>10</v>
      </c>
      <c r="G59" s="0" t="s">
        <v>10</v>
      </c>
      <c r="H59" s="0" t="n">
        <v>0</v>
      </c>
      <c r="I59" s="0" t="n">
        <v>0</v>
      </c>
      <c r="J59" s="0" t="s">
        <v>10</v>
      </c>
      <c r="K59" s="0" t="s">
        <v>10</v>
      </c>
    </row>
    <row r="60" customFormat="false" ht="13" hidden="false" customHeight="false" outlineLevel="0" collapsed="false">
      <c r="A60" s="0" t="s">
        <v>66</v>
      </c>
      <c r="B60" s="0" t="n">
        <v>15</v>
      </c>
      <c r="C60" s="0" t="n">
        <v>0.00210496772382823</v>
      </c>
      <c r="D60" s="0" t="n">
        <v>0</v>
      </c>
      <c r="E60" s="0" t="n">
        <v>0</v>
      </c>
      <c r="F60" s="0" t="s">
        <v>10</v>
      </c>
      <c r="G60" s="0" t="s">
        <v>10</v>
      </c>
      <c r="H60" s="0" t="n">
        <v>1</v>
      </c>
      <c r="I60" s="0" t="n">
        <v>0.000496770988574267</v>
      </c>
      <c r="J60" s="0" t="n">
        <v>0.993162046698284</v>
      </c>
      <c r="K60" s="0" t="n">
        <v>0.99999999927568</v>
      </c>
    </row>
    <row r="61" customFormat="false" ht="13" hidden="false" customHeight="false" outlineLevel="0" collapsed="false">
      <c r="A61" s="0" t="s">
        <v>67</v>
      </c>
      <c r="B61" s="0" t="n">
        <v>26</v>
      </c>
      <c r="C61" s="0" t="n">
        <v>0.00364861072130227</v>
      </c>
      <c r="D61" s="0" t="n">
        <v>0</v>
      </c>
      <c r="E61" s="0" t="n">
        <v>0</v>
      </c>
      <c r="F61" s="0" t="s">
        <v>10</v>
      </c>
      <c r="G61" s="0" t="s">
        <v>10</v>
      </c>
      <c r="H61" s="0" t="n">
        <v>3</v>
      </c>
      <c r="I61" s="0" t="n">
        <v>0.0014903129657228</v>
      </c>
      <c r="J61" s="0" t="n">
        <v>0.98911040737433</v>
      </c>
      <c r="K61" s="0" t="n">
        <v>0.99999999927568</v>
      </c>
    </row>
    <row r="62" customFormat="false" ht="13" hidden="false" customHeight="false" outlineLevel="0" collapsed="false">
      <c r="A62" s="0" t="s">
        <v>68</v>
      </c>
      <c r="B62" s="0" t="n">
        <v>19</v>
      </c>
      <c r="C62" s="0" t="n">
        <v>0.00266629245018243</v>
      </c>
      <c r="D62" s="0" t="n">
        <v>0</v>
      </c>
      <c r="E62" s="0" t="n">
        <v>0</v>
      </c>
      <c r="F62" s="0" t="s">
        <v>10</v>
      </c>
      <c r="G62" s="0" t="s">
        <v>10</v>
      </c>
      <c r="H62" s="0" t="n">
        <v>3</v>
      </c>
      <c r="I62" s="0" t="n">
        <v>0.0014903129657228</v>
      </c>
      <c r="J62" s="0" t="n">
        <v>0.93647159117153</v>
      </c>
      <c r="K62" s="0" t="n">
        <v>0.99999999927568</v>
      </c>
    </row>
    <row r="63" customFormat="false" ht="13" hidden="false" customHeight="false" outlineLevel="0" collapsed="false">
      <c r="A63" s="0" t="s">
        <v>69</v>
      </c>
      <c r="B63" s="0" t="n">
        <v>14</v>
      </c>
      <c r="C63" s="0" t="n">
        <v>0.00196463654223969</v>
      </c>
      <c r="D63" s="0" t="n">
        <v>0</v>
      </c>
      <c r="E63" s="0" t="n">
        <v>0</v>
      </c>
      <c r="F63" s="0" t="s">
        <v>10</v>
      </c>
      <c r="G63" s="0" t="s">
        <v>10</v>
      </c>
      <c r="H63" s="0" t="n">
        <v>4</v>
      </c>
      <c r="I63" s="0" t="n">
        <v>0.00198708395429707</v>
      </c>
      <c r="J63" s="0" t="n">
        <v>0.589603798689962</v>
      </c>
      <c r="K63" s="0" t="n">
        <v>0.99999999927568</v>
      </c>
    </row>
    <row r="64" customFormat="false" ht="13" hidden="false" customHeight="false" outlineLevel="0" collapsed="false">
      <c r="A64" s="0" t="s">
        <v>70</v>
      </c>
      <c r="B64" s="0" t="n">
        <v>13</v>
      </c>
      <c r="C64" s="0" t="n">
        <v>0.00182430536065114</v>
      </c>
      <c r="D64" s="0" t="n">
        <v>0</v>
      </c>
      <c r="E64" s="0" t="n">
        <v>0</v>
      </c>
      <c r="F64" s="0" t="s">
        <v>10</v>
      </c>
      <c r="G64" s="0" t="s">
        <v>10</v>
      </c>
      <c r="H64" s="0" t="n">
        <v>3</v>
      </c>
      <c r="I64" s="0" t="n">
        <v>0.0014903129657228</v>
      </c>
      <c r="J64" s="0" t="n">
        <v>0.756988887723753</v>
      </c>
      <c r="K64" s="0" t="n">
        <v>0.99999999927568</v>
      </c>
    </row>
    <row r="65" customFormat="false" ht="13" hidden="false" customHeight="false" outlineLevel="0" collapsed="false">
      <c r="A65" s="0" t="s">
        <v>71</v>
      </c>
      <c r="B65" s="0" t="n">
        <v>20</v>
      </c>
      <c r="C65" s="0" t="n">
        <v>0.00280662363177098</v>
      </c>
      <c r="D65" s="0" t="n">
        <v>1</v>
      </c>
      <c r="E65" s="0" t="n">
        <v>0.00319488817891374</v>
      </c>
      <c r="F65" s="0" t="n">
        <v>0.593258542757515</v>
      </c>
      <c r="G65" s="0" t="n">
        <v>0.921905647188543</v>
      </c>
      <c r="H65" s="0" t="n">
        <v>3</v>
      </c>
      <c r="I65" s="0" t="n">
        <v>0.0014903129657228</v>
      </c>
      <c r="J65" s="0" t="n">
        <v>0.950101030771331</v>
      </c>
      <c r="K65" s="0" t="n">
        <v>0.99999999927568</v>
      </c>
    </row>
    <row r="66" customFormat="false" ht="13" hidden="false" customHeight="false" outlineLevel="0" collapsed="false">
      <c r="A66" s="0" t="s">
        <v>72</v>
      </c>
      <c r="B66" s="0" t="n">
        <v>15</v>
      </c>
      <c r="C66" s="0" t="n">
        <v>0.00210496772382823</v>
      </c>
      <c r="D66" s="0" t="n">
        <v>0</v>
      </c>
      <c r="E66" s="0" t="n">
        <v>0</v>
      </c>
      <c r="F66" s="0" t="s">
        <v>10</v>
      </c>
      <c r="G66" s="0" t="s">
        <v>10</v>
      </c>
      <c r="H66" s="0" t="n">
        <v>4</v>
      </c>
      <c r="I66" s="0" t="n">
        <v>0.00198708395429707</v>
      </c>
      <c r="J66" s="0" t="n">
        <v>0.64981210737964</v>
      </c>
      <c r="K66" s="0" t="n">
        <v>0.99999999927568</v>
      </c>
    </row>
    <row r="67" customFormat="false" ht="13" hidden="false" customHeight="false" outlineLevel="0" collapsed="false">
      <c r="A67" s="0" t="s">
        <v>73</v>
      </c>
      <c r="B67" s="0" t="n">
        <v>6</v>
      </c>
      <c r="C67" s="0" t="n">
        <v>0.000841987089531294</v>
      </c>
      <c r="D67" s="0" t="n">
        <v>0</v>
      </c>
      <c r="E67" s="0" t="n">
        <v>0</v>
      </c>
      <c r="F67" s="0" t="s">
        <v>10</v>
      </c>
      <c r="G67" s="0" t="s">
        <v>10</v>
      </c>
      <c r="H67" s="0" t="n">
        <v>2</v>
      </c>
      <c r="I67" s="0" t="n">
        <v>0.000993541977148535</v>
      </c>
      <c r="J67" s="0" t="n">
        <v>0.541284270826597</v>
      </c>
      <c r="K67" s="0" t="n">
        <v>0.99999999927568</v>
      </c>
    </row>
    <row r="68" customFormat="false" ht="13" hidden="false" customHeight="false" outlineLevel="0" collapsed="false">
      <c r="A68" s="0" t="s">
        <v>74</v>
      </c>
      <c r="B68" s="0" t="n">
        <v>3</v>
      </c>
      <c r="C68" s="0" t="n">
        <v>0.000420993544765647</v>
      </c>
      <c r="D68" s="0" t="n">
        <v>0</v>
      </c>
      <c r="E68" s="0" t="n">
        <v>0</v>
      </c>
      <c r="F68" s="0" t="s">
        <v>10</v>
      </c>
      <c r="G68" s="0" t="s">
        <v>10</v>
      </c>
      <c r="H68" s="0" t="n">
        <v>2</v>
      </c>
      <c r="I68" s="0" t="n">
        <v>0.000993541977148535</v>
      </c>
      <c r="J68" s="0" t="n">
        <v>0.194274872635114</v>
      </c>
      <c r="K68" s="0" t="n">
        <v>0.99999999927568</v>
      </c>
    </row>
    <row r="69" customFormat="false" ht="13" hidden="false" customHeight="false" outlineLevel="0" collapsed="false">
      <c r="A69" s="0" t="s">
        <v>75</v>
      </c>
      <c r="B69" s="0" t="n">
        <v>11</v>
      </c>
      <c r="C69" s="0" t="n">
        <v>0.00154364299747404</v>
      </c>
      <c r="D69" s="0" t="n">
        <v>0</v>
      </c>
      <c r="E69" s="0" t="n">
        <v>0</v>
      </c>
      <c r="F69" s="0" t="s">
        <v>10</v>
      </c>
      <c r="G69" s="0" t="s">
        <v>10</v>
      </c>
      <c r="H69" s="0" t="n">
        <v>3</v>
      </c>
      <c r="I69" s="0" t="n">
        <v>0.0014903129657228</v>
      </c>
      <c r="J69" s="0" t="n">
        <v>0.640608816151519</v>
      </c>
      <c r="K69" s="0" t="n">
        <v>0.99999999927568</v>
      </c>
    </row>
    <row r="70" customFormat="false" ht="13" hidden="false" customHeight="false" outlineLevel="0" collapsed="false">
      <c r="A70" s="0" t="s">
        <v>76</v>
      </c>
      <c r="B70" s="0" t="n">
        <v>3</v>
      </c>
      <c r="C70" s="0" t="n">
        <v>0.000420993544765647</v>
      </c>
      <c r="D70" s="0" t="n">
        <v>0</v>
      </c>
      <c r="E70" s="0" t="n">
        <v>0</v>
      </c>
      <c r="F70" s="0" t="s">
        <v>10</v>
      </c>
      <c r="G70" s="0" t="s">
        <v>10</v>
      </c>
      <c r="H70" s="0" t="n">
        <v>0</v>
      </c>
      <c r="I70" s="0" t="n">
        <v>0</v>
      </c>
      <c r="J70" s="0" t="s">
        <v>10</v>
      </c>
      <c r="K70" s="0" t="s">
        <v>10</v>
      </c>
    </row>
    <row r="71" customFormat="false" ht="13" hidden="false" customHeight="false" outlineLevel="0" collapsed="false">
      <c r="A71" s="0" t="s">
        <v>77</v>
      </c>
      <c r="B71" s="0" t="n">
        <v>17</v>
      </c>
      <c r="C71" s="0" t="n">
        <v>0.00238563008700533</v>
      </c>
      <c r="D71" s="0" t="n">
        <v>0</v>
      </c>
      <c r="E71" s="0" t="n">
        <v>0</v>
      </c>
      <c r="F71" s="0" t="s">
        <v>10</v>
      </c>
      <c r="G71" s="0" t="s">
        <v>10</v>
      </c>
      <c r="H71" s="0" t="n">
        <v>3</v>
      </c>
      <c r="I71" s="0" t="n">
        <v>0.0014903129657228</v>
      </c>
      <c r="J71" s="0" t="n">
        <v>0.898394165025866</v>
      </c>
      <c r="K71" s="0" t="n">
        <v>0.99999999927568</v>
      </c>
    </row>
    <row r="72" customFormat="false" ht="13" hidden="false" customHeight="false" outlineLevel="0" collapsed="false">
      <c r="A72" s="0" t="s">
        <v>78</v>
      </c>
      <c r="B72" s="0" t="n">
        <v>19</v>
      </c>
      <c r="C72" s="0" t="n">
        <v>0.00266629245018243</v>
      </c>
      <c r="D72" s="0" t="n">
        <v>0</v>
      </c>
      <c r="E72" s="0" t="n">
        <v>0</v>
      </c>
      <c r="F72" s="0" t="s">
        <v>10</v>
      </c>
      <c r="G72" s="0" t="s">
        <v>10</v>
      </c>
      <c r="H72" s="0" t="n">
        <v>4</v>
      </c>
      <c r="I72" s="0" t="n">
        <v>0.00198708395429707</v>
      </c>
      <c r="J72" s="0" t="n">
        <v>0.828781102452125</v>
      </c>
      <c r="K72" s="0" t="n">
        <v>0.99999999927568</v>
      </c>
    </row>
    <row r="73" customFormat="false" ht="13" hidden="false" customHeight="false" outlineLevel="0" collapsed="false">
      <c r="A73" s="0" t="s">
        <v>79</v>
      </c>
      <c r="B73" s="0" t="n">
        <v>2</v>
      </c>
      <c r="C73" s="0" t="n">
        <v>0.000280662363177098</v>
      </c>
      <c r="D73" s="0" t="n">
        <v>0</v>
      </c>
      <c r="E73" s="0" t="n">
        <v>0</v>
      </c>
      <c r="F73" s="0" t="s">
        <v>10</v>
      </c>
      <c r="G73" s="0" t="s">
        <v>10</v>
      </c>
      <c r="H73" s="0" t="n">
        <v>0</v>
      </c>
      <c r="I73" s="0" t="n">
        <v>0</v>
      </c>
      <c r="J73" s="0" t="s">
        <v>10</v>
      </c>
      <c r="K73" s="0" t="s">
        <v>10</v>
      </c>
    </row>
    <row r="74" customFormat="false" ht="13" hidden="false" customHeight="false" outlineLevel="0" collapsed="false">
      <c r="A74" s="0" t="s">
        <v>80</v>
      </c>
      <c r="B74" s="0" t="n">
        <v>7</v>
      </c>
      <c r="C74" s="0" t="n">
        <v>0.000982318271119843</v>
      </c>
      <c r="D74" s="0" t="n">
        <v>1</v>
      </c>
      <c r="E74" s="0" t="n">
        <v>0.00319488817891374</v>
      </c>
      <c r="F74" s="0" t="n">
        <v>0.269888546007215</v>
      </c>
      <c r="G74" s="0" t="n">
        <v>0.732554624876726</v>
      </c>
      <c r="H74" s="0" t="n">
        <v>2</v>
      </c>
      <c r="I74" s="0" t="n">
        <v>0.000993541977148535</v>
      </c>
      <c r="J74" s="0" t="n">
        <v>0.632382898080327</v>
      </c>
      <c r="K74" s="0" t="n">
        <v>0.99999999927568</v>
      </c>
    </row>
    <row r="75" customFormat="false" ht="13" hidden="false" customHeight="false" outlineLevel="0" collapsed="false">
      <c r="A75" s="0" t="s">
        <v>81</v>
      </c>
      <c r="B75" s="0" t="n">
        <v>13</v>
      </c>
      <c r="C75" s="0" t="n">
        <v>0.00182430536065114</v>
      </c>
      <c r="D75" s="0" t="n">
        <v>0</v>
      </c>
      <c r="E75" s="0" t="n">
        <v>0</v>
      </c>
      <c r="F75" s="0" t="s">
        <v>10</v>
      </c>
      <c r="G75" s="0" t="s">
        <v>10</v>
      </c>
      <c r="H75" s="0" t="n">
        <v>2</v>
      </c>
      <c r="I75" s="0" t="n">
        <v>0.000993541977148535</v>
      </c>
      <c r="J75" s="0" t="n">
        <v>0.918456742472275</v>
      </c>
      <c r="K75" s="0" t="n">
        <v>0.99999999927568</v>
      </c>
    </row>
    <row r="76" customFormat="false" ht="13" hidden="false" customHeight="false" outlineLevel="0" collapsed="false">
      <c r="A76" s="0" t="s">
        <v>82</v>
      </c>
      <c r="B76" s="0" t="n">
        <v>39</v>
      </c>
      <c r="C76" s="0" t="n">
        <v>0.00547291608195341</v>
      </c>
      <c r="D76" s="0" t="n">
        <v>0</v>
      </c>
      <c r="E76" s="0" t="n">
        <v>0</v>
      </c>
      <c r="F76" s="0" t="s">
        <v>10</v>
      </c>
      <c r="G76" s="0" t="s">
        <v>10</v>
      </c>
      <c r="H76" s="0" t="n">
        <v>5</v>
      </c>
      <c r="I76" s="0" t="n">
        <v>0.00248385494287134</v>
      </c>
      <c r="J76" s="0" t="n">
        <v>0.993753816405785</v>
      </c>
      <c r="K76" s="0" t="n">
        <v>0.99999999927568</v>
      </c>
    </row>
    <row r="77" customFormat="false" ht="13" hidden="false" customHeight="false" outlineLevel="0" collapsed="false">
      <c r="A77" s="0" t="s">
        <v>83</v>
      </c>
      <c r="B77" s="0" t="n">
        <v>11</v>
      </c>
      <c r="C77" s="0" t="n">
        <v>0.00154364299747404</v>
      </c>
      <c r="D77" s="0" t="n">
        <v>0</v>
      </c>
      <c r="E77" s="0" t="n">
        <v>0</v>
      </c>
      <c r="F77" s="0" t="s">
        <v>10</v>
      </c>
      <c r="G77" s="0" t="s">
        <v>10</v>
      </c>
      <c r="H77" s="0" t="n">
        <v>3</v>
      </c>
      <c r="I77" s="0" t="n">
        <v>0.0014903129657228</v>
      </c>
      <c r="J77" s="0" t="n">
        <v>0.640608816151519</v>
      </c>
      <c r="K77" s="0" t="n">
        <v>0.99999999927568</v>
      </c>
    </row>
    <row r="78" customFormat="false" ht="13" hidden="false" customHeight="false" outlineLevel="0" collapsed="false">
      <c r="A78" s="0" t="s">
        <v>84</v>
      </c>
      <c r="B78" s="0" t="n">
        <v>725</v>
      </c>
      <c r="C78" s="0" t="n">
        <v>0.101740106651698</v>
      </c>
      <c r="D78" s="0" t="n">
        <v>16</v>
      </c>
      <c r="E78" s="0" t="n">
        <v>0.0511182108626198</v>
      </c>
      <c r="F78" s="0" t="n">
        <v>0.999659995026236</v>
      </c>
      <c r="G78" s="0" t="n">
        <v>0.999983914961898</v>
      </c>
      <c r="H78" s="0" t="n">
        <v>159</v>
      </c>
      <c r="I78" s="0" t="n">
        <v>0.0789865871833085</v>
      </c>
      <c r="J78" s="0" t="n">
        <v>0.999980942009376</v>
      </c>
      <c r="K78" s="0" t="n">
        <v>0.99999999927568</v>
      </c>
    </row>
    <row r="79" customFormat="false" ht="13" hidden="false" customHeight="false" outlineLevel="0" collapsed="false">
      <c r="A79" s="0" t="s">
        <v>85</v>
      </c>
      <c r="B79" s="0" t="n">
        <v>300</v>
      </c>
      <c r="C79" s="0" t="n">
        <v>0.0420993544765647</v>
      </c>
      <c r="D79" s="0" t="n">
        <v>2</v>
      </c>
      <c r="E79" s="0" t="n">
        <v>0.00638977635782748</v>
      </c>
      <c r="F79" s="0" t="n">
        <v>0.999983914961898</v>
      </c>
      <c r="G79" s="0" t="n">
        <v>0.999983914961898</v>
      </c>
      <c r="H79" s="0" t="n">
        <v>42</v>
      </c>
      <c r="I79" s="0" t="n">
        <v>0.0208643815201192</v>
      </c>
      <c r="J79" s="0" t="n">
        <v>0.99999999927568</v>
      </c>
      <c r="K79" s="0" t="n">
        <v>0.99999999927568</v>
      </c>
    </row>
    <row r="80" customFormat="false" ht="13" hidden="false" customHeight="false" outlineLevel="0" collapsed="false">
      <c r="A80" s="0" t="s">
        <v>86</v>
      </c>
      <c r="B80" s="0" t="n">
        <v>229</v>
      </c>
      <c r="C80" s="0" t="n">
        <v>0.0321358405837777</v>
      </c>
      <c r="D80" s="0" t="n">
        <v>1</v>
      </c>
      <c r="E80" s="0" t="n">
        <v>0.00319488817891374</v>
      </c>
      <c r="F80" s="0" t="n">
        <v>0.999971287871192</v>
      </c>
      <c r="G80" s="0" t="n">
        <v>0.999983914961898</v>
      </c>
      <c r="H80" s="0" t="n">
        <v>29</v>
      </c>
      <c r="I80" s="0" t="n">
        <v>0.0144063586686538</v>
      </c>
      <c r="J80" s="0" t="n">
        <v>0.999999997064137</v>
      </c>
      <c r="K80" s="0" t="n">
        <v>0.99999999927568</v>
      </c>
    </row>
    <row r="81" customFormat="false" ht="13" hidden="false" customHeight="false" outlineLevel="0" collapsed="false">
      <c r="A81" s="0" t="s">
        <v>87</v>
      </c>
      <c r="B81" s="0" t="n">
        <v>113</v>
      </c>
      <c r="C81" s="0" t="n">
        <v>0.015857423519506</v>
      </c>
      <c r="D81" s="0" t="n">
        <v>1</v>
      </c>
      <c r="E81" s="0" t="n">
        <v>0.00319488817891374</v>
      </c>
      <c r="F81" s="0" t="n">
        <v>0.994005546899903</v>
      </c>
      <c r="G81" s="0" t="n">
        <v>0.999983914961898</v>
      </c>
      <c r="H81" s="0" t="n">
        <v>14</v>
      </c>
      <c r="I81" s="0" t="n">
        <v>0.00695479384003974</v>
      </c>
      <c r="J81" s="0" t="n">
        <v>0.999986215778312</v>
      </c>
      <c r="K81" s="0" t="n">
        <v>0.99999999927568</v>
      </c>
    </row>
    <row r="82" customFormat="false" ht="13" hidden="false" customHeight="false" outlineLevel="0" collapsed="false">
      <c r="A82" s="0" t="s">
        <v>88</v>
      </c>
      <c r="B82" s="0" t="n">
        <v>35</v>
      </c>
      <c r="C82" s="0" t="n">
        <v>0.00491159135559921</v>
      </c>
      <c r="D82" s="0" t="n">
        <v>0</v>
      </c>
      <c r="E82" s="0" t="n">
        <v>0</v>
      </c>
      <c r="F82" s="0" t="s">
        <v>10</v>
      </c>
      <c r="G82" s="0" t="s">
        <v>10</v>
      </c>
      <c r="H82" s="0" t="n">
        <v>3</v>
      </c>
      <c r="I82" s="0" t="n">
        <v>0.0014903129657228</v>
      </c>
      <c r="J82" s="0" t="n">
        <v>0.999057605915286</v>
      </c>
      <c r="K82" s="0" t="n">
        <v>0.99999999927568</v>
      </c>
    </row>
    <row r="83" customFormat="false" ht="13" hidden="false" customHeight="false" outlineLevel="0" collapsed="false">
      <c r="A83" s="0" t="s">
        <v>89</v>
      </c>
      <c r="B83" s="0" t="n">
        <v>22</v>
      </c>
      <c r="C83" s="0" t="n">
        <v>0.00308728599494808</v>
      </c>
      <c r="D83" s="0" t="n">
        <v>0</v>
      </c>
      <c r="E83" s="0" t="n">
        <v>0</v>
      </c>
      <c r="F83" s="0" t="s">
        <v>10</v>
      </c>
      <c r="G83" s="0" t="s">
        <v>10</v>
      </c>
      <c r="H83" s="0" t="n">
        <v>3</v>
      </c>
      <c r="I83" s="0" t="n">
        <v>0.0014903129657228</v>
      </c>
      <c r="J83" s="0" t="n">
        <v>0.96956894581886</v>
      </c>
      <c r="K83" s="0" t="n">
        <v>0.99999999927568</v>
      </c>
    </row>
    <row r="84" customFormat="false" ht="13" hidden="false" customHeight="false" outlineLevel="0" collapsed="false">
      <c r="A84" s="0" t="s">
        <v>90</v>
      </c>
      <c r="B84" s="0" t="n">
        <v>121</v>
      </c>
      <c r="C84" s="0" t="n">
        <v>0.0169800729722144</v>
      </c>
      <c r="D84" s="0" t="n">
        <v>0</v>
      </c>
      <c r="E84" s="0" t="n">
        <v>0</v>
      </c>
      <c r="F84" s="0" t="s">
        <v>10</v>
      </c>
      <c r="G84" s="0" t="s">
        <v>10</v>
      </c>
      <c r="H84" s="0" t="n">
        <v>13</v>
      </c>
      <c r="I84" s="0" t="n">
        <v>0.00645802285146547</v>
      </c>
      <c r="J84" s="0" t="n">
        <v>0.999999329958757</v>
      </c>
      <c r="K84" s="0" t="n">
        <v>0.99999999927568</v>
      </c>
    </row>
    <row r="85" customFormat="false" ht="13" hidden="false" customHeight="false" outlineLevel="0" collapsed="false">
      <c r="A85" s="0" t="s">
        <v>91</v>
      </c>
      <c r="B85" s="0" t="n">
        <v>6</v>
      </c>
      <c r="C85" s="0" t="n">
        <v>0.000841987089531294</v>
      </c>
      <c r="D85" s="0" t="n">
        <v>0</v>
      </c>
      <c r="E85" s="0" t="n">
        <v>0</v>
      </c>
      <c r="F85" s="0" t="s">
        <v>10</v>
      </c>
      <c r="G85" s="0" t="s">
        <v>10</v>
      </c>
      <c r="H85" s="0" t="n">
        <v>2</v>
      </c>
      <c r="I85" s="0" t="n">
        <v>0.000993541977148535</v>
      </c>
      <c r="J85" s="0" t="n">
        <v>0.541284270826597</v>
      </c>
      <c r="K85" s="0" t="n">
        <v>0.99999999927568</v>
      </c>
    </row>
    <row r="86" customFormat="false" ht="13" hidden="false" customHeight="false" outlineLevel="0" collapsed="false">
      <c r="A86" s="0" t="s">
        <v>92</v>
      </c>
      <c r="B86" s="0" t="n">
        <v>91</v>
      </c>
      <c r="C86" s="0" t="n">
        <v>0.012770137524558</v>
      </c>
      <c r="D86" s="0" t="n">
        <v>10</v>
      </c>
      <c r="E86" s="0" t="n">
        <v>0.0319488817891374</v>
      </c>
      <c r="F86" s="0" t="n">
        <v>0.00632714086039254</v>
      </c>
      <c r="G86" s="0" t="n">
        <v>0.0601078381737292</v>
      </c>
      <c r="H86" s="0" t="n">
        <v>37</v>
      </c>
      <c r="I86" s="0" t="n">
        <v>0.0183805265772479</v>
      </c>
      <c r="J86" s="0" t="n">
        <v>0.00696715185764485</v>
      </c>
      <c r="K86" s="0" t="n">
        <v>0.094160406774994</v>
      </c>
    </row>
    <row r="87" customFormat="false" ht="13" hidden="false" customHeight="false" outlineLevel="0" collapsed="false">
      <c r="A87" s="0" t="s">
        <v>93</v>
      </c>
      <c r="B87" s="0" t="n">
        <v>183</v>
      </c>
      <c r="C87" s="0" t="n">
        <v>0.0256806062307045</v>
      </c>
      <c r="D87" s="0" t="n">
        <v>19</v>
      </c>
      <c r="E87" s="0" t="n">
        <v>0.060702875399361</v>
      </c>
      <c r="F87" s="0" t="n">
        <v>0.000402316611603615</v>
      </c>
      <c r="G87" s="0" t="n">
        <v>0.00764401562046868</v>
      </c>
      <c r="H87" s="0" t="n">
        <v>116</v>
      </c>
      <c r="I87" s="0" t="n">
        <v>0.057625434674615</v>
      </c>
      <c r="J87" s="0" t="n">
        <v>2.22044604925031E-016</v>
      </c>
      <c r="K87" s="0" t="n">
        <v>2.26485497023532E-014</v>
      </c>
    </row>
    <row r="88" customFormat="false" ht="13" hidden="false" customHeight="false" outlineLevel="0" collapsed="false">
      <c r="A88" s="0" t="s">
        <v>94</v>
      </c>
      <c r="B88" s="0" t="n">
        <v>93</v>
      </c>
      <c r="C88" s="0" t="n">
        <v>0.0130507998877351</v>
      </c>
      <c r="D88" s="0" t="n">
        <v>4</v>
      </c>
      <c r="E88" s="0" t="n">
        <v>0.012779552715655</v>
      </c>
      <c r="F88" s="0" t="n">
        <v>0.588941137059212</v>
      </c>
      <c r="G88" s="0" t="n">
        <v>0.921905647188543</v>
      </c>
      <c r="H88" s="0" t="n">
        <v>35</v>
      </c>
      <c r="I88" s="0" t="n">
        <v>0.0173869846000994</v>
      </c>
      <c r="J88" s="0" t="n">
        <v>0.0306029671763094</v>
      </c>
      <c r="K88" s="0" t="n">
        <v>0.297946614416835</v>
      </c>
    </row>
    <row r="89" customFormat="false" ht="13" hidden="false" customHeight="false" outlineLevel="0" collapsed="false">
      <c r="A89" s="0" t="s">
        <v>95</v>
      </c>
      <c r="B89" s="0" t="n">
        <v>46</v>
      </c>
      <c r="C89" s="0" t="n">
        <v>0.00645523435307325</v>
      </c>
      <c r="D89" s="0" t="n">
        <v>2</v>
      </c>
      <c r="E89" s="0" t="n">
        <v>0.00638977635782748</v>
      </c>
      <c r="F89" s="0" t="n">
        <v>0.606516873150357</v>
      </c>
      <c r="G89" s="0" t="n">
        <v>0.921905647188543</v>
      </c>
      <c r="H89" s="0" t="n">
        <v>15</v>
      </c>
      <c r="I89" s="0" t="n">
        <v>0.00745156482861401</v>
      </c>
      <c r="J89" s="0" t="n">
        <v>0.304356312251721</v>
      </c>
      <c r="K89" s="0" t="n">
        <v>0.99999999927568</v>
      </c>
    </row>
    <row r="90" customFormat="false" ht="13" hidden="false" customHeight="false" outlineLevel="0" collapsed="false">
      <c r="A90" s="0" t="s">
        <v>96</v>
      </c>
      <c r="B90" s="0" t="n">
        <v>62</v>
      </c>
      <c r="C90" s="0" t="n">
        <v>0.00870053325849004</v>
      </c>
      <c r="D90" s="0" t="n">
        <v>5</v>
      </c>
      <c r="E90" s="0" t="n">
        <v>0.0159744408945687</v>
      </c>
      <c r="F90" s="0" t="n">
        <v>0.135327106259506</v>
      </c>
      <c r="G90" s="0" t="n">
        <v>0.571381115317914</v>
      </c>
      <c r="H90" s="0" t="n">
        <v>17</v>
      </c>
      <c r="I90" s="0" t="n">
        <v>0.00844510680576254</v>
      </c>
      <c r="J90" s="0" t="n">
        <v>0.605716125875615</v>
      </c>
      <c r="K90" s="0" t="n">
        <v>0.99999999927568</v>
      </c>
    </row>
    <row r="91" customFormat="false" ht="13" hidden="false" customHeight="false" outlineLevel="0" collapsed="false">
      <c r="A91" s="0" t="s">
        <v>97</v>
      </c>
      <c r="B91" s="0" t="n">
        <v>30</v>
      </c>
      <c r="C91" s="0" t="n">
        <v>0.00420993544765647</v>
      </c>
      <c r="D91" s="0" t="n">
        <v>6</v>
      </c>
      <c r="E91" s="0" t="n">
        <v>0.0191693290734824</v>
      </c>
      <c r="F91" s="0" t="n">
        <v>0.00166189890299528</v>
      </c>
      <c r="G91" s="0" t="n">
        <v>0.0210507194379403</v>
      </c>
      <c r="H91" s="0" t="n">
        <v>14</v>
      </c>
      <c r="I91" s="0" t="n">
        <v>0.00695479384003974</v>
      </c>
      <c r="J91" s="0" t="n">
        <v>0.0240627859439863</v>
      </c>
      <c r="K91" s="0" t="n">
        <v>0.272711574031844</v>
      </c>
    </row>
    <row r="92" customFormat="false" ht="13" hidden="false" customHeight="false" outlineLevel="0" collapsed="false">
      <c r="A92" s="0" t="s">
        <v>98</v>
      </c>
      <c r="B92" s="0" t="n">
        <v>32</v>
      </c>
      <c r="C92" s="0" t="n">
        <v>0.00449059781083357</v>
      </c>
      <c r="D92" s="0" t="n">
        <v>2</v>
      </c>
      <c r="E92" s="0" t="n">
        <v>0.00638977635782748</v>
      </c>
      <c r="F92" s="0" t="n">
        <v>0.413498531764469</v>
      </c>
      <c r="G92" s="0" t="n">
        <v>0.921905647188543</v>
      </c>
      <c r="H92" s="0" t="n">
        <v>16</v>
      </c>
      <c r="I92" s="0" t="n">
        <v>0.00794833581718828</v>
      </c>
      <c r="J92" s="0" t="n">
        <v>0.00738512994313678</v>
      </c>
      <c r="K92" s="0" t="n">
        <v>0.094160406774994</v>
      </c>
    </row>
    <row r="93" customFormat="false" ht="13" hidden="false" customHeight="false" outlineLevel="0" collapsed="false">
      <c r="A93" s="0" t="s">
        <v>99</v>
      </c>
      <c r="B93" s="0" t="n">
        <v>31</v>
      </c>
      <c r="C93" s="0" t="n">
        <v>0.00435026662924502</v>
      </c>
      <c r="D93" s="0" t="n">
        <v>1</v>
      </c>
      <c r="E93" s="0" t="n">
        <v>0.00319488817891374</v>
      </c>
      <c r="F93" s="0" t="n">
        <v>0.752278371405459</v>
      </c>
      <c r="G93" s="0" t="n">
        <v>0.952885937113582</v>
      </c>
      <c r="H93" s="0" t="n">
        <v>8</v>
      </c>
      <c r="I93" s="0" t="n">
        <v>0.00397416790859414</v>
      </c>
      <c r="J93" s="0" t="n">
        <v>0.684122520077738</v>
      </c>
      <c r="K93" s="0" t="n">
        <v>0.99999999927568</v>
      </c>
    </row>
    <row r="94" customFormat="false" ht="13" hidden="false" customHeight="false" outlineLevel="0" collapsed="false">
      <c r="A94" s="0" t="s">
        <v>100</v>
      </c>
      <c r="B94" s="0" t="n">
        <v>79</v>
      </c>
      <c r="C94" s="0" t="n">
        <v>0.0110861633454954</v>
      </c>
      <c r="D94" s="0" t="n">
        <v>12</v>
      </c>
      <c r="E94" s="0" t="n">
        <v>0.0383386581469649</v>
      </c>
      <c r="F94" s="0" t="n">
        <v>0.000151160949540929</v>
      </c>
      <c r="G94" s="0" t="n">
        <v>0.00574411608255532</v>
      </c>
      <c r="H94" s="0" t="n">
        <v>36</v>
      </c>
      <c r="I94" s="0" t="n">
        <v>0.0178837555886736</v>
      </c>
      <c r="J94" s="0" t="n">
        <v>0.000726076368001705</v>
      </c>
      <c r="K94" s="0" t="n">
        <v>0.0179017782746458</v>
      </c>
    </row>
    <row r="95" customFormat="false" ht="13" hidden="false" customHeight="false" outlineLevel="0" collapsed="false">
      <c r="A95" s="0" t="s">
        <v>101</v>
      </c>
      <c r="B95" s="0" t="n">
        <v>35</v>
      </c>
      <c r="C95" s="0" t="n">
        <v>0.00491159135559921</v>
      </c>
      <c r="D95" s="0" t="n">
        <v>1</v>
      </c>
      <c r="E95" s="0" t="n">
        <v>0.00319488817891374</v>
      </c>
      <c r="F95" s="0" t="n">
        <v>0.793191438683091</v>
      </c>
      <c r="G95" s="0" t="n">
        <v>0.969896603822185</v>
      </c>
      <c r="H95" s="0" t="n">
        <v>19</v>
      </c>
      <c r="I95" s="0" t="n">
        <v>0.00943864878291108</v>
      </c>
      <c r="J95" s="0" t="n">
        <v>0.00103410994212616</v>
      </c>
      <c r="K95" s="0" t="n">
        <v>0.0179017782746458</v>
      </c>
    </row>
    <row r="96" customFormat="false" ht="13" hidden="false" customHeight="false" outlineLevel="0" collapsed="false">
      <c r="A96" s="0" t="s">
        <v>102</v>
      </c>
      <c r="B96" s="0" t="n">
        <v>22</v>
      </c>
      <c r="C96" s="0" t="n">
        <v>0.00308728599494808</v>
      </c>
      <c r="D96" s="0" t="n">
        <v>2</v>
      </c>
      <c r="E96" s="0" t="n">
        <v>0.00638977635782748</v>
      </c>
      <c r="F96" s="0" t="n">
        <v>0.251462833597893</v>
      </c>
      <c r="G96" s="0" t="n">
        <v>0.732554624876726</v>
      </c>
      <c r="H96" s="0" t="n">
        <v>15</v>
      </c>
      <c r="I96" s="0" t="n">
        <v>0.00745156482861401</v>
      </c>
      <c r="J96" s="0" t="n">
        <v>0.000113635859757211</v>
      </c>
      <c r="K96" s="0" t="n">
        <v>0.00579542884761775</v>
      </c>
    </row>
    <row r="97" customFormat="false" ht="13" hidden="false" customHeight="false" outlineLevel="0" collapsed="false">
      <c r="A97" s="0" t="s">
        <v>103</v>
      </c>
      <c r="B97" s="0" t="n">
        <v>18</v>
      </c>
      <c r="C97" s="0" t="n">
        <v>0.00252596126859388</v>
      </c>
      <c r="D97" s="0" t="n">
        <v>1</v>
      </c>
      <c r="E97" s="0" t="n">
        <v>0.00319488817891374</v>
      </c>
      <c r="F97" s="0" t="n">
        <v>0.554920930702358</v>
      </c>
      <c r="G97" s="0" t="n">
        <v>0.921905647188543</v>
      </c>
      <c r="H97" s="0" t="n">
        <v>9</v>
      </c>
      <c r="I97" s="0" t="n">
        <v>0.00447093889716841</v>
      </c>
      <c r="J97" s="0" t="n">
        <v>0.0414570205868315</v>
      </c>
      <c r="K97" s="0" t="n">
        <v>0.352384674988068</v>
      </c>
    </row>
    <row r="98" customFormat="false" ht="13" hidden="false" customHeight="false" outlineLevel="0" collapsed="false">
      <c r="A98" s="0" t="s">
        <v>104</v>
      </c>
      <c r="B98" s="0" t="n">
        <v>37</v>
      </c>
      <c r="C98" s="0" t="n">
        <v>0.00519225371877631</v>
      </c>
      <c r="D98" s="0" t="n">
        <v>2</v>
      </c>
      <c r="E98" s="0" t="n">
        <v>0.00638977635782748</v>
      </c>
      <c r="F98" s="0" t="n">
        <v>0.488151160595332</v>
      </c>
      <c r="G98" s="0" t="n">
        <v>0.921905647188543</v>
      </c>
      <c r="H98" s="0" t="n">
        <v>13</v>
      </c>
      <c r="I98" s="0" t="n">
        <v>0.00645802285146547</v>
      </c>
      <c r="J98" s="0" t="n">
        <v>0.223322505194334</v>
      </c>
      <c r="K98" s="0" t="n">
        <v>0.99999999927568</v>
      </c>
    </row>
    <row r="99" customFormat="false" ht="13" hidden="false" customHeight="false" outlineLevel="0" collapsed="false">
      <c r="A99" s="0" t="s">
        <v>105</v>
      </c>
      <c r="B99" s="0" t="n">
        <v>20</v>
      </c>
      <c r="C99" s="0" t="n">
        <v>0.00280662363177098</v>
      </c>
      <c r="D99" s="0" t="n">
        <v>1</v>
      </c>
      <c r="E99" s="0" t="n">
        <v>0.00319488817891374</v>
      </c>
      <c r="F99" s="0" t="n">
        <v>0.593258542757515</v>
      </c>
      <c r="G99" s="0" t="n">
        <v>0.921905647188543</v>
      </c>
      <c r="H99" s="0" t="n">
        <v>5</v>
      </c>
      <c r="I99" s="0" t="n">
        <v>0.00248385494287134</v>
      </c>
      <c r="J99" s="0" t="n">
        <v>0.706953111836672</v>
      </c>
      <c r="K99" s="0" t="n">
        <v>0.99999999927568</v>
      </c>
    </row>
    <row r="100" customFormat="false" ht="13" hidden="false" customHeight="false" outlineLevel="0" collapsed="false">
      <c r="A100" s="0" t="s">
        <v>106</v>
      </c>
      <c r="B100" s="0" t="n">
        <v>20</v>
      </c>
      <c r="C100" s="0" t="n">
        <v>0.00280662363177098</v>
      </c>
      <c r="D100" s="0" t="n">
        <v>1</v>
      </c>
      <c r="E100" s="0" t="n">
        <v>0.00319488817891374</v>
      </c>
      <c r="F100" s="0" t="n">
        <v>0.593258542757515</v>
      </c>
      <c r="G100" s="0" t="n">
        <v>0.921905647188543</v>
      </c>
      <c r="H100" s="0" t="n">
        <v>6</v>
      </c>
      <c r="I100" s="0" t="n">
        <v>0.0029806259314456</v>
      </c>
      <c r="J100" s="0" t="n">
        <v>0.514915110152527</v>
      </c>
      <c r="K100" s="0" t="n">
        <v>0.99999999927568</v>
      </c>
    </row>
    <row r="101" customFormat="false" ht="13" hidden="false" customHeight="false" outlineLevel="0" collapsed="false">
      <c r="A101" s="0" t="s">
        <v>107</v>
      </c>
      <c r="B101" s="0" t="n">
        <v>10</v>
      </c>
      <c r="C101" s="0" t="n">
        <v>0.00140331181588549</v>
      </c>
      <c r="D101" s="0" t="n">
        <v>1</v>
      </c>
      <c r="E101" s="0" t="n">
        <v>0.00319488817891374</v>
      </c>
      <c r="F101" s="0" t="n">
        <v>0.362030967108058</v>
      </c>
      <c r="G101" s="0" t="n">
        <v>0.917145116673748</v>
      </c>
      <c r="H101" s="0" t="n">
        <v>5</v>
      </c>
      <c r="I101" s="0" t="n">
        <v>0.00248385494287134</v>
      </c>
      <c r="J101" s="0" t="n">
        <v>0.121721217890081</v>
      </c>
      <c r="K101" s="0" t="n">
        <v>0.886826016056303</v>
      </c>
    </row>
    <row r="102" customFormat="false" ht="13" hidden="false" customHeight="false" outlineLevel="0" collapsed="false">
      <c r="A102" s="0" t="s">
        <v>108</v>
      </c>
      <c r="B102" s="0" t="n">
        <v>114</v>
      </c>
      <c r="C102" s="0" t="n">
        <v>0.0159977547010946</v>
      </c>
      <c r="D102" s="0" t="n">
        <v>2</v>
      </c>
      <c r="E102" s="0" t="n">
        <v>0.00638977635782748</v>
      </c>
      <c r="F102" s="0" t="n">
        <v>0.96377343343957</v>
      </c>
      <c r="G102" s="0" t="n">
        <v>0.999983914961898</v>
      </c>
      <c r="H102" s="0" t="n">
        <v>10</v>
      </c>
      <c r="I102" s="0" t="n">
        <v>0.00496770988574267</v>
      </c>
      <c r="J102" s="0" t="n">
        <v>0.999999943406013</v>
      </c>
      <c r="K102" s="0" t="n">
        <v>0.99999999927568</v>
      </c>
    </row>
    <row r="103" customFormat="false" ht="13" hidden="false" customHeight="false" outlineLevel="0" collapsed="false">
      <c r="A103" s="0" t="s">
        <v>109</v>
      </c>
      <c r="B103" s="0" t="n">
        <v>22</v>
      </c>
      <c r="C103" s="0" t="n">
        <v>0.00308728599494808</v>
      </c>
      <c r="D103" s="0" t="n">
        <v>0</v>
      </c>
      <c r="E103" s="0" t="n">
        <v>0</v>
      </c>
      <c r="F103" s="0" t="s">
        <v>10</v>
      </c>
      <c r="G103" s="0" t="s">
        <v>10</v>
      </c>
      <c r="H103" s="0" t="n">
        <v>5</v>
      </c>
      <c r="I103" s="0" t="n">
        <v>0.00248385494287134</v>
      </c>
      <c r="J103" s="0" t="n">
        <v>0.788160302086273</v>
      </c>
      <c r="K103" s="0" t="n">
        <v>0.99999999927568</v>
      </c>
    </row>
    <row r="104" customFormat="false" ht="13" hidden="false" customHeight="false" outlineLevel="0" collapsed="false">
      <c r="A104" s="0" t="s">
        <v>110</v>
      </c>
      <c r="B104" s="0" t="n">
        <v>122</v>
      </c>
      <c r="C104" s="0" t="n">
        <v>0.017120404153803</v>
      </c>
      <c r="D104" s="0" t="n">
        <v>6</v>
      </c>
      <c r="E104" s="0" t="n">
        <v>0.0191693290734824</v>
      </c>
      <c r="F104" s="0" t="n">
        <v>0.448582062215517</v>
      </c>
      <c r="G104" s="0" t="n">
        <v>0.921905647188543</v>
      </c>
      <c r="H104" s="0" t="n">
        <v>34</v>
      </c>
      <c r="I104" s="0" t="n">
        <v>0.0168902136115251</v>
      </c>
      <c r="J104" s="0" t="n">
        <v>0.572019726464128</v>
      </c>
      <c r="K104" s="0" t="n">
        <v>0.99999999927568</v>
      </c>
    </row>
    <row r="105" customFormat="false" ht="13" hidden="false" customHeight="false" outlineLevel="0" collapsed="false">
      <c r="A105" s="0" t="s">
        <v>111</v>
      </c>
      <c r="B105" s="0" t="n">
        <v>126</v>
      </c>
      <c r="C105" s="0" t="n">
        <v>0.0176817288801572</v>
      </c>
      <c r="D105" s="0" t="n">
        <v>10</v>
      </c>
      <c r="E105" s="0" t="n">
        <v>0.0319488817891374</v>
      </c>
      <c r="F105" s="0" t="n">
        <v>0.0499027035970607</v>
      </c>
      <c r="G105" s="0" t="n">
        <v>0.316050456114718</v>
      </c>
      <c r="H105" s="0" t="n">
        <v>33</v>
      </c>
      <c r="I105" s="0" t="n">
        <v>0.0163934426229508</v>
      </c>
      <c r="J105" s="0" t="n">
        <v>0.728612312394349</v>
      </c>
      <c r="K105" s="0" t="n">
        <v>0.99999999927568</v>
      </c>
    </row>
    <row r="106" customFormat="false" ht="13" hidden="false" customHeight="false" outlineLevel="0" collapsed="false">
      <c r="A106" s="0" t="s">
        <v>112</v>
      </c>
      <c r="B106" s="0" t="n">
        <v>47</v>
      </c>
      <c r="C106" s="0" t="n">
        <v>0.0065955655346618</v>
      </c>
      <c r="D106" s="0" t="n">
        <v>0</v>
      </c>
      <c r="E106" s="0" t="n">
        <v>0</v>
      </c>
      <c r="F106" s="0" t="s">
        <v>10</v>
      </c>
      <c r="G106" s="0" t="s">
        <v>10</v>
      </c>
      <c r="H106" s="0" t="n">
        <v>17</v>
      </c>
      <c r="I106" s="0" t="n">
        <v>0.00844510680576254</v>
      </c>
      <c r="J106" s="0" t="n">
        <v>0.147644459392882</v>
      </c>
      <c r="K106" s="0" t="n">
        <v>0.99999999927568</v>
      </c>
    </row>
    <row r="107" customFormat="false" ht="13" hidden="false" customHeight="false" outlineLevel="0" collapsed="false">
      <c r="A107" s="0" t="s">
        <v>113</v>
      </c>
      <c r="B107" s="0" t="n">
        <v>7</v>
      </c>
      <c r="C107" s="0" t="n">
        <v>0.000982318271119843</v>
      </c>
      <c r="D107" s="0" t="n">
        <v>1</v>
      </c>
      <c r="E107" s="0" t="n">
        <v>0.00319488817891374</v>
      </c>
      <c r="F107" s="0" t="n">
        <v>0.269888546007215</v>
      </c>
      <c r="G107" s="0" t="n">
        <v>0.732554624876726</v>
      </c>
      <c r="H107" s="0" t="n">
        <v>3</v>
      </c>
      <c r="I107" s="0" t="n">
        <v>0.0014903129657228</v>
      </c>
      <c r="J107" s="0" t="n">
        <v>0.31353770269227</v>
      </c>
      <c r="K107" s="0" t="n">
        <v>0.99999999927568</v>
      </c>
    </row>
    <row r="108" customFormat="false" ht="13" hidden="false" customHeight="false" outlineLevel="0" collapsed="false">
      <c r="A108" s="0" t="s">
        <v>114</v>
      </c>
      <c r="B108" s="0" t="n">
        <v>20</v>
      </c>
      <c r="C108" s="0" t="n">
        <v>0.00280662363177098</v>
      </c>
      <c r="D108" s="0" t="n">
        <v>2</v>
      </c>
      <c r="E108" s="0" t="n">
        <v>0.00638977635782748</v>
      </c>
      <c r="F108" s="0" t="n">
        <v>0.218486461165235</v>
      </c>
      <c r="G108" s="0" t="n">
        <v>0.732554624876726</v>
      </c>
      <c r="H108" s="0" t="n">
        <v>10</v>
      </c>
      <c r="I108" s="0" t="n">
        <v>0.00496770988574267</v>
      </c>
      <c r="J108" s="0" t="n">
        <v>0.0321314976331881</v>
      </c>
      <c r="K108" s="0" t="n">
        <v>0.297946614416835</v>
      </c>
    </row>
    <row r="109" customFormat="false" ht="13" hidden="false" customHeight="false" outlineLevel="0" collapsed="false">
      <c r="A109" s="0" t="s">
        <v>115</v>
      </c>
      <c r="B109" s="0" t="n">
        <v>23</v>
      </c>
      <c r="C109" s="0" t="n">
        <v>0.00322761717653663</v>
      </c>
      <c r="D109" s="0" t="n">
        <v>1</v>
      </c>
      <c r="E109" s="0" t="n">
        <v>0.00319488817891374</v>
      </c>
      <c r="F109" s="0" t="n">
        <v>0.644680351051652</v>
      </c>
      <c r="G109" s="0" t="n">
        <v>0.942225128460107</v>
      </c>
      <c r="H109" s="0" t="n">
        <v>7</v>
      </c>
      <c r="I109" s="0" t="n">
        <v>0.00347739692001987</v>
      </c>
      <c r="J109" s="0" t="n">
        <v>0.485840780352689</v>
      </c>
      <c r="K109" s="0" t="n">
        <v>0.99999999927568</v>
      </c>
    </row>
    <row r="110" customFormat="false" ht="13" hidden="false" customHeight="false" outlineLevel="0" collapsed="false">
      <c r="A110" s="0" t="s">
        <v>116</v>
      </c>
      <c r="B110" s="0" t="n">
        <v>85</v>
      </c>
      <c r="C110" s="0" t="n">
        <v>0.0119281504350267</v>
      </c>
      <c r="D110" s="0" t="n">
        <v>3</v>
      </c>
      <c r="E110" s="0" t="n">
        <v>0.00958466453674121</v>
      </c>
      <c r="F110" s="0" t="n">
        <v>0.728382743537775</v>
      </c>
      <c r="G110" s="0" t="n">
        <v>0.952885937113582</v>
      </c>
      <c r="H110" s="0" t="n">
        <v>27</v>
      </c>
      <c r="I110" s="0" t="n">
        <v>0.0134128166915052</v>
      </c>
      <c r="J110" s="0" t="n">
        <v>0.269674162957999</v>
      </c>
      <c r="K110" s="0" t="n">
        <v>0.99999999927568</v>
      </c>
    </row>
    <row r="111" customFormat="false" ht="13" hidden="false" customHeight="false" outlineLevel="0" collapsed="false">
      <c r="A111" s="0" t="s">
        <v>117</v>
      </c>
      <c r="B111" s="0" t="n">
        <v>41</v>
      </c>
      <c r="C111" s="0" t="n">
        <v>0.00575357844513051</v>
      </c>
      <c r="D111" s="0" t="n">
        <v>1</v>
      </c>
      <c r="E111" s="0" t="n">
        <v>0.00319488817891374</v>
      </c>
      <c r="F111" s="0" t="n">
        <v>0.842278629635056</v>
      </c>
      <c r="G111" s="0" t="n">
        <v>0.969896603822185</v>
      </c>
      <c r="H111" s="0" t="n">
        <v>8</v>
      </c>
      <c r="I111" s="0" t="n">
        <v>0.00397416790859414</v>
      </c>
      <c r="J111" s="0" t="n">
        <v>0.926900059833995</v>
      </c>
      <c r="K111" s="0" t="n">
        <v>0.99999999927568</v>
      </c>
    </row>
    <row r="112" customFormat="false" ht="13" hidden="false" customHeight="false" outlineLevel="0" collapsed="false">
      <c r="A112" s="0" t="s">
        <v>118</v>
      </c>
      <c r="B112" s="0" t="n">
        <v>88</v>
      </c>
      <c r="C112" s="0" t="n">
        <v>0.0123491439797923</v>
      </c>
      <c r="D112" s="0" t="n">
        <v>0</v>
      </c>
      <c r="E112" s="0" t="n">
        <v>0</v>
      </c>
      <c r="F112" s="0" t="s">
        <v>10</v>
      </c>
      <c r="G112" s="0" t="s">
        <v>10</v>
      </c>
      <c r="H112" s="0" t="n">
        <v>20</v>
      </c>
      <c r="I112" s="0" t="n">
        <v>0.00993541977148535</v>
      </c>
      <c r="J112" s="0" t="n">
        <v>0.901370705934748</v>
      </c>
      <c r="K112" s="0" t="n">
        <v>0.99999999927568</v>
      </c>
    </row>
    <row r="113" customFormat="false" ht="13" hidden="false" customHeight="false" outlineLevel="0" collapsed="false">
      <c r="A113" s="0" t="s">
        <v>119</v>
      </c>
      <c r="B113" s="0" t="n">
        <v>74</v>
      </c>
      <c r="C113" s="0" t="n">
        <v>0.0103845074375526</v>
      </c>
      <c r="D113" s="0" t="n">
        <v>6</v>
      </c>
      <c r="E113" s="0" t="n">
        <v>0.0191693290734824</v>
      </c>
      <c r="F113" s="0" t="n">
        <v>0.10549580024458</v>
      </c>
      <c r="G113" s="0" t="n">
        <v>0.501105051161755</v>
      </c>
      <c r="H113" s="0" t="n">
        <v>34</v>
      </c>
      <c r="I113" s="0" t="n">
        <v>0.0168902136115251</v>
      </c>
      <c r="J113" s="0" t="n">
        <v>0.000842797514584825</v>
      </c>
      <c r="K113" s="0" t="n">
        <v>0.0179017782746458</v>
      </c>
    </row>
    <row r="114" customFormat="false" ht="13" hidden="false" customHeight="false" outlineLevel="0" collapsed="false">
      <c r="A114" s="0" t="s">
        <v>120</v>
      </c>
      <c r="B114" s="0" t="n">
        <v>34</v>
      </c>
      <c r="C114" s="0" t="n">
        <v>0.00477126017401067</v>
      </c>
      <c r="D114" s="0" t="n">
        <v>2</v>
      </c>
      <c r="E114" s="0" t="n">
        <v>0.00638977635782748</v>
      </c>
      <c r="F114" s="0" t="n">
        <v>0.444044639585668</v>
      </c>
      <c r="G114" s="0" t="n">
        <v>0.921905647188543</v>
      </c>
      <c r="H114" s="0" t="n">
        <v>11</v>
      </c>
      <c r="I114" s="0" t="n">
        <v>0.00546448087431694</v>
      </c>
      <c r="J114" s="0" t="n">
        <v>0.357325907659588</v>
      </c>
      <c r="K114" s="0" t="n">
        <v>0.99999999927568</v>
      </c>
    </row>
    <row r="115" customFormat="false" ht="13" hidden="false" customHeight="false" outlineLevel="0" collapsed="false">
      <c r="A115" s="0" t="s">
        <v>121</v>
      </c>
      <c r="B115" s="0" t="n">
        <v>39</v>
      </c>
      <c r="C115" s="0" t="n">
        <v>0.00547291608195341</v>
      </c>
      <c r="D115" s="0" t="n">
        <v>1</v>
      </c>
      <c r="E115" s="0" t="n">
        <v>0.00319488817891374</v>
      </c>
      <c r="F115" s="0" t="n">
        <v>0.827365395313063</v>
      </c>
      <c r="G115" s="0" t="n">
        <v>0.969896603822185</v>
      </c>
      <c r="H115" s="0" t="n">
        <v>11</v>
      </c>
      <c r="I115" s="0" t="n">
        <v>0.00546448087431694</v>
      </c>
      <c r="J115" s="0" t="n">
        <v>0.563081408804936</v>
      </c>
      <c r="K115" s="0" t="n">
        <v>0.99999999927568</v>
      </c>
    </row>
    <row r="116" customFormat="false" ht="13" hidden="false" customHeight="false" outlineLevel="0" collapsed="false">
      <c r="A116" s="0" t="s">
        <v>122</v>
      </c>
      <c r="B116" s="0" t="n">
        <v>36</v>
      </c>
      <c r="C116" s="0" t="n">
        <v>0.00505192253718776</v>
      </c>
      <c r="D116" s="0" t="n">
        <v>0</v>
      </c>
      <c r="E116" s="0" t="n">
        <v>0</v>
      </c>
      <c r="F116" s="0" t="s">
        <v>10</v>
      </c>
      <c r="G116" s="0" t="s">
        <v>10</v>
      </c>
      <c r="H116" s="0" t="n">
        <v>4</v>
      </c>
      <c r="I116" s="0" t="n">
        <v>0.00198708395429707</v>
      </c>
      <c r="J116" s="0" t="n">
        <v>0.996521535962244</v>
      </c>
      <c r="K116" s="0" t="n">
        <v>0.99999999927568</v>
      </c>
    </row>
    <row r="117" customFormat="false" ht="13" hidden="false" customHeight="false" outlineLevel="0" collapsed="false">
      <c r="A117" s="0" t="s">
        <v>123</v>
      </c>
      <c r="B117" s="0" t="n">
        <v>8</v>
      </c>
      <c r="C117" s="0" t="n">
        <v>0.00112264945270839</v>
      </c>
      <c r="D117" s="0" t="n">
        <v>0</v>
      </c>
      <c r="E117" s="0" t="n">
        <v>0</v>
      </c>
      <c r="F117" s="0" t="s">
        <v>10</v>
      </c>
      <c r="G117" s="0" t="s">
        <v>10</v>
      </c>
      <c r="H117" s="0" t="n">
        <v>0</v>
      </c>
      <c r="I117" s="0" t="n">
        <v>0</v>
      </c>
      <c r="J117" s="0" t="s">
        <v>10</v>
      </c>
      <c r="K117" s="0" t="s">
        <v>10</v>
      </c>
    </row>
    <row r="118" customFormat="false" ht="13" hidden="false" customHeight="false" outlineLevel="0" collapsed="false">
      <c r="A118" s="0" t="s">
        <v>124</v>
      </c>
      <c r="B118" s="0" t="n">
        <v>8</v>
      </c>
      <c r="C118" s="0" t="n">
        <v>0.00112264945270839</v>
      </c>
      <c r="D118" s="0" t="n">
        <v>0</v>
      </c>
      <c r="E118" s="0" t="n">
        <v>0</v>
      </c>
      <c r="F118" s="0" t="s">
        <v>10</v>
      </c>
      <c r="G118" s="0" t="s">
        <v>10</v>
      </c>
      <c r="H118" s="0" t="n">
        <v>1</v>
      </c>
      <c r="I118" s="0" t="n">
        <v>0.000496770988574267</v>
      </c>
      <c r="J118" s="0" t="n">
        <v>0.929859736182937</v>
      </c>
      <c r="K118" s="0" t="n">
        <v>0.99999999927568</v>
      </c>
    </row>
  </sheetData>
  <mergeCells count="2">
    <mergeCell ref="D1:G1"/>
    <mergeCell ref="H1:K1"/>
  </mergeCells>
  <conditionalFormatting sqref="K2 G2">
    <cfRule type="cellIs" priority="2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24.5"/>
    <col collapsed="false" customWidth="true" hidden="false" outlineLevel="0" max="2" min="2" style="0" width="13.99"/>
    <col collapsed="false" customWidth="true" hidden="false" outlineLevel="0" max="3" min="3" style="0" width="17.66"/>
    <col collapsed="false" customWidth="true" hidden="false" outlineLevel="0" max="4" min="4" style="0" width="13.33"/>
    <col collapsed="false" customWidth="true" hidden="false" outlineLevel="0" max="6" min="5" style="0" width="17.66"/>
    <col collapsed="false" customWidth="true" hidden="false" outlineLevel="0" max="7" min="7" style="0" width="17.49"/>
    <col collapsed="false" customWidth="true" hidden="false" outlineLevel="0" max="8" min="8" style="0" width="13.33"/>
    <col collapsed="false" customWidth="true" hidden="false" outlineLevel="0" max="9" min="9" style="0" width="17.66"/>
    <col collapsed="false" customWidth="true" hidden="false" outlineLevel="0" max="11" min="10" style="0" width="20.5"/>
  </cols>
  <sheetData>
    <row r="1" customFormat="false" ht="13" hidden="false" customHeight="false" outlineLevel="0" collapsed="false">
      <c r="D1" s="1" t="s">
        <v>125</v>
      </c>
      <c r="E1" s="1"/>
      <c r="F1" s="1"/>
      <c r="G1" s="1"/>
      <c r="H1" s="1" t="s">
        <v>126</v>
      </c>
      <c r="I1" s="1"/>
      <c r="J1" s="1"/>
      <c r="K1" s="1"/>
    </row>
    <row r="2" customFormat="false" ht="13" hidden="false" customHeight="false" outlineLevel="0" collapsed="false"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4</v>
      </c>
      <c r="I2" s="2" t="s">
        <v>5</v>
      </c>
      <c r="J2" s="2" t="s">
        <v>6</v>
      </c>
      <c r="K2" s="2" t="s">
        <v>7</v>
      </c>
    </row>
    <row r="3" customFormat="false" ht="13" hidden="true" customHeight="false" outlineLevel="0" collapsed="false">
      <c r="A3" s="3" t="s">
        <v>8</v>
      </c>
      <c r="B3" s="3" t="n">
        <v>56</v>
      </c>
      <c r="C3" s="3" t="n">
        <v>0.00785854616895874</v>
      </c>
      <c r="D3" s="3" t="n">
        <v>0</v>
      </c>
      <c r="E3" s="3" t="n">
        <v>0</v>
      </c>
      <c r="F3" s="3" t="s">
        <v>10</v>
      </c>
      <c r="G3" s="3" t="s">
        <v>10</v>
      </c>
      <c r="H3" s="3" t="n">
        <v>4</v>
      </c>
      <c r="I3" s="3" t="n">
        <v>0.00198708395429707</v>
      </c>
      <c r="J3" s="3" t="n">
        <v>0.999984416614496</v>
      </c>
      <c r="K3" s="3" t="n">
        <v>0.99999999927568</v>
      </c>
    </row>
    <row r="4" customFormat="false" ht="13" hidden="true" customHeight="false" outlineLevel="0" collapsed="false">
      <c r="A4" s="0" t="s">
        <v>9</v>
      </c>
      <c r="B4" s="0" t="n">
        <v>32</v>
      </c>
      <c r="C4" s="0" t="n">
        <v>0.00449059781083357</v>
      </c>
      <c r="D4" s="0" t="n">
        <v>0</v>
      </c>
      <c r="E4" s="0" t="n">
        <v>0</v>
      </c>
      <c r="F4" s="0" t="s">
        <v>10</v>
      </c>
      <c r="G4" s="0" t="s">
        <v>10</v>
      </c>
      <c r="H4" s="0" t="n">
        <v>3</v>
      </c>
      <c r="I4" s="0" t="n">
        <v>0.0014903129657228</v>
      </c>
      <c r="J4" s="0" t="n">
        <v>0.997833463590019</v>
      </c>
      <c r="K4" s="0" t="n">
        <v>0.99999999927568</v>
      </c>
    </row>
    <row r="5" customFormat="false" ht="13" hidden="true" customHeight="false" outlineLevel="0" collapsed="false">
      <c r="A5" s="0" t="s">
        <v>11</v>
      </c>
      <c r="B5" s="0" t="n">
        <v>28</v>
      </c>
      <c r="C5" s="0" t="n">
        <v>0.00392927308447937</v>
      </c>
      <c r="D5" s="0" t="n">
        <v>1</v>
      </c>
      <c r="E5" s="0" t="n">
        <v>0.00319488817891374</v>
      </c>
      <c r="F5" s="0" t="n">
        <v>0.716383936225412</v>
      </c>
      <c r="G5" s="0" t="n">
        <v>0.952885937113582</v>
      </c>
      <c r="H5" s="0" t="n">
        <v>5</v>
      </c>
      <c r="I5" s="0" t="n">
        <v>0.00248385494287134</v>
      </c>
      <c r="J5" s="0" t="n">
        <v>0.930327926693758</v>
      </c>
      <c r="K5" s="0" t="n">
        <v>0.99999999927568</v>
      </c>
    </row>
    <row r="6" customFormat="false" ht="13" hidden="true" customHeight="false" outlineLevel="0" collapsed="false">
      <c r="A6" s="0" t="s">
        <v>12</v>
      </c>
      <c r="B6" s="0" t="n">
        <v>11</v>
      </c>
      <c r="C6" s="0" t="n">
        <v>0.00154364299747404</v>
      </c>
      <c r="D6" s="0" t="n">
        <v>0</v>
      </c>
      <c r="E6" s="0" t="n">
        <v>0</v>
      </c>
      <c r="F6" s="0" t="s">
        <v>10</v>
      </c>
      <c r="G6" s="0" t="s">
        <v>10</v>
      </c>
      <c r="H6" s="0" t="n">
        <v>1</v>
      </c>
      <c r="I6" s="0" t="n">
        <v>0.000496770988574267</v>
      </c>
      <c r="J6" s="0" t="n">
        <v>0.974129281726764</v>
      </c>
      <c r="K6" s="0" t="n">
        <v>0.99999999927568</v>
      </c>
    </row>
    <row r="7" customFormat="false" ht="13" hidden="true" customHeight="false" outlineLevel="0" collapsed="false">
      <c r="A7" s="0" t="s">
        <v>13</v>
      </c>
      <c r="B7" s="0" t="n">
        <v>23</v>
      </c>
      <c r="C7" s="0" t="n">
        <v>0.00322761717653663</v>
      </c>
      <c r="D7" s="0" t="n">
        <v>0</v>
      </c>
      <c r="E7" s="0" t="n">
        <v>0</v>
      </c>
      <c r="F7" s="0" t="s">
        <v>10</v>
      </c>
      <c r="G7" s="0" t="s">
        <v>10</v>
      </c>
      <c r="H7" s="0" t="n">
        <v>4</v>
      </c>
      <c r="I7" s="0" t="n">
        <v>0.00198708395429707</v>
      </c>
      <c r="J7" s="0" t="n">
        <v>0.924305989111646</v>
      </c>
      <c r="K7" s="0" t="n">
        <v>0.99999999927568</v>
      </c>
    </row>
    <row r="8" customFormat="false" ht="13" hidden="true" customHeight="false" outlineLevel="0" collapsed="false">
      <c r="A8" s="0" t="s">
        <v>14</v>
      </c>
      <c r="B8" s="0" t="n">
        <v>25</v>
      </c>
      <c r="C8" s="0" t="n">
        <v>0.00350827953971372</v>
      </c>
      <c r="D8" s="0" t="n">
        <v>0</v>
      </c>
      <c r="E8" s="0" t="n">
        <v>0</v>
      </c>
      <c r="F8" s="0" t="s">
        <v>10</v>
      </c>
      <c r="G8" s="0" t="s">
        <v>10</v>
      </c>
      <c r="H8" s="0" t="n">
        <v>4</v>
      </c>
      <c r="I8" s="0" t="n">
        <v>0.00198708395429707</v>
      </c>
      <c r="J8" s="0" t="n">
        <v>0.951107746797805</v>
      </c>
      <c r="K8" s="0" t="n">
        <v>0.99999999927568</v>
      </c>
    </row>
    <row r="9" customFormat="false" ht="13" hidden="true" customHeight="false" outlineLevel="0" collapsed="false">
      <c r="A9" s="0" t="s">
        <v>15</v>
      </c>
      <c r="B9" s="0" t="n">
        <v>11</v>
      </c>
      <c r="C9" s="0" t="n">
        <v>0.00154364299747404</v>
      </c>
      <c r="D9" s="0" t="n">
        <v>0</v>
      </c>
      <c r="E9" s="0" t="n">
        <v>0</v>
      </c>
      <c r="F9" s="0" t="s">
        <v>10</v>
      </c>
      <c r="G9" s="0" t="s">
        <v>10</v>
      </c>
      <c r="H9" s="0" t="n">
        <v>1</v>
      </c>
      <c r="I9" s="0" t="n">
        <v>0.000496770988574267</v>
      </c>
      <c r="J9" s="0" t="n">
        <v>0.974129281726764</v>
      </c>
      <c r="K9" s="0" t="n">
        <v>0.99999999927568</v>
      </c>
    </row>
    <row r="10" customFormat="false" ht="13" hidden="true" customHeight="false" outlineLevel="0" collapsed="false">
      <c r="A10" s="0" t="s">
        <v>16</v>
      </c>
      <c r="B10" s="0" t="n">
        <v>8</v>
      </c>
      <c r="C10" s="0" t="n">
        <v>0.00112264945270839</v>
      </c>
      <c r="D10" s="0" t="n">
        <v>0</v>
      </c>
      <c r="E10" s="0" t="n">
        <v>0</v>
      </c>
      <c r="F10" s="0" t="s">
        <v>10</v>
      </c>
      <c r="G10" s="0" t="s">
        <v>10</v>
      </c>
      <c r="H10" s="0" t="n">
        <v>1</v>
      </c>
      <c r="I10" s="0" t="n">
        <v>0.000496770988574267</v>
      </c>
      <c r="J10" s="0" t="n">
        <v>0.929859736182937</v>
      </c>
      <c r="K10" s="0" t="n">
        <v>0.99999999927568</v>
      </c>
    </row>
    <row r="11" customFormat="false" ht="13" hidden="true" customHeight="false" outlineLevel="0" collapsed="false">
      <c r="A11" s="0" t="s">
        <v>17</v>
      </c>
      <c r="B11" s="0" t="n">
        <v>19</v>
      </c>
      <c r="C11" s="0" t="n">
        <v>0.00266629245018243</v>
      </c>
      <c r="D11" s="0" t="n">
        <v>0</v>
      </c>
      <c r="E11" s="0" t="n">
        <v>0</v>
      </c>
      <c r="F11" s="0" t="s">
        <v>10</v>
      </c>
      <c r="G11" s="0" t="s">
        <v>10</v>
      </c>
      <c r="H11" s="0" t="n">
        <v>2</v>
      </c>
      <c r="I11" s="0" t="n">
        <v>0.000993541977148535</v>
      </c>
      <c r="J11" s="0" t="n">
        <v>0.984638884675155</v>
      </c>
      <c r="K11" s="0" t="n">
        <v>0.99999999927568</v>
      </c>
    </row>
    <row r="12" customFormat="false" ht="13" hidden="true" customHeight="false" outlineLevel="0" collapsed="false">
      <c r="A12" s="0" t="s">
        <v>18</v>
      </c>
      <c r="B12" s="0" t="n">
        <v>2</v>
      </c>
      <c r="C12" s="0" t="n">
        <v>0.000280662363177098</v>
      </c>
      <c r="D12" s="0" t="n">
        <v>0</v>
      </c>
      <c r="E12" s="0" t="n">
        <v>0</v>
      </c>
      <c r="F12" s="0" t="s">
        <v>10</v>
      </c>
      <c r="G12" s="0" t="s">
        <v>10</v>
      </c>
      <c r="H12" s="0" t="n">
        <v>0</v>
      </c>
      <c r="I12" s="0" t="n">
        <v>0</v>
      </c>
      <c r="J12" s="0" t="s">
        <v>10</v>
      </c>
      <c r="K12" s="0" t="s">
        <v>10</v>
      </c>
    </row>
    <row r="13" customFormat="false" ht="13" hidden="true" customHeight="false" outlineLevel="0" collapsed="false">
      <c r="A13" s="0" t="s">
        <v>19</v>
      </c>
      <c r="B13" s="0" t="n">
        <v>17</v>
      </c>
      <c r="C13" s="0" t="n">
        <v>0.00238563008700533</v>
      </c>
      <c r="D13" s="0" t="n">
        <v>0</v>
      </c>
      <c r="E13" s="0" t="n">
        <v>0</v>
      </c>
      <c r="F13" s="0" t="s">
        <v>10</v>
      </c>
      <c r="G13" s="0" t="s">
        <v>10</v>
      </c>
      <c r="H13" s="0" t="n">
        <v>1</v>
      </c>
      <c r="I13" s="0" t="n">
        <v>0.000496770988574267</v>
      </c>
      <c r="J13" s="0" t="n">
        <v>0.996485687996388</v>
      </c>
      <c r="K13" s="0" t="n">
        <v>0.99999999927568</v>
      </c>
    </row>
    <row r="14" customFormat="false" ht="13" hidden="true" customHeight="false" outlineLevel="0" collapsed="false">
      <c r="A14" s="0" t="s">
        <v>20</v>
      </c>
      <c r="B14" s="0" t="n">
        <v>7</v>
      </c>
      <c r="C14" s="0" t="n">
        <v>0.000982318271119843</v>
      </c>
      <c r="D14" s="0" t="n">
        <v>0</v>
      </c>
      <c r="E14" s="0" t="n">
        <v>0</v>
      </c>
      <c r="F14" s="0" t="s">
        <v>10</v>
      </c>
      <c r="G14" s="0" t="s">
        <v>10</v>
      </c>
      <c r="H14" s="0" t="n">
        <v>2</v>
      </c>
      <c r="I14" s="0" t="n">
        <v>0.000993541977148535</v>
      </c>
      <c r="J14" s="0" t="n">
        <v>0.632382898080327</v>
      </c>
      <c r="K14" s="0" t="n">
        <v>0.99999999927568</v>
      </c>
    </row>
    <row r="15" customFormat="false" ht="13" hidden="false" customHeight="false" outlineLevel="0" collapsed="false">
      <c r="A15" s="0" t="s">
        <v>127</v>
      </c>
      <c r="B15" s="2" t="n">
        <v>72</v>
      </c>
      <c r="C15" s="4" t="n">
        <v>0.0101038450743755</v>
      </c>
      <c r="D15" s="2" t="n">
        <v>7</v>
      </c>
      <c r="E15" s="4" t="n">
        <v>0.0223642172523962</v>
      </c>
      <c r="F15" s="8" t="n">
        <v>0.0378560242862928</v>
      </c>
      <c r="G15" s="8" t="n">
        <v>0.287705784575825</v>
      </c>
      <c r="H15" s="2" t="n">
        <v>33</v>
      </c>
      <c r="I15" s="4" t="n">
        <v>0.0163934426229508</v>
      </c>
      <c r="J15" s="8" t="n">
        <v>0.00105304578086152</v>
      </c>
      <c r="K15" s="8" t="n">
        <v>0.0179017782746458</v>
      </c>
    </row>
    <row r="16" customFormat="false" ht="13" hidden="true" customHeight="false" outlineLevel="0" collapsed="false">
      <c r="A16" s="0" t="s">
        <v>22</v>
      </c>
      <c r="B16" s="0" t="n">
        <v>17</v>
      </c>
      <c r="C16" s="0" t="n">
        <v>0.00238563008700533</v>
      </c>
      <c r="D16" s="0" t="n">
        <v>0</v>
      </c>
      <c r="E16" s="0" t="n">
        <v>0</v>
      </c>
      <c r="F16" s="0" t="s">
        <v>10</v>
      </c>
      <c r="G16" s="0" t="s">
        <v>10</v>
      </c>
      <c r="H16" s="0" t="n">
        <v>1</v>
      </c>
      <c r="I16" s="0" t="n">
        <v>0.000496770988574267</v>
      </c>
      <c r="J16" s="0" t="n">
        <v>0.996485687996388</v>
      </c>
      <c r="K16" s="0" t="n">
        <v>0.99999999927568</v>
      </c>
    </row>
    <row r="17" customFormat="false" ht="13" hidden="true" customHeight="false" outlineLevel="0" collapsed="false">
      <c r="A17" s="0" t="s">
        <v>23</v>
      </c>
      <c r="B17" s="0" t="n">
        <v>99</v>
      </c>
      <c r="C17" s="0" t="n">
        <v>0.0138927869772663</v>
      </c>
      <c r="D17" s="0" t="n">
        <v>6</v>
      </c>
      <c r="E17" s="0" t="n">
        <v>0.0191693290734824</v>
      </c>
      <c r="F17" s="0" t="n">
        <v>0.268076949263214</v>
      </c>
      <c r="G17" s="0" t="n">
        <v>0.732554624876726</v>
      </c>
      <c r="H17" s="0" t="n">
        <v>29</v>
      </c>
      <c r="I17" s="0" t="n">
        <v>0.0144063586686538</v>
      </c>
      <c r="J17" s="0" t="n">
        <v>0.446075022383415</v>
      </c>
      <c r="K17" s="0" t="n">
        <v>0.99999999927568</v>
      </c>
    </row>
    <row r="18" customFormat="false" ht="13" hidden="true" customHeight="false" outlineLevel="0" collapsed="false">
      <c r="A18" s="0" t="s">
        <v>24</v>
      </c>
      <c r="B18" s="0" t="n">
        <v>71</v>
      </c>
      <c r="C18" s="0" t="n">
        <v>0.00996351389278698</v>
      </c>
      <c r="D18" s="0" t="n">
        <v>6</v>
      </c>
      <c r="E18" s="0" t="n">
        <v>0.0191693290734824</v>
      </c>
      <c r="F18" s="0" t="n">
        <v>0.0906873554302943</v>
      </c>
      <c r="G18" s="0" t="n">
        <v>0.492302786621597</v>
      </c>
      <c r="H18" s="0" t="n">
        <v>25</v>
      </c>
      <c r="I18" s="0" t="n">
        <v>0.0124192747143567</v>
      </c>
      <c r="J18" s="0" t="n">
        <v>0.120723123906726</v>
      </c>
      <c r="K18" s="0" t="n">
        <v>0.886826016056303</v>
      </c>
    </row>
    <row r="19" customFormat="false" ht="13" hidden="true" customHeight="false" outlineLevel="0" collapsed="false">
      <c r="A19" s="0" t="s">
        <v>25</v>
      </c>
      <c r="B19" s="0" t="n">
        <v>32</v>
      </c>
      <c r="C19" s="0" t="n">
        <v>0.00449059781083357</v>
      </c>
      <c r="D19" s="0" t="n">
        <v>0</v>
      </c>
      <c r="E19" s="0" t="n">
        <v>0</v>
      </c>
      <c r="F19" s="0" t="s">
        <v>10</v>
      </c>
      <c r="G19" s="0" t="s">
        <v>10</v>
      </c>
      <c r="H19" s="0" t="n">
        <v>1</v>
      </c>
      <c r="I19" s="0" t="n">
        <v>0.000496770988574267</v>
      </c>
      <c r="J19" s="0" t="n">
        <v>0.999976307225704</v>
      </c>
      <c r="K19" s="0" t="n">
        <v>0.99999999927568</v>
      </c>
    </row>
    <row r="20" customFormat="false" ht="13" hidden="true" customHeight="false" outlineLevel="0" collapsed="false">
      <c r="A20" s="0" t="s">
        <v>26</v>
      </c>
      <c r="B20" s="0" t="n">
        <v>31</v>
      </c>
      <c r="C20" s="0" t="n">
        <v>0.00435026662924502</v>
      </c>
      <c r="D20" s="0" t="n">
        <v>0</v>
      </c>
      <c r="E20" s="0" t="n">
        <v>0</v>
      </c>
      <c r="F20" s="0" t="s">
        <v>10</v>
      </c>
      <c r="G20" s="0" t="s">
        <v>10</v>
      </c>
      <c r="H20" s="0" t="n">
        <v>5</v>
      </c>
      <c r="I20" s="0" t="n">
        <v>0.00248385494287134</v>
      </c>
      <c r="J20" s="0" t="n">
        <v>0.962439839945192</v>
      </c>
      <c r="K20" s="0" t="n">
        <v>0.99999999927568</v>
      </c>
    </row>
    <row r="21" customFormat="false" ht="13" hidden="true" customHeight="false" outlineLevel="0" collapsed="false">
      <c r="A21" s="0" t="s">
        <v>27</v>
      </c>
      <c r="B21" s="0" t="n">
        <v>3</v>
      </c>
      <c r="C21" s="0" t="n">
        <v>0.000420993544765647</v>
      </c>
      <c r="D21" s="0" t="n">
        <v>0</v>
      </c>
      <c r="E21" s="0" t="n">
        <v>0</v>
      </c>
      <c r="F21" s="0" t="s">
        <v>10</v>
      </c>
      <c r="G21" s="0" t="s">
        <v>10</v>
      </c>
      <c r="H21" s="0" t="n">
        <v>0</v>
      </c>
      <c r="I21" s="0" t="n">
        <v>0</v>
      </c>
      <c r="J21" s="0" t="s">
        <v>10</v>
      </c>
      <c r="K21" s="0" t="s">
        <v>10</v>
      </c>
    </row>
    <row r="22" customFormat="false" ht="13" hidden="true" customHeight="false" outlineLevel="0" collapsed="false">
      <c r="A22" s="0" t="s">
        <v>28</v>
      </c>
      <c r="B22" s="0" t="n">
        <v>40</v>
      </c>
      <c r="C22" s="0" t="n">
        <v>0.00561324726354196</v>
      </c>
      <c r="D22" s="0" t="n">
        <v>0</v>
      </c>
      <c r="E22" s="0" t="n">
        <v>0</v>
      </c>
      <c r="F22" s="0" t="s">
        <v>10</v>
      </c>
      <c r="G22" s="0" t="s">
        <v>10</v>
      </c>
      <c r="H22" s="0" t="n">
        <v>3</v>
      </c>
      <c r="I22" s="0" t="n">
        <v>0.0014903129657228</v>
      </c>
      <c r="J22" s="0" t="n">
        <v>0.999771370215196</v>
      </c>
      <c r="K22" s="0" t="n">
        <v>0.99999999927568</v>
      </c>
    </row>
    <row r="23" customFormat="false" ht="13" hidden="true" customHeight="false" outlineLevel="0" collapsed="false">
      <c r="A23" s="0" t="s">
        <v>29</v>
      </c>
      <c r="B23" s="0" t="n">
        <v>13</v>
      </c>
      <c r="C23" s="0" t="n">
        <v>0.00182430536065114</v>
      </c>
      <c r="D23" s="0" t="n">
        <v>0</v>
      </c>
      <c r="E23" s="0" t="n">
        <v>0</v>
      </c>
      <c r="F23" s="0" t="s">
        <v>10</v>
      </c>
      <c r="G23" s="0" t="s">
        <v>10</v>
      </c>
      <c r="H23" s="0" t="n">
        <v>1</v>
      </c>
      <c r="I23" s="0" t="n">
        <v>0.000496770988574267</v>
      </c>
      <c r="J23" s="0" t="n">
        <v>0.986698044238921</v>
      </c>
      <c r="K23" s="0" t="n">
        <v>0.99999999927568</v>
      </c>
    </row>
    <row r="24" customFormat="false" ht="13" hidden="true" customHeight="false" outlineLevel="0" collapsed="false">
      <c r="A24" s="0" t="s">
        <v>30</v>
      </c>
      <c r="B24" s="0" t="n">
        <v>12</v>
      </c>
      <c r="C24" s="0" t="n">
        <v>0.00168397417906259</v>
      </c>
      <c r="D24" s="0" t="n">
        <v>0</v>
      </c>
      <c r="E24" s="0" t="n">
        <v>0</v>
      </c>
      <c r="F24" s="0" t="s">
        <v>10</v>
      </c>
      <c r="G24" s="0" t="s">
        <v>10</v>
      </c>
      <c r="H24" s="0" t="n">
        <v>0</v>
      </c>
      <c r="I24" s="0" t="n">
        <v>0</v>
      </c>
      <c r="J24" s="0" t="s">
        <v>10</v>
      </c>
      <c r="K24" s="0" t="s">
        <v>10</v>
      </c>
    </row>
    <row r="25" customFormat="false" ht="13" hidden="true" customHeight="false" outlineLevel="0" collapsed="false">
      <c r="A25" s="0" t="s">
        <v>31</v>
      </c>
      <c r="B25" s="0" t="n">
        <v>12</v>
      </c>
      <c r="C25" s="0" t="n">
        <v>0.00168397417906259</v>
      </c>
      <c r="D25" s="0" t="n">
        <v>0</v>
      </c>
      <c r="E25" s="0" t="n">
        <v>0</v>
      </c>
      <c r="F25" s="0" t="s">
        <v>10</v>
      </c>
      <c r="G25" s="0" t="s">
        <v>10</v>
      </c>
      <c r="H25" s="0" t="n">
        <v>1</v>
      </c>
      <c r="I25" s="0" t="n">
        <v>0.000496770988574267</v>
      </c>
      <c r="J25" s="0" t="n">
        <v>0.981448713333795</v>
      </c>
      <c r="K25" s="0" t="n">
        <v>0.99999999927568</v>
      </c>
    </row>
    <row r="26" customFormat="false" ht="13" hidden="true" customHeight="false" outlineLevel="0" collapsed="false">
      <c r="A26" s="0" t="s">
        <v>32</v>
      </c>
      <c r="B26" s="0" t="n">
        <v>14</v>
      </c>
      <c r="C26" s="0" t="n">
        <v>0.00196463654223969</v>
      </c>
      <c r="D26" s="0" t="n">
        <v>0</v>
      </c>
      <c r="E26" s="0" t="n">
        <v>0</v>
      </c>
      <c r="F26" s="0" t="s">
        <v>10</v>
      </c>
      <c r="G26" s="0" t="s">
        <v>10</v>
      </c>
      <c r="H26" s="0" t="n">
        <v>1</v>
      </c>
      <c r="I26" s="0" t="n">
        <v>0.000496770988574267</v>
      </c>
      <c r="J26" s="0" t="n">
        <v>0.990462536991213</v>
      </c>
      <c r="K26" s="0" t="n">
        <v>0.99999999927568</v>
      </c>
    </row>
    <row r="27" customFormat="false" ht="13" hidden="true" customHeight="false" outlineLevel="0" collapsed="false">
      <c r="A27" s="0" t="s">
        <v>33</v>
      </c>
      <c r="B27" s="0" t="n">
        <v>21</v>
      </c>
      <c r="C27" s="0" t="n">
        <v>0.00294695481335953</v>
      </c>
      <c r="D27" s="0" t="n">
        <v>0</v>
      </c>
      <c r="E27" s="0" t="n">
        <v>0</v>
      </c>
      <c r="F27" s="0" t="s">
        <v>10</v>
      </c>
      <c r="G27" s="0" t="s">
        <v>10</v>
      </c>
      <c r="H27" s="0" t="n">
        <v>5</v>
      </c>
      <c r="I27" s="0" t="n">
        <v>0.00248385494287134</v>
      </c>
      <c r="J27" s="0" t="n">
        <v>0.750006945418583</v>
      </c>
      <c r="K27" s="0" t="n">
        <v>0.99999999927568</v>
      </c>
    </row>
    <row r="28" customFormat="false" ht="13" hidden="true" customHeight="false" outlineLevel="0" collapsed="false">
      <c r="A28" s="0" t="s">
        <v>34</v>
      </c>
      <c r="B28" s="0" t="n">
        <v>3</v>
      </c>
      <c r="C28" s="0" t="n">
        <v>0.000420993544765647</v>
      </c>
      <c r="D28" s="0" t="n">
        <v>0</v>
      </c>
      <c r="E28" s="0" t="n">
        <v>0</v>
      </c>
      <c r="F28" s="0" t="s">
        <v>10</v>
      </c>
      <c r="G28" s="0" t="s">
        <v>10</v>
      </c>
      <c r="H28" s="0" t="n">
        <v>1</v>
      </c>
      <c r="I28" s="0" t="n">
        <v>0.000496770988574267</v>
      </c>
      <c r="J28" s="0" t="n">
        <v>0.630667163590858</v>
      </c>
      <c r="K28" s="0" t="n">
        <v>0.99999999927568</v>
      </c>
    </row>
    <row r="29" customFormat="false" ht="13" hidden="true" customHeight="false" outlineLevel="0" collapsed="false">
      <c r="A29" s="0" t="s">
        <v>35</v>
      </c>
      <c r="B29" s="0" t="n">
        <v>14</v>
      </c>
      <c r="C29" s="0" t="n">
        <v>0.00196463654223969</v>
      </c>
      <c r="D29" s="0" t="n">
        <v>0</v>
      </c>
      <c r="E29" s="0" t="n">
        <v>0</v>
      </c>
      <c r="F29" s="0" t="s">
        <v>10</v>
      </c>
      <c r="G29" s="0" t="s">
        <v>10</v>
      </c>
      <c r="H29" s="0" t="n">
        <v>2</v>
      </c>
      <c r="I29" s="0" t="n">
        <v>0.000993541977148535</v>
      </c>
      <c r="J29" s="0" t="n">
        <v>0.937759638459129</v>
      </c>
      <c r="K29" s="0" t="n">
        <v>0.99999999927568</v>
      </c>
    </row>
    <row r="30" customFormat="false" ht="13" hidden="true" customHeight="false" outlineLevel="0" collapsed="false">
      <c r="A30" s="0" t="s">
        <v>36</v>
      </c>
      <c r="B30" s="0" t="n">
        <v>14</v>
      </c>
      <c r="C30" s="0" t="n">
        <v>0.00196463654223969</v>
      </c>
      <c r="D30" s="0" t="n">
        <v>0</v>
      </c>
      <c r="E30" s="0" t="n">
        <v>0</v>
      </c>
      <c r="F30" s="0" t="s">
        <v>10</v>
      </c>
      <c r="G30" s="0" t="s">
        <v>10</v>
      </c>
      <c r="H30" s="0" t="n">
        <v>0</v>
      </c>
      <c r="I30" s="0" t="n">
        <v>0</v>
      </c>
      <c r="J30" s="0" t="s">
        <v>10</v>
      </c>
      <c r="K30" s="0" t="s">
        <v>10</v>
      </c>
    </row>
    <row r="31" customFormat="false" ht="13" hidden="true" customHeight="false" outlineLevel="0" collapsed="false">
      <c r="A31" s="0" t="s">
        <v>37</v>
      </c>
      <c r="B31" s="0" t="n">
        <v>11</v>
      </c>
      <c r="C31" s="0" t="n">
        <v>0.00154364299747404</v>
      </c>
      <c r="D31" s="0" t="n">
        <v>0</v>
      </c>
      <c r="E31" s="0" t="n">
        <v>0</v>
      </c>
      <c r="F31" s="0" t="s">
        <v>10</v>
      </c>
      <c r="G31" s="0" t="s">
        <v>10</v>
      </c>
      <c r="H31" s="0" t="n">
        <v>0</v>
      </c>
      <c r="I31" s="0" t="n">
        <v>0</v>
      </c>
      <c r="J31" s="0" t="s">
        <v>10</v>
      </c>
      <c r="K31" s="0" t="s">
        <v>10</v>
      </c>
    </row>
    <row r="32" customFormat="false" ht="13" hidden="true" customHeight="false" outlineLevel="0" collapsed="false">
      <c r="A32" s="0" t="s">
        <v>38</v>
      </c>
      <c r="B32" s="0" t="n">
        <v>17</v>
      </c>
      <c r="C32" s="0" t="n">
        <v>0.00238563008700533</v>
      </c>
      <c r="D32" s="0" t="n">
        <v>0</v>
      </c>
      <c r="E32" s="0" t="n">
        <v>0</v>
      </c>
      <c r="F32" s="0" t="s">
        <v>10</v>
      </c>
      <c r="G32" s="0" t="s">
        <v>10</v>
      </c>
      <c r="H32" s="0" t="n">
        <v>4</v>
      </c>
      <c r="I32" s="0" t="n">
        <v>0.00198708395429707</v>
      </c>
      <c r="J32" s="0" t="n">
        <v>0.751490181066045</v>
      </c>
      <c r="K32" s="0" t="n">
        <v>0.99999999927568</v>
      </c>
    </row>
    <row r="33" customFormat="false" ht="13" hidden="true" customHeight="false" outlineLevel="0" collapsed="false">
      <c r="A33" s="0" t="s">
        <v>39</v>
      </c>
      <c r="B33" s="0" t="n">
        <v>17</v>
      </c>
      <c r="C33" s="0" t="n">
        <v>0.00238563008700533</v>
      </c>
      <c r="D33" s="0" t="n">
        <v>0</v>
      </c>
      <c r="E33" s="0" t="n">
        <v>0</v>
      </c>
      <c r="F33" s="0" t="s">
        <v>10</v>
      </c>
      <c r="G33" s="0" t="s">
        <v>10</v>
      </c>
      <c r="H33" s="0" t="n">
        <v>3</v>
      </c>
      <c r="I33" s="0" t="n">
        <v>0.0014903129657228</v>
      </c>
      <c r="J33" s="0" t="n">
        <v>0.898394165025866</v>
      </c>
      <c r="K33" s="0" t="n">
        <v>0.99999999927568</v>
      </c>
    </row>
    <row r="34" customFormat="false" ht="13" hidden="true" customHeight="false" outlineLevel="0" collapsed="false">
      <c r="A34" s="0" t="s">
        <v>40</v>
      </c>
      <c r="B34" s="0" t="n">
        <v>13</v>
      </c>
      <c r="C34" s="0" t="n">
        <v>0.00182430536065114</v>
      </c>
      <c r="D34" s="0" t="n">
        <v>0</v>
      </c>
      <c r="E34" s="0" t="n">
        <v>0</v>
      </c>
      <c r="F34" s="0" t="s">
        <v>10</v>
      </c>
      <c r="G34" s="0" t="s">
        <v>10</v>
      </c>
      <c r="H34" s="0" t="n">
        <v>2</v>
      </c>
      <c r="I34" s="0" t="n">
        <v>0.000993541977148535</v>
      </c>
      <c r="J34" s="0" t="n">
        <v>0.918456742472275</v>
      </c>
      <c r="K34" s="0" t="n">
        <v>0.99999999927568</v>
      </c>
    </row>
    <row r="35" customFormat="false" ht="13" hidden="true" customHeight="false" outlineLevel="0" collapsed="false">
      <c r="A35" s="0" t="s">
        <v>41</v>
      </c>
      <c r="B35" s="0" t="n">
        <v>3</v>
      </c>
      <c r="C35" s="0" t="n">
        <v>0.000420993544765647</v>
      </c>
      <c r="D35" s="0" t="n">
        <v>0</v>
      </c>
      <c r="E35" s="0" t="n">
        <v>0</v>
      </c>
      <c r="F35" s="0" t="s">
        <v>10</v>
      </c>
      <c r="G35" s="0" t="s">
        <v>10</v>
      </c>
      <c r="H35" s="0" t="n">
        <v>1</v>
      </c>
      <c r="I35" s="0" t="n">
        <v>0.000496770988574267</v>
      </c>
      <c r="J35" s="0" t="n">
        <v>0.630667163590858</v>
      </c>
      <c r="K35" s="0" t="n">
        <v>0.99999999927568</v>
      </c>
    </row>
    <row r="36" customFormat="false" ht="13" hidden="true" customHeight="false" outlineLevel="0" collapsed="false">
      <c r="A36" s="0" t="s">
        <v>42</v>
      </c>
      <c r="B36" s="0" t="n">
        <v>4</v>
      </c>
      <c r="C36" s="0" t="n">
        <v>0.000561324726354196</v>
      </c>
      <c r="D36" s="0" t="n">
        <v>0</v>
      </c>
      <c r="E36" s="0" t="n">
        <v>0</v>
      </c>
      <c r="F36" s="0" t="s">
        <v>10</v>
      </c>
      <c r="G36" s="0" t="s">
        <v>10</v>
      </c>
      <c r="H36" s="0" t="n">
        <v>1</v>
      </c>
      <c r="I36" s="0" t="n">
        <v>0.000496770988574267</v>
      </c>
      <c r="J36" s="0" t="n">
        <v>0.735042707559916</v>
      </c>
      <c r="K36" s="0" t="n">
        <v>0.99999999927568</v>
      </c>
    </row>
    <row r="37" customFormat="false" ht="13" hidden="true" customHeight="false" outlineLevel="0" collapsed="false">
      <c r="A37" s="0" t="s">
        <v>43</v>
      </c>
      <c r="B37" s="0" t="n">
        <v>12</v>
      </c>
      <c r="C37" s="0" t="n">
        <v>0.00168397417906259</v>
      </c>
      <c r="D37" s="0" t="n">
        <v>0</v>
      </c>
      <c r="E37" s="0" t="n">
        <v>0</v>
      </c>
      <c r="F37" s="0" t="s">
        <v>10</v>
      </c>
      <c r="G37" s="0" t="s">
        <v>10</v>
      </c>
      <c r="H37" s="0" t="n">
        <v>0</v>
      </c>
      <c r="I37" s="0" t="n">
        <v>0</v>
      </c>
      <c r="J37" s="0" t="s">
        <v>10</v>
      </c>
      <c r="K37" s="0" t="s">
        <v>10</v>
      </c>
    </row>
    <row r="38" customFormat="false" ht="13" hidden="true" customHeight="false" outlineLevel="0" collapsed="false">
      <c r="A38" s="0" t="s">
        <v>44</v>
      </c>
      <c r="B38" s="0" t="n">
        <v>8</v>
      </c>
      <c r="C38" s="0" t="n">
        <v>0.00112264945270839</v>
      </c>
      <c r="D38" s="0" t="n">
        <v>0</v>
      </c>
      <c r="E38" s="0" t="n">
        <v>0</v>
      </c>
      <c r="F38" s="0" t="s">
        <v>10</v>
      </c>
      <c r="G38" s="0" t="s">
        <v>10</v>
      </c>
      <c r="H38" s="0" t="n">
        <v>0</v>
      </c>
      <c r="I38" s="0" t="n">
        <v>0</v>
      </c>
      <c r="J38" s="0" t="s">
        <v>10</v>
      </c>
      <c r="K38" s="0" t="s">
        <v>10</v>
      </c>
    </row>
    <row r="39" customFormat="false" ht="13" hidden="true" customHeight="false" outlineLevel="0" collapsed="false">
      <c r="A39" s="0" t="s">
        <v>45</v>
      </c>
      <c r="B39" s="0" t="n">
        <v>25</v>
      </c>
      <c r="C39" s="0" t="n">
        <v>0.00350827953971372</v>
      </c>
      <c r="D39" s="0" t="n">
        <v>0</v>
      </c>
      <c r="E39" s="0" t="n">
        <v>0</v>
      </c>
      <c r="F39" s="0" t="s">
        <v>10</v>
      </c>
      <c r="G39" s="0" t="s">
        <v>10</v>
      </c>
      <c r="H39" s="0" t="n">
        <v>6</v>
      </c>
      <c r="I39" s="0" t="n">
        <v>0.0029806259314456</v>
      </c>
      <c r="J39" s="0" t="n">
        <v>0.750656032798008</v>
      </c>
      <c r="K39" s="0" t="n">
        <v>0.99999999927568</v>
      </c>
    </row>
    <row r="40" customFormat="false" ht="13" hidden="true" customHeight="false" outlineLevel="0" collapsed="false">
      <c r="A40" s="0" t="s">
        <v>46</v>
      </c>
      <c r="B40" s="0" t="n">
        <v>41</v>
      </c>
      <c r="C40" s="0" t="n">
        <v>0.00575357844513051</v>
      </c>
      <c r="D40" s="0" t="n">
        <v>0</v>
      </c>
      <c r="E40" s="0" t="n">
        <v>0</v>
      </c>
      <c r="F40" s="0" t="s">
        <v>10</v>
      </c>
      <c r="G40" s="0" t="s">
        <v>10</v>
      </c>
      <c r="H40" s="0" t="n">
        <v>3</v>
      </c>
      <c r="I40" s="0" t="n">
        <v>0.0014903129657228</v>
      </c>
      <c r="J40" s="0" t="n">
        <v>0.999828411733617</v>
      </c>
      <c r="K40" s="0" t="n">
        <v>0.99999999927568</v>
      </c>
    </row>
    <row r="41" customFormat="false" ht="13" hidden="true" customHeight="false" outlineLevel="0" collapsed="false">
      <c r="A41" s="0" t="s">
        <v>47</v>
      </c>
      <c r="B41" s="0" t="n">
        <v>30</v>
      </c>
      <c r="C41" s="0" t="n">
        <v>0.00420993544765647</v>
      </c>
      <c r="D41" s="0" t="n">
        <v>0</v>
      </c>
      <c r="E41" s="0" t="n">
        <v>0</v>
      </c>
      <c r="F41" s="0" t="s">
        <v>10</v>
      </c>
      <c r="G41" s="0" t="s">
        <v>10</v>
      </c>
      <c r="H41" s="0" t="n">
        <v>8</v>
      </c>
      <c r="I41" s="0" t="n">
        <v>0.00397416790859414</v>
      </c>
      <c r="J41" s="0" t="n">
        <v>0.644163157313478</v>
      </c>
      <c r="K41" s="0" t="n">
        <v>0.99999999927568</v>
      </c>
    </row>
    <row r="42" customFormat="false" ht="13" hidden="true" customHeight="false" outlineLevel="0" collapsed="false">
      <c r="A42" s="0" t="s">
        <v>48</v>
      </c>
      <c r="B42" s="0" t="n">
        <v>1</v>
      </c>
      <c r="C42" s="0" t="n">
        <v>0.000140331181588549</v>
      </c>
      <c r="D42" s="0" t="n">
        <v>0</v>
      </c>
      <c r="E42" s="0" t="n">
        <v>0</v>
      </c>
      <c r="F42" s="0" t="s">
        <v>10</v>
      </c>
      <c r="G42" s="0" t="s">
        <v>10</v>
      </c>
      <c r="H42" s="0" t="n">
        <v>0</v>
      </c>
      <c r="I42" s="0" t="n">
        <v>0</v>
      </c>
      <c r="J42" s="0" t="s">
        <v>10</v>
      </c>
      <c r="K42" s="0" t="s">
        <v>10</v>
      </c>
    </row>
    <row r="43" customFormat="false" ht="13" hidden="true" customHeight="false" outlineLevel="0" collapsed="false">
      <c r="A43" s="0" t="s">
        <v>49</v>
      </c>
      <c r="B43" s="0" t="n">
        <v>30</v>
      </c>
      <c r="C43" s="0" t="n">
        <v>0.00420993544765647</v>
      </c>
      <c r="D43" s="0" t="n">
        <v>0</v>
      </c>
      <c r="E43" s="0" t="n">
        <v>0</v>
      </c>
      <c r="F43" s="0" t="s">
        <v>10</v>
      </c>
      <c r="G43" s="0" t="s">
        <v>10</v>
      </c>
      <c r="H43" s="0" t="n">
        <v>8</v>
      </c>
      <c r="I43" s="0" t="n">
        <v>0.00397416790859414</v>
      </c>
      <c r="J43" s="0" t="n">
        <v>0.644163157313478</v>
      </c>
      <c r="K43" s="0" t="n">
        <v>0.99999999927568</v>
      </c>
    </row>
    <row r="44" customFormat="false" ht="13" hidden="true" customHeight="false" outlineLevel="0" collapsed="false">
      <c r="A44" s="0" t="s">
        <v>50</v>
      </c>
      <c r="B44" s="0" t="n">
        <v>13</v>
      </c>
      <c r="C44" s="0" t="n">
        <v>0.00182430536065114</v>
      </c>
      <c r="D44" s="0" t="n">
        <v>0</v>
      </c>
      <c r="E44" s="0" t="n">
        <v>0</v>
      </c>
      <c r="F44" s="0" t="s">
        <v>10</v>
      </c>
      <c r="G44" s="0" t="s">
        <v>10</v>
      </c>
      <c r="H44" s="0" t="n">
        <v>2</v>
      </c>
      <c r="I44" s="0" t="n">
        <v>0.000993541977148535</v>
      </c>
      <c r="J44" s="0" t="n">
        <v>0.918456742472275</v>
      </c>
      <c r="K44" s="0" t="n">
        <v>0.99999999927568</v>
      </c>
    </row>
    <row r="45" customFormat="false" ht="13" hidden="true" customHeight="false" outlineLevel="0" collapsed="false">
      <c r="A45" s="0" t="s">
        <v>51</v>
      </c>
      <c r="B45" s="0" t="n">
        <v>7</v>
      </c>
      <c r="C45" s="0" t="n">
        <v>0.000982318271119843</v>
      </c>
      <c r="D45" s="0" t="n">
        <v>0</v>
      </c>
      <c r="E45" s="0" t="n">
        <v>0</v>
      </c>
      <c r="F45" s="0" t="s">
        <v>10</v>
      </c>
      <c r="G45" s="0" t="s">
        <v>10</v>
      </c>
      <c r="H45" s="0" t="n">
        <v>1</v>
      </c>
      <c r="I45" s="0" t="n">
        <v>0.000496770988574267</v>
      </c>
      <c r="J45" s="0" t="n">
        <v>0.902207493514753</v>
      </c>
      <c r="K45" s="0" t="n">
        <v>0.99999999927568</v>
      </c>
    </row>
    <row r="46" customFormat="false" ht="13" hidden="true" customHeight="false" outlineLevel="0" collapsed="false">
      <c r="A46" s="0" t="s">
        <v>52</v>
      </c>
      <c r="B46" s="0" t="n">
        <v>33</v>
      </c>
      <c r="C46" s="0" t="n">
        <v>0.00463092899242212</v>
      </c>
      <c r="D46" s="0" t="n">
        <v>0</v>
      </c>
      <c r="E46" s="0" t="n">
        <v>0</v>
      </c>
      <c r="F46" s="0" t="s">
        <v>10</v>
      </c>
      <c r="G46" s="0" t="s">
        <v>10</v>
      </c>
      <c r="H46" s="0" t="n">
        <v>7</v>
      </c>
      <c r="I46" s="0" t="n">
        <v>0.00347739692001987</v>
      </c>
      <c r="J46" s="0" t="n">
        <v>0.864608107804834</v>
      </c>
      <c r="K46" s="0" t="n">
        <v>0.99999999927568</v>
      </c>
    </row>
    <row r="47" customFormat="false" ht="13" hidden="true" customHeight="false" outlineLevel="0" collapsed="false">
      <c r="A47" s="0" t="s">
        <v>53</v>
      </c>
      <c r="B47" s="0" t="n">
        <v>27</v>
      </c>
      <c r="C47" s="0" t="n">
        <v>0.00378894190289082</v>
      </c>
      <c r="D47" s="0" t="n">
        <v>0</v>
      </c>
      <c r="E47" s="0" t="n">
        <v>0</v>
      </c>
      <c r="F47" s="0" t="s">
        <v>10</v>
      </c>
      <c r="G47" s="0" t="s">
        <v>10</v>
      </c>
      <c r="H47" s="0" t="n">
        <v>8</v>
      </c>
      <c r="I47" s="0" t="n">
        <v>0.00397416790859414</v>
      </c>
      <c r="J47" s="0" t="n">
        <v>0.509121328142704</v>
      </c>
      <c r="K47" s="0" t="n">
        <v>0.99999999927568</v>
      </c>
    </row>
    <row r="48" customFormat="false" ht="13" hidden="true" customHeight="false" outlineLevel="0" collapsed="false">
      <c r="A48" s="0" t="s">
        <v>54</v>
      </c>
      <c r="B48" s="0" t="n">
        <v>20</v>
      </c>
      <c r="C48" s="0" t="n">
        <v>0.00280662363177098</v>
      </c>
      <c r="D48" s="0" t="n">
        <v>0</v>
      </c>
      <c r="E48" s="0" t="n">
        <v>0</v>
      </c>
      <c r="F48" s="0" t="s">
        <v>10</v>
      </c>
      <c r="G48" s="0" t="s">
        <v>10</v>
      </c>
      <c r="H48" s="0" t="n">
        <v>4</v>
      </c>
      <c r="I48" s="0" t="n">
        <v>0.00198708395429707</v>
      </c>
      <c r="J48" s="0" t="n">
        <v>0.859238100105988</v>
      </c>
      <c r="K48" s="0" t="n">
        <v>0.99999999927568</v>
      </c>
    </row>
    <row r="49" customFormat="false" ht="13" hidden="true" customHeight="false" outlineLevel="0" collapsed="false">
      <c r="A49" s="0" t="s">
        <v>55</v>
      </c>
      <c r="B49" s="0" t="n">
        <v>25</v>
      </c>
      <c r="C49" s="0" t="n">
        <v>0.00350827953971372</v>
      </c>
      <c r="D49" s="0" t="n">
        <v>1</v>
      </c>
      <c r="E49" s="0" t="n">
        <v>0.00319488817891374</v>
      </c>
      <c r="F49" s="0" t="n">
        <v>0.675307449455197</v>
      </c>
      <c r="G49" s="0" t="n">
        <v>0.950432706640648</v>
      </c>
      <c r="H49" s="0" t="n">
        <v>6</v>
      </c>
      <c r="I49" s="0" t="n">
        <v>0.0029806259314456</v>
      </c>
      <c r="J49" s="0" t="n">
        <v>0.750656032798008</v>
      </c>
      <c r="K49" s="0" t="n">
        <v>0.99999999927568</v>
      </c>
    </row>
    <row r="50" customFormat="false" ht="13" hidden="true" customHeight="false" outlineLevel="0" collapsed="false">
      <c r="A50" s="0" t="s">
        <v>56</v>
      </c>
      <c r="B50" s="0" t="n">
        <v>38</v>
      </c>
      <c r="C50" s="0" t="n">
        <v>0.00533258490036486</v>
      </c>
      <c r="D50" s="0" t="n">
        <v>0</v>
      </c>
      <c r="E50" s="0" t="n">
        <v>0</v>
      </c>
      <c r="F50" s="0" t="s">
        <v>10</v>
      </c>
      <c r="G50" s="0" t="s">
        <v>10</v>
      </c>
      <c r="H50" s="0" t="n">
        <v>8</v>
      </c>
      <c r="I50" s="0" t="n">
        <v>0.00397416790859414</v>
      </c>
      <c r="J50" s="0" t="n">
        <v>0.881197610710402</v>
      </c>
      <c r="K50" s="0" t="n">
        <v>0.99999999927568</v>
      </c>
    </row>
    <row r="51" customFormat="false" ht="13" hidden="true" customHeight="false" outlineLevel="0" collapsed="false">
      <c r="A51" s="0" t="s">
        <v>57</v>
      </c>
      <c r="B51" s="0" t="n">
        <v>7</v>
      </c>
      <c r="C51" s="0" t="n">
        <v>0.000982318271119843</v>
      </c>
      <c r="D51" s="0" t="n">
        <v>0</v>
      </c>
      <c r="E51" s="0" t="n">
        <v>0</v>
      </c>
      <c r="F51" s="0" t="s">
        <v>10</v>
      </c>
      <c r="G51" s="0" t="s">
        <v>10</v>
      </c>
      <c r="H51" s="0" t="n">
        <v>2</v>
      </c>
      <c r="I51" s="0" t="n">
        <v>0.000993541977148535</v>
      </c>
      <c r="J51" s="0" t="n">
        <v>0.632382898080327</v>
      </c>
      <c r="K51" s="0" t="n">
        <v>0.99999999927568</v>
      </c>
    </row>
    <row r="52" customFormat="false" ht="13" hidden="true" customHeight="false" outlineLevel="0" collapsed="false">
      <c r="A52" s="0" t="s">
        <v>58</v>
      </c>
      <c r="B52" s="0" t="n">
        <v>5</v>
      </c>
      <c r="C52" s="0" t="n">
        <v>0.000701655907942745</v>
      </c>
      <c r="D52" s="0" t="n">
        <v>0</v>
      </c>
      <c r="E52" s="0" t="n">
        <v>0</v>
      </c>
      <c r="F52" s="0" t="s">
        <v>10</v>
      </c>
      <c r="G52" s="0" t="s">
        <v>10</v>
      </c>
      <c r="H52" s="0" t="n">
        <v>2</v>
      </c>
      <c r="I52" s="0" t="n">
        <v>0.000993541977148535</v>
      </c>
      <c r="J52" s="0" t="n">
        <v>0.435486948120496</v>
      </c>
      <c r="K52" s="0" t="n">
        <v>0.99999999927568</v>
      </c>
    </row>
    <row r="53" customFormat="false" ht="13" hidden="true" customHeight="false" outlineLevel="0" collapsed="false">
      <c r="A53" s="0" t="s">
        <v>59</v>
      </c>
      <c r="B53" s="0" t="n">
        <v>3</v>
      </c>
      <c r="C53" s="0" t="n">
        <v>0.000420993544765647</v>
      </c>
      <c r="D53" s="0" t="n">
        <v>0</v>
      </c>
      <c r="E53" s="0" t="n">
        <v>0</v>
      </c>
      <c r="F53" s="0" t="s">
        <v>10</v>
      </c>
      <c r="G53" s="0" t="s">
        <v>10</v>
      </c>
      <c r="H53" s="0" t="n">
        <v>0</v>
      </c>
      <c r="I53" s="0" t="n">
        <v>0</v>
      </c>
      <c r="J53" s="0" t="s">
        <v>10</v>
      </c>
      <c r="K53" s="0" t="s">
        <v>10</v>
      </c>
    </row>
    <row r="54" customFormat="false" ht="13" hidden="true" customHeight="false" outlineLevel="0" collapsed="false">
      <c r="A54" s="0" t="s">
        <v>60</v>
      </c>
      <c r="B54" s="0" t="n">
        <v>14</v>
      </c>
      <c r="C54" s="0" t="n">
        <v>0.00196463654223969</v>
      </c>
      <c r="D54" s="0" t="n">
        <v>0</v>
      </c>
      <c r="E54" s="0" t="n">
        <v>0</v>
      </c>
      <c r="F54" s="0" t="s">
        <v>10</v>
      </c>
      <c r="G54" s="0" t="s">
        <v>10</v>
      </c>
      <c r="H54" s="0" t="n">
        <v>1</v>
      </c>
      <c r="I54" s="0" t="n">
        <v>0.000496770988574267</v>
      </c>
      <c r="J54" s="0" t="n">
        <v>0.990462536991213</v>
      </c>
      <c r="K54" s="0" t="n">
        <v>0.99999999927568</v>
      </c>
    </row>
    <row r="55" customFormat="false" ht="13" hidden="true" customHeight="false" outlineLevel="0" collapsed="false">
      <c r="A55" s="0" t="s">
        <v>61</v>
      </c>
      <c r="B55" s="0" t="n">
        <v>43</v>
      </c>
      <c r="C55" s="0" t="n">
        <v>0.00603424080830761</v>
      </c>
      <c r="D55" s="0" t="n">
        <v>0</v>
      </c>
      <c r="E55" s="0" t="n">
        <v>0</v>
      </c>
      <c r="F55" s="0" t="s">
        <v>10</v>
      </c>
      <c r="G55" s="0" t="s">
        <v>10</v>
      </c>
      <c r="H55" s="0" t="n">
        <v>5</v>
      </c>
      <c r="I55" s="0" t="n">
        <v>0.00248385494287134</v>
      </c>
      <c r="J55" s="0" t="n">
        <v>0.997606376255398</v>
      </c>
      <c r="K55" s="0" t="n">
        <v>0.99999999927568</v>
      </c>
    </row>
    <row r="56" customFormat="false" ht="13" hidden="true" customHeight="false" outlineLevel="0" collapsed="false">
      <c r="A56" s="0" t="s">
        <v>62</v>
      </c>
      <c r="B56" s="0" t="n">
        <v>30</v>
      </c>
      <c r="C56" s="0" t="n">
        <v>0.00420993544765647</v>
      </c>
      <c r="D56" s="0" t="n">
        <v>0</v>
      </c>
      <c r="E56" s="0" t="n">
        <v>0</v>
      </c>
      <c r="F56" s="0" t="s">
        <v>10</v>
      </c>
      <c r="G56" s="0" t="s">
        <v>10</v>
      </c>
      <c r="H56" s="0" t="n">
        <v>5</v>
      </c>
      <c r="I56" s="0" t="n">
        <v>0.00248385494287134</v>
      </c>
      <c r="J56" s="0" t="n">
        <v>0.953670466268052</v>
      </c>
      <c r="K56" s="0" t="n">
        <v>0.99999999927568</v>
      </c>
    </row>
    <row r="57" customFormat="false" ht="13" hidden="true" customHeight="false" outlineLevel="0" collapsed="false">
      <c r="A57" s="0" t="s">
        <v>63</v>
      </c>
      <c r="B57" s="0" t="n">
        <v>13</v>
      </c>
      <c r="C57" s="0" t="n">
        <v>0.00182430536065114</v>
      </c>
      <c r="D57" s="0" t="n">
        <v>0</v>
      </c>
      <c r="E57" s="0" t="n">
        <v>0</v>
      </c>
      <c r="F57" s="0" t="s">
        <v>10</v>
      </c>
      <c r="G57" s="0" t="s">
        <v>10</v>
      </c>
      <c r="H57" s="0" t="n">
        <v>1</v>
      </c>
      <c r="I57" s="0" t="n">
        <v>0.000496770988574267</v>
      </c>
      <c r="J57" s="0" t="n">
        <v>0.986698044238921</v>
      </c>
      <c r="K57" s="0" t="n">
        <v>0.99999999927568</v>
      </c>
    </row>
    <row r="58" customFormat="false" ht="13" hidden="true" customHeight="false" outlineLevel="0" collapsed="false">
      <c r="A58" s="0" t="s">
        <v>64</v>
      </c>
      <c r="B58" s="0" t="n">
        <v>9</v>
      </c>
      <c r="C58" s="0" t="n">
        <v>0.00126298063429694</v>
      </c>
      <c r="D58" s="0" t="n">
        <v>0</v>
      </c>
      <c r="E58" s="0" t="n">
        <v>0</v>
      </c>
      <c r="F58" s="0" t="s">
        <v>10</v>
      </c>
      <c r="G58" s="0" t="s">
        <v>10</v>
      </c>
      <c r="H58" s="0" t="n">
        <v>0</v>
      </c>
      <c r="I58" s="0" t="n">
        <v>0</v>
      </c>
      <c r="J58" s="0" t="s">
        <v>10</v>
      </c>
      <c r="K58" s="0" t="s">
        <v>10</v>
      </c>
    </row>
    <row r="59" customFormat="false" ht="13" hidden="true" customHeight="false" outlineLevel="0" collapsed="false">
      <c r="A59" s="0" t="s">
        <v>65</v>
      </c>
      <c r="B59" s="0" t="n">
        <v>3</v>
      </c>
      <c r="C59" s="0" t="n">
        <v>0.000420993544765647</v>
      </c>
      <c r="D59" s="0" t="n">
        <v>0</v>
      </c>
      <c r="E59" s="0" t="n">
        <v>0</v>
      </c>
      <c r="F59" s="0" t="s">
        <v>10</v>
      </c>
      <c r="G59" s="0" t="s">
        <v>10</v>
      </c>
      <c r="H59" s="0" t="n">
        <v>0</v>
      </c>
      <c r="I59" s="0" t="n">
        <v>0</v>
      </c>
      <c r="J59" s="0" t="s">
        <v>10</v>
      </c>
      <c r="K59" s="0" t="s">
        <v>10</v>
      </c>
    </row>
    <row r="60" customFormat="false" ht="13" hidden="true" customHeight="false" outlineLevel="0" collapsed="false">
      <c r="A60" s="0" t="s">
        <v>66</v>
      </c>
      <c r="B60" s="0" t="n">
        <v>15</v>
      </c>
      <c r="C60" s="0" t="n">
        <v>0.00210496772382823</v>
      </c>
      <c r="D60" s="0" t="n">
        <v>0</v>
      </c>
      <c r="E60" s="0" t="n">
        <v>0</v>
      </c>
      <c r="F60" s="0" t="s">
        <v>10</v>
      </c>
      <c r="G60" s="0" t="s">
        <v>10</v>
      </c>
      <c r="H60" s="0" t="n">
        <v>1</v>
      </c>
      <c r="I60" s="0" t="n">
        <v>0.000496770988574267</v>
      </c>
      <c r="J60" s="0" t="n">
        <v>0.993162046698284</v>
      </c>
      <c r="K60" s="0" t="n">
        <v>0.99999999927568</v>
      </c>
    </row>
    <row r="61" customFormat="false" ht="13" hidden="true" customHeight="false" outlineLevel="0" collapsed="false">
      <c r="A61" s="0" t="s">
        <v>67</v>
      </c>
      <c r="B61" s="0" t="n">
        <v>26</v>
      </c>
      <c r="C61" s="0" t="n">
        <v>0.00364861072130227</v>
      </c>
      <c r="D61" s="0" t="n">
        <v>0</v>
      </c>
      <c r="E61" s="0" t="n">
        <v>0</v>
      </c>
      <c r="F61" s="0" t="s">
        <v>10</v>
      </c>
      <c r="G61" s="0" t="s">
        <v>10</v>
      </c>
      <c r="H61" s="0" t="n">
        <v>3</v>
      </c>
      <c r="I61" s="0" t="n">
        <v>0.0014903129657228</v>
      </c>
      <c r="J61" s="0" t="n">
        <v>0.98911040737433</v>
      </c>
      <c r="K61" s="0" t="n">
        <v>0.99999999927568</v>
      </c>
    </row>
    <row r="62" customFormat="false" ht="13" hidden="true" customHeight="false" outlineLevel="0" collapsed="false">
      <c r="A62" s="0" t="s">
        <v>68</v>
      </c>
      <c r="B62" s="0" t="n">
        <v>19</v>
      </c>
      <c r="C62" s="0" t="n">
        <v>0.00266629245018243</v>
      </c>
      <c r="D62" s="0" t="n">
        <v>0</v>
      </c>
      <c r="E62" s="0" t="n">
        <v>0</v>
      </c>
      <c r="F62" s="0" t="s">
        <v>10</v>
      </c>
      <c r="G62" s="0" t="s">
        <v>10</v>
      </c>
      <c r="H62" s="0" t="n">
        <v>3</v>
      </c>
      <c r="I62" s="0" t="n">
        <v>0.0014903129657228</v>
      </c>
      <c r="J62" s="0" t="n">
        <v>0.93647159117153</v>
      </c>
      <c r="K62" s="0" t="n">
        <v>0.99999999927568</v>
      </c>
    </row>
    <row r="63" customFormat="false" ht="13" hidden="true" customHeight="false" outlineLevel="0" collapsed="false">
      <c r="A63" s="0" t="s">
        <v>69</v>
      </c>
      <c r="B63" s="0" t="n">
        <v>14</v>
      </c>
      <c r="C63" s="0" t="n">
        <v>0.00196463654223969</v>
      </c>
      <c r="D63" s="0" t="n">
        <v>0</v>
      </c>
      <c r="E63" s="0" t="n">
        <v>0</v>
      </c>
      <c r="F63" s="0" t="s">
        <v>10</v>
      </c>
      <c r="G63" s="0" t="s">
        <v>10</v>
      </c>
      <c r="H63" s="0" t="n">
        <v>4</v>
      </c>
      <c r="I63" s="0" t="n">
        <v>0.00198708395429707</v>
      </c>
      <c r="J63" s="0" t="n">
        <v>0.589603798689962</v>
      </c>
      <c r="K63" s="0" t="n">
        <v>0.99999999927568</v>
      </c>
    </row>
    <row r="64" customFormat="false" ht="13" hidden="true" customHeight="false" outlineLevel="0" collapsed="false">
      <c r="A64" s="0" t="s">
        <v>70</v>
      </c>
      <c r="B64" s="0" t="n">
        <v>13</v>
      </c>
      <c r="C64" s="0" t="n">
        <v>0.00182430536065114</v>
      </c>
      <c r="D64" s="0" t="n">
        <v>0</v>
      </c>
      <c r="E64" s="0" t="n">
        <v>0</v>
      </c>
      <c r="F64" s="0" t="s">
        <v>10</v>
      </c>
      <c r="G64" s="0" t="s">
        <v>10</v>
      </c>
      <c r="H64" s="0" t="n">
        <v>3</v>
      </c>
      <c r="I64" s="0" t="n">
        <v>0.0014903129657228</v>
      </c>
      <c r="J64" s="0" t="n">
        <v>0.756988887723753</v>
      </c>
      <c r="K64" s="0" t="n">
        <v>0.99999999927568</v>
      </c>
    </row>
    <row r="65" customFormat="false" ht="13" hidden="true" customHeight="false" outlineLevel="0" collapsed="false">
      <c r="A65" s="0" t="s">
        <v>71</v>
      </c>
      <c r="B65" s="0" t="n">
        <v>20</v>
      </c>
      <c r="C65" s="0" t="n">
        <v>0.00280662363177098</v>
      </c>
      <c r="D65" s="0" t="n">
        <v>1</v>
      </c>
      <c r="E65" s="0" t="n">
        <v>0.00319488817891374</v>
      </c>
      <c r="F65" s="0" t="n">
        <v>0.593258542757515</v>
      </c>
      <c r="G65" s="0" t="n">
        <v>0.921905647188543</v>
      </c>
      <c r="H65" s="0" t="n">
        <v>3</v>
      </c>
      <c r="I65" s="0" t="n">
        <v>0.0014903129657228</v>
      </c>
      <c r="J65" s="0" t="n">
        <v>0.950101030771331</v>
      </c>
      <c r="K65" s="0" t="n">
        <v>0.99999999927568</v>
      </c>
    </row>
    <row r="66" customFormat="false" ht="13" hidden="true" customHeight="false" outlineLevel="0" collapsed="false">
      <c r="A66" s="0" t="s">
        <v>72</v>
      </c>
      <c r="B66" s="0" t="n">
        <v>15</v>
      </c>
      <c r="C66" s="0" t="n">
        <v>0.00210496772382823</v>
      </c>
      <c r="D66" s="0" t="n">
        <v>0</v>
      </c>
      <c r="E66" s="0" t="n">
        <v>0</v>
      </c>
      <c r="F66" s="0" t="s">
        <v>10</v>
      </c>
      <c r="G66" s="0" t="s">
        <v>10</v>
      </c>
      <c r="H66" s="0" t="n">
        <v>4</v>
      </c>
      <c r="I66" s="0" t="n">
        <v>0.00198708395429707</v>
      </c>
      <c r="J66" s="0" t="n">
        <v>0.64981210737964</v>
      </c>
      <c r="K66" s="0" t="n">
        <v>0.99999999927568</v>
      </c>
    </row>
    <row r="67" customFormat="false" ht="13" hidden="true" customHeight="false" outlineLevel="0" collapsed="false">
      <c r="A67" s="0" t="s">
        <v>73</v>
      </c>
      <c r="B67" s="0" t="n">
        <v>6</v>
      </c>
      <c r="C67" s="0" t="n">
        <v>0.000841987089531294</v>
      </c>
      <c r="D67" s="0" t="n">
        <v>0</v>
      </c>
      <c r="E67" s="0" t="n">
        <v>0</v>
      </c>
      <c r="F67" s="0" t="s">
        <v>10</v>
      </c>
      <c r="G67" s="0" t="s">
        <v>10</v>
      </c>
      <c r="H67" s="0" t="n">
        <v>2</v>
      </c>
      <c r="I67" s="0" t="n">
        <v>0.000993541977148535</v>
      </c>
      <c r="J67" s="0" t="n">
        <v>0.541284270826597</v>
      </c>
      <c r="K67" s="0" t="n">
        <v>0.99999999927568</v>
      </c>
    </row>
    <row r="68" customFormat="false" ht="13" hidden="true" customHeight="false" outlineLevel="0" collapsed="false">
      <c r="A68" s="0" t="s">
        <v>74</v>
      </c>
      <c r="B68" s="0" t="n">
        <v>3</v>
      </c>
      <c r="C68" s="0" t="n">
        <v>0.000420993544765647</v>
      </c>
      <c r="D68" s="0" t="n">
        <v>0</v>
      </c>
      <c r="E68" s="0" t="n">
        <v>0</v>
      </c>
      <c r="F68" s="0" t="s">
        <v>10</v>
      </c>
      <c r="G68" s="0" t="s">
        <v>10</v>
      </c>
      <c r="H68" s="0" t="n">
        <v>2</v>
      </c>
      <c r="I68" s="0" t="n">
        <v>0.000993541977148535</v>
      </c>
      <c r="J68" s="0" t="n">
        <v>0.194274872635114</v>
      </c>
      <c r="K68" s="0" t="n">
        <v>0.99999999927568</v>
      </c>
    </row>
    <row r="69" customFormat="false" ht="13" hidden="true" customHeight="false" outlineLevel="0" collapsed="false">
      <c r="A69" s="0" t="s">
        <v>75</v>
      </c>
      <c r="B69" s="0" t="n">
        <v>11</v>
      </c>
      <c r="C69" s="0" t="n">
        <v>0.00154364299747404</v>
      </c>
      <c r="D69" s="0" t="n">
        <v>0</v>
      </c>
      <c r="E69" s="0" t="n">
        <v>0</v>
      </c>
      <c r="F69" s="0" t="s">
        <v>10</v>
      </c>
      <c r="G69" s="0" t="s">
        <v>10</v>
      </c>
      <c r="H69" s="0" t="n">
        <v>3</v>
      </c>
      <c r="I69" s="0" t="n">
        <v>0.0014903129657228</v>
      </c>
      <c r="J69" s="0" t="n">
        <v>0.640608816151519</v>
      </c>
      <c r="K69" s="0" t="n">
        <v>0.99999999927568</v>
      </c>
    </row>
    <row r="70" customFormat="false" ht="13" hidden="true" customHeight="false" outlineLevel="0" collapsed="false">
      <c r="A70" s="0" t="s">
        <v>76</v>
      </c>
      <c r="B70" s="0" t="n">
        <v>3</v>
      </c>
      <c r="C70" s="0" t="n">
        <v>0.000420993544765647</v>
      </c>
      <c r="D70" s="0" t="n">
        <v>0</v>
      </c>
      <c r="E70" s="0" t="n">
        <v>0</v>
      </c>
      <c r="F70" s="0" t="s">
        <v>10</v>
      </c>
      <c r="G70" s="0" t="s">
        <v>10</v>
      </c>
      <c r="H70" s="0" t="n">
        <v>0</v>
      </c>
      <c r="I70" s="0" t="n">
        <v>0</v>
      </c>
      <c r="J70" s="0" t="s">
        <v>10</v>
      </c>
      <c r="K70" s="0" t="s">
        <v>10</v>
      </c>
    </row>
    <row r="71" customFormat="false" ht="13" hidden="true" customHeight="false" outlineLevel="0" collapsed="false">
      <c r="A71" s="0" t="s">
        <v>77</v>
      </c>
      <c r="B71" s="0" t="n">
        <v>17</v>
      </c>
      <c r="C71" s="0" t="n">
        <v>0.00238563008700533</v>
      </c>
      <c r="D71" s="0" t="n">
        <v>0</v>
      </c>
      <c r="E71" s="0" t="n">
        <v>0</v>
      </c>
      <c r="F71" s="0" t="s">
        <v>10</v>
      </c>
      <c r="G71" s="0" t="s">
        <v>10</v>
      </c>
      <c r="H71" s="0" t="n">
        <v>3</v>
      </c>
      <c r="I71" s="0" t="n">
        <v>0.0014903129657228</v>
      </c>
      <c r="J71" s="0" t="n">
        <v>0.898394165025866</v>
      </c>
      <c r="K71" s="0" t="n">
        <v>0.99999999927568</v>
      </c>
    </row>
    <row r="72" customFormat="false" ht="13" hidden="true" customHeight="false" outlineLevel="0" collapsed="false">
      <c r="A72" s="0" t="s">
        <v>78</v>
      </c>
      <c r="B72" s="0" t="n">
        <v>19</v>
      </c>
      <c r="C72" s="0" t="n">
        <v>0.00266629245018243</v>
      </c>
      <c r="D72" s="0" t="n">
        <v>0</v>
      </c>
      <c r="E72" s="0" t="n">
        <v>0</v>
      </c>
      <c r="F72" s="0" t="s">
        <v>10</v>
      </c>
      <c r="G72" s="0" t="s">
        <v>10</v>
      </c>
      <c r="H72" s="0" t="n">
        <v>4</v>
      </c>
      <c r="I72" s="0" t="n">
        <v>0.00198708395429707</v>
      </c>
      <c r="J72" s="0" t="n">
        <v>0.828781102452125</v>
      </c>
      <c r="K72" s="0" t="n">
        <v>0.99999999927568</v>
      </c>
    </row>
    <row r="73" customFormat="false" ht="13" hidden="true" customHeight="false" outlineLevel="0" collapsed="false">
      <c r="A73" s="0" t="s">
        <v>79</v>
      </c>
      <c r="B73" s="0" t="n">
        <v>2</v>
      </c>
      <c r="C73" s="0" t="n">
        <v>0.000280662363177098</v>
      </c>
      <c r="D73" s="0" t="n">
        <v>0</v>
      </c>
      <c r="E73" s="0" t="n">
        <v>0</v>
      </c>
      <c r="F73" s="0" t="s">
        <v>10</v>
      </c>
      <c r="G73" s="0" t="s">
        <v>10</v>
      </c>
      <c r="H73" s="0" t="n">
        <v>0</v>
      </c>
      <c r="I73" s="0" t="n">
        <v>0</v>
      </c>
      <c r="J73" s="0" t="s">
        <v>10</v>
      </c>
      <c r="K73" s="0" t="s">
        <v>10</v>
      </c>
    </row>
    <row r="74" customFormat="false" ht="13" hidden="true" customHeight="false" outlineLevel="0" collapsed="false">
      <c r="A74" s="0" t="s">
        <v>80</v>
      </c>
      <c r="B74" s="0" t="n">
        <v>7</v>
      </c>
      <c r="C74" s="0" t="n">
        <v>0.000982318271119843</v>
      </c>
      <c r="D74" s="0" t="n">
        <v>1</v>
      </c>
      <c r="E74" s="0" t="n">
        <v>0.00319488817891374</v>
      </c>
      <c r="F74" s="0" t="n">
        <v>0.269888546007215</v>
      </c>
      <c r="G74" s="0" t="n">
        <v>0.732554624876726</v>
      </c>
      <c r="H74" s="0" t="n">
        <v>2</v>
      </c>
      <c r="I74" s="0" t="n">
        <v>0.000993541977148535</v>
      </c>
      <c r="J74" s="0" t="n">
        <v>0.632382898080327</v>
      </c>
      <c r="K74" s="0" t="n">
        <v>0.99999999927568</v>
      </c>
    </row>
    <row r="75" customFormat="false" ht="13" hidden="true" customHeight="false" outlineLevel="0" collapsed="false">
      <c r="A75" s="0" t="s">
        <v>81</v>
      </c>
      <c r="B75" s="0" t="n">
        <v>13</v>
      </c>
      <c r="C75" s="0" t="n">
        <v>0.00182430536065114</v>
      </c>
      <c r="D75" s="0" t="n">
        <v>0</v>
      </c>
      <c r="E75" s="0" t="n">
        <v>0</v>
      </c>
      <c r="F75" s="0" t="s">
        <v>10</v>
      </c>
      <c r="G75" s="0" t="s">
        <v>10</v>
      </c>
      <c r="H75" s="0" t="n">
        <v>2</v>
      </c>
      <c r="I75" s="0" t="n">
        <v>0.000993541977148535</v>
      </c>
      <c r="J75" s="0" t="n">
        <v>0.918456742472275</v>
      </c>
      <c r="K75" s="0" t="n">
        <v>0.99999999927568</v>
      </c>
    </row>
    <row r="76" customFormat="false" ht="13" hidden="true" customHeight="false" outlineLevel="0" collapsed="false">
      <c r="A76" s="0" t="s">
        <v>82</v>
      </c>
      <c r="B76" s="0" t="n">
        <v>39</v>
      </c>
      <c r="C76" s="0" t="n">
        <v>0.00547291608195341</v>
      </c>
      <c r="D76" s="0" t="n">
        <v>0</v>
      </c>
      <c r="E76" s="0" t="n">
        <v>0</v>
      </c>
      <c r="F76" s="0" t="s">
        <v>10</v>
      </c>
      <c r="G76" s="0" t="s">
        <v>10</v>
      </c>
      <c r="H76" s="0" t="n">
        <v>5</v>
      </c>
      <c r="I76" s="0" t="n">
        <v>0.00248385494287134</v>
      </c>
      <c r="J76" s="0" t="n">
        <v>0.993753816405785</v>
      </c>
      <c r="K76" s="0" t="n">
        <v>0.99999999927568</v>
      </c>
    </row>
    <row r="77" customFormat="false" ht="13" hidden="true" customHeight="false" outlineLevel="0" collapsed="false">
      <c r="A77" s="0" t="s">
        <v>83</v>
      </c>
      <c r="B77" s="0" t="n">
        <v>11</v>
      </c>
      <c r="C77" s="0" t="n">
        <v>0.00154364299747404</v>
      </c>
      <c r="D77" s="0" t="n">
        <v>0</v>
      </c>
      <c r="E77" s="0" t="n">
        <v>0</v>
      </c>
      <c r="F77" s="0" t="s">
        <v>10</v>
      </c>
      <c r="G77" s="0" t="s">
        <v>10</v>
      </c>
      <c r="H77" s="0" t="n">
        <v>3</v>
      </c>
      <c r="I77" s="0" t="n">
        <v>0.0014903129657228</v>
      </c>
      <c r="J77" s="0" t="n">
        <v>0.640608816151519</v>
      </c>
      <c r="K77" s="0" t="n">
        <v>0.99999999927568</v>
      </c>
    </row>
    <row r="78" customFormat="false" ht="13" hidden="true" customHeight="false" outlineLevel="0" collapsed="false">
      <c r="A78" s="0" t="s">
        <v>84</v>
      </c>
      <c r="B78" s="0" t="n">
        <v>725</v>
      </c>
      <c r="C78" s="0" t="n">
        <v>0.101740106651698</v>
      </c>
      <c r="D78" s="0" t="n">
        <v>16</v>
      </c>
      <c r="E78" s="0" t="n">
        <v>0.0511182108626198</v>
      </c>
      <c r="F78" s="0" t="n">
        <v>0.999659995026236</v>
      </c>
      <c r="G78" s="0" t="n">
        <v>0.999983914961898</v>
      </c>
      <c r="H78" s="0" t="n">
        <v>159</v>
      </c>
      <c r="I78" s="0" t="n">
        <v>0.0789865871833085</v>
      </c>
      <c r="J78" s="0" t="n">
        <v>0.999980942009376</v>
      </c>
      <c r="K78" s="0" t="n">
        <v>0.99999999927568</v>
      </c>
    </row>
    <row r="79" customFormat="false" ht="13" hidden="true" customHeight="false" outlineLevel="0" collapsed="false">
      <c r="A79" s="0" t="s">
        <v>85</v>
      </c>
      <c r="B79" s="0" t="n">
        <v>300</v>
      </c>
      <c r="C79" s="0" t="n">
        <v>0.0420993544765647</v>
      </c>
      <c r="D79" s="0" t="n">
        <v>2</v>
      </c>
      <c r="E79" s="0" t="n">
        <v>0.00638977635782748</v>
      </c>
      <c r="F79" s="0" t="n">
        <v>0.999983914961898</v>
      </c>
      <c r="G79" s="0" t="n">
        <v>0.999983914961898</v>
      </c>
      <c r="H79" s="0" t="n">
        <v>42</v>
      </c>
      <c r="I79" s="0" t="n">
        <v>0.0208643815201192</v>
      </c>
      <c r="J79" s="0" t="n">
        <v>0.99999999927568</v>
      </c>
      <c r="K79" s="0" t="n">
        <v>0.99999999927568</v>
      </c>
    </row>
    <row r="80" customFormat="false" ht="13" hidden="true" customHeight="false" outlineLevel="0" collapsed="false">
      <c r="A80" s="0" t="s">
        <v>86</v>
      </c>
      <c r="B80" s="0" t="n">
        <v>229</v>
      </c>
      <c r="C80" s="0" t="n">
        <v>0.0321358405837777</v>
      </c>
      <c r="D80" s="0" t="n">
        <v>1</v>
      </c>
      <c r="E80" s="0" t="n">
        <v>0.00319488817891374</v>
      </c>
      <c r="F80" s="0" t="n">
        <v>0.999971287871192</v>
      </c>
      <c r="G80" s="0" t="n">
        <v>0.999983914961898</v>
      </c>
      <c r="H80" s="0" t="n">
        <v>29</v>
      </c>
      <c r="I80" s="0" t="n">
        <v>0.0144063586686538</v>
      </c>
      <c r="J80" s="0" t="n">
        <v>0.999999997064137</v>
      </c>
      <c r="K80" s="0" t="n">
        <v>0.99999999927568</v>
      </c>
    </row>
    <row r="81" customFormat="false" ht="13" hidden="true" customHeight="false" outlineLevel="0" collapsed="false">
      <c r="A81" s="0" t="s">
        <v>87</v>
      </c>
      <c r="B81" s="0" t="n">
        <v>113</v>
      </c>
      <c r="C81" s="0" t="n">
        <v>0.015857423519506</v>
      </c>
      <c r="D81" s="0" t="n">
        <v>1</v>
      </c>
      <c r="E81" s="0" t="n">
        <v>0.00319488817891374</v>
      </c>
      <c r="F81" s="0" t="n">
        <v>0.994005546899903</v>
      </c>
      <c r="G81" s="0" t="n">
        <v>0.999983914961898</v>
      </c>
      <c r="H81" s="0" t="n">
        <v>14</v>
      </c>
      <c r="I81" s="0" t="n">
        <v>0.00695479384003974</v>
      </c>
      <c r="J81" s="0" t="n">
        <v>0.999986215778312</v>
      </c>
      <c r="K81" s="0" t="n">
        <v>0.99999999927568</v>
      </c>
    </row>
    <row r="82" customFormat="false" ht="13" hidden="true" customHeight="false" outlineLevel="0" collapsed="false">
      <c r="A82" s="0" t="s">
        <v>88</v>
      </c>
      <c r="B82" s="0" t="n">
        <v>35</v>
      </c>
      <c r="C82" s="0" t="n">
        <v>0.00491159135559921</v>
      </c>
      <c r="D82" s="0" t="n">
        <v>0</v>
      </c>
      <c r="E82" s="0" t="n">
        <v>0</v>
      </c>
      <c r="F82" s="0" t="s">
        <v>10</v>
      </c>
      <c r="G82" s="0" t="s">
        <v>10</v>
      </c>
      <c r="H82" s="0" t="n">
        <v>3</v>
      </c>
      <c r="I82" s="0" t="n">
        <v>0.0014903129657228</v>
      </c>
      <c r="J82" s="0" t="n">
        <v>0.999057605915286</v>
      </c>
      <c r="K82" s="0" t="n">
        <v>0.99999999927568</v>
      </c>
    </row>
    <row r="83" customFormat="false" ht="13" hidden="true" customHeight="false" outlineLevel="0" collapsed="false">
      <c r="A83" s="0" t="s">
        <v>89</v>
      </c>
      <c r="B83" s="0" t="n">
        <v>22</v>
      </c>
      <c r="C83" s="0" t="n">
        <v>0.00308728599494808</v>
      </c>
      <c r="D83" s="0" t="n">
        <v>0</v>
      </c>
      <c r="E83" s="0" t="n">
        <v>0</v>
      </c>
      <c r="F83" s="0" t="s">
        <v>10</v>
      </c>
      <c r="G83" s="0" t="s">
        <v>10</v>
      </c>
      <c r="H83" s="0" t="n">
        <v>3</v>
      </c>
      <c r="I83" s="0" t="n">
        <v>0.0014903129657228</v>
      </c>
      <c r="J83" s="0" t="n">
        <v>0.96956894581886</v>
      </c>
      <c r="K83" s="0" t="n">
        <v>0.99999999927568</v>
      </c>
    </row>
    <row r="84" customFormat="false" ht="13" hidden="true" customHeight="false" outlineLevel="0" collapsed="false">
      <c r="A84" s="0" t="s">
        <v>90</v>
      </c>
      <c r="B84" s="0" t="n">
        <v>121</v>
      </c>
      <c r="C84" s="0" t="n">
        <v>0.0169800729722144</v>
      </c>
      <c r="D84" s="0" t="n">
        <v>0</v>
      </c>
      <c r="E84" s="0" t="n">
        <v>0</v>
      </c>
      <c r="F84" s="0" t="s">
        <v>10</v>
      </c>
      <c r="G84" s="0" t="s">
        <v>10</v>
      </c>
      <c r="H84" s="0" t="n">
        <v>13</v>
      </c>
      <c r="I84" s="0" t="n">
        <v>0.00645802285146547</v>
      </c>
      <c r="J84" s="0" t="n">
        <v>0.999999329958757</v>
      </c>
      <c r="K84" s="0" t="n">
        <v>0.99999999927568</v>
      </c>
    </row>
    <row r="85" customFormat="false" ht="13" hidden="true" customHeight="false" outlineLevel="0" collapsed="false">
      <c r="A85" s="0" t="s">
        <v>91</v>
      </c>
      <c r="B85" s="0" t="n">
        <v>6</v>
      </c>
      <c r="C85" s="0" t="n">
        <v>0.000841987089531294</v>
      </c>
      <c r="D85" s="0" t="n">
        <v>0</v>
      </c>
      <c r="E85" s="0" t="n">
        <v>0</v>
      </c>
      <c r="F85" s="0" t="s">
        <v>10</v>
      </c>
      <c r="G85" s="0" t="s">
        <v>10</v>
      </c>
      <c r="H85" s="0" t="n">
        <v>2</v>
      </c>
      <c r="I85" s="0" t="n">
        <v>0.000993541977148535</v>
      </c>
      <c r="J85" s="0" t="n">
        <v>0.541284270826597</v>
      </c>
      <c r="K85" s="0" t="n">
        <v>0.99999999927568</v>
      </c>
    </row>
    <row r="86" customFormat="false" ht="13" hidden="true" customHeight="false" outlineLevel="0" collapsed="false">
      <c r="A86" s="0" t="s">
        <v>92</v>
      </c>
      <c r="B86" s="0" t="n">
        <v>91</v>
      </c>
      <c r="C86" s="0" t="n">
        <v>0.012770137524558</v>
      </c>
      <c r="D86" s="0" t="n">
        <v>10</v>
      </c>
      <c r="E86" s="0" t="n">
        <v>0.0319488817891374</v>
      </c>
      <c r="F86" s="0" t="n">
        <v>0.00632714086039254</v>
      </c>
      <c r="G86" s="0" t="n">
        <v>0.0601078381737292</v>
      </c>
      <c r="H86" s="0" t="n">
        <v>37</v>
      </c>
      <c r="I86" s="0" t="n">
        <v>0.0183805265772479</v>
      </c>
      <c r="J86" s="0" t="n">
        <v>0.00696715185764485</v>
      </c>
      <c r="K86" s="0" t="n">
        <v>0.094160406774994</v>
      </c>
    </row>
    <row r="87" customFormat="false" ht="13" hidden="false" customHeight="false" outlineLevel="0" collapsed="false">
      <c r="A87" s="0" t="s">
        <v>128</v>
      </c>
      <c r="B87" s="2" t="n">
        <v>183</v>
      </c>
      <c r="C87" s="4" t="n">
        <v>0.0256806062307045</v>
      </c>
      <c r="D87" s="2" t="n">
        <v>19</v>
      </c>
      <c r="E87" s="4" t="n">
        <v>0.060702875399361</v>
      </c>
      <c r="F87" s="8" t="n">
        <v>0.000402316611603615</v>
      </c>
      <c r="G87" s="8" t="n">
        <v>0.00764401562046868</v>
      </c>
      <c r="H87" s="2" t="n">
        <v>116</v>
      </c>
      <c r="I87" s="4" t="n">
        <v>0.057625434674615</v>
      </c>
      <c r="J87" s="6" t="n">
        <v>2.22044604925031E-016</v>
      </c>
      <c r="K87" s="6" t="n">
        <v>2.26485497023532E-014</v>
      </c>
    </row>
    <row r="88" customFormat="false" ht="13" hidden="true" customHeight="false" outlineLevel="0" collapsed="false">
      <c r="A88" s="0" t="s">
        <v>94</v>
      </c>
      <c r="B88" s="0" t="n">
        <v>93</v>
      </c>
      <c r="C88" s="0" t="n">
        <v>0.0130507998877351</v>
      </c>
      <c r="D88" s="0" t="n">
        <v>4</v>
      </c>
      <c r="E88" s="0" t="n">
        <v>0.012779552715655</v>
      </c>
      <c r="F88" s="0" t="n">
        <v>0.588941137059212</v>
      </c>
      <c r="G88" s="0" t="n">
        <v>0.921905647188543</v>
      </c>
      <c r="H88" s="0" t="n">
        <v>35</v>
      </c>
      <c r="I88" s="0" t="n">
        <v>0.0173869846000994</v>
      </c>
      <c r="J88" s="0" t="n">
        <v>0.0306029671763094</v>
      </c>
      <c r="K88" s="0" t="n">
        <v>0.297946614416835</v>
      </c>
    </row>
    <row r="89" customFormat="false" ht="13" hidden="true" customHeight="false" outlineLevel="0" collapsed="false">
      <c r="A89" s="0" t="s">
        <v>95</v>
      </c>
      <c r="B89" s="0" t="n">
        <v>46</v>
      </c>
      <c r="C89" s="0" t="n">
        <v>0.00645523435307325</v>
      </c>
      <c r="D89" s="0" t="n">
        <v>2</v>
      </c>
      <c r="E89" s="0" t="n">
        <v>0.00638977635782748</v>
      </c>
      <c r="F89" s="0" t="n">
        <v>0.606516873150357</v>
      </c>
      <c r="G89" s="0" t="n">
        <v>0.921905647188543</v>
      </c>
      <c r="H89" s="0" t="n">
        <v>15</v>
      </c>
      <c r="I89" s="0" t="n">
        <v>0.00745156482861401</v>
      </c>
      <c r="J89" s="0" t="n">
        <v>0.304356312251721</v>
      </c>
      <c r="K89" s="0" t="n">
        <v>0.99999999927568</v>
      </c>
    </row>
    <row r="90" customFormat="false" ht="13" hidden="true" customHeight="false" outlineLevel="0" collapsed="false">
      <c r="A90" s="0" t="s">
        <v>96</v>
      </c>
      <c r="B90" s="0" t="n">
        <v>62</v>
      </c>
      <c r="C90" s="0" t="n">
        <v>0.00870053325849004</v>
      </c>
      <c r="D90" s="0" t="n">
        <v>5</v>
      </c>
      <c r="E90" s="0" t="n">
        <v>0.0159744408945687</v>
      </c>
      <c r="F90" s="0" t="n">
        <v>0.135327106259506</v>
      </c>
      <c r="G90" s="0" t="n">
        <v>0.571381115317914</v>
      </c>
      <c r="H90" s="0" t="n">
        <v>17</v>
      </c>
      <c r="I90" s="0" t="n">
        <v>0.00844510680576254</v>
      </c>
      <c r="J90" s="0" t="n">
        <v>0.605716125875615</v>
      </c>
      <c r="K90" s="0" t="n">
        <v>0.99999999927568</v>
      </c>
    </row>
    <row r="91" customFormat="false" ht="13" hidden="false" customHeight="false" outlineLevel="0" collapsed="false">
      <c r="A91" s="0" t="s">
        <v>129</v>
      </c>
      <c r="B91" s="2" t="n">
        <v>30</v>
      </c>
      <c r="C91" s="4" t="n">
        <v>0.00420993544765647</v>
      </c>
      <c r="D91" s="2" t="n">
        <v>6</v>
      </c>
      <c r="E91" s="4" t="n">
        <v>0.0191693290734824</v>
      </c>
      <c r="F91" s="8" t="n">
        <v>0.00166189890299528</v>
      </c>
      <c r="G91" s="8" t="n">
        <v>0.0210507194379403</v>
      </c>
      <c r="H91" s="2" t="n">
        <v>14</v>
      </c>
      <c r="I91" s="4" t="n">
        <v>0.00695479384003974</v>
      </c>
      <c r="J91" s="8" t="n">
        <v>0.0240627859439863</v>
      </c>
      <c r="K91" s="8" t="n">
        <v>0.272711574031844</v>
      </c>
    </row>
    <row r="92" customFormat="false" ht="13" hidden="true" customHeight="false" outlineLevel="0" collapsed="false">
      <c r="A92" s="0" t="s">
        <v>98</v>
      </c>
      <c r="B92" s="0" t="n">
        <v>32</v>
      </c>
      <c r="C92" s="0" t="n">
        <v>0.00449059781083357</v>
      </c>
      <c r="D92" s="0" t="n">
        <v>2</v>
      </c>
      <c r="E92" s="0" t="n">
        <v>0.00638977635782748</v>
      </c>
      <c r="F92" s="0" t="n">
        <v>0.413498531764469</v>
      </c>
      <c r="G92" s="0" t="n">
        <v>0.921905647188543</v>
      </c>
      <c r="H92" s="0" t="n">
        <v>16</v>
      </c>
      <c r="I92" s="0" t="n">
        <v>0.00794833581718828</v>
      </c>
      <c r="J92" s="0" t="n">
        <v>0.00738512994313678</v>
      </c>
      <c r="K92" s="0" t="n">
        <v>0.094160406774994</v>
      </c>
    </row>
    <row r="93" customFormat="false" ht="13" hidden="true" customHeight="false" outlineLevel="0" collapsed="false">
      <c r="A93" s="0" t="s">
        <v>99</v>
      </c>
      <c r="B93" s="0" t="n">
        <v>31</v>
      </c>
      <c r="C93" s="0" t="n">
        <v>0.00435026662924502</v>
      </c>
      <c r="D93" s="0" t="n">
        <v>1</v>
      </c>
      <c r="E93" s="0" t="n">
        <v>0.00319488817891374</v>
      </c>
      <c r="F93" s="0" t="n">
        <v>0.752278371405459</v>
      </c>
      <c r="G93" s="0" t="n">
        <v>0.952885937113582</v>
      </c>
      <c r="H93" s="0" t="n">
        <v>8</v>
      </c>
      <c r="I93" s="0" t="n">
        <v>0.00397416790859414</v>
      </c>
      <c r="J93" s="0" t="n">
        <v>0.684122520077738</v>
      </c>
      <c r="K93" s="0" t="n">
        <v>0.99999999927568</v>
      </c>
    </row>
    <row r="94" customFormat="false" ht="13" hidden="false" customHeight="false" outlineLevel="0" collapsed="false">
      <c r="A94" s="0" t="s">
        <v>130</v>
      </c>
      <c r="B94" s="2" t="n">
        <v>79</v>
      </c>
      <c r="C94" s="4" t="n">
        <v>0.0110861633454954</v>
      </c>
      <c r="D94" s="2" t="n">
        <v>12</v>
      </c>
      <c r="E94" s="4" t="n">
        <v>0.0383386581469649</v>
      </c>
      <c r="F94" s="8" t="n">
        <v>0.000151160949540929</v>
      </c>
      <c r="G94" s="8" t="n">
        <v>0.00574411608255532</v>
      </c>
      <c r="H94" s="2" t="n">
        <v>36</v>
      </c>
      <c r="I94" s="4" t="n">
        <v>0.0178837555886736</v>
      </c>
      <c r="J94" s="8" t="n">
        <v>0.000726076368001705</v>
      </c>
      <c r="K94" s="8" t="n">
        <v>0.0179017782746458</v>
      </c>
    </row>
    <row r="95" customFormat="false" ht="13" hidden="false" customHeight="false" outlineLevel="0" collapsed="false">
      <c r="A95" s="0" t="s">
        <v>131</v>
      </c>
      <c r="B95" s="2" t="n">
        <v>35</v>
      </c>
      <c r="C95" s="4" t="n">
        <v>0.00491159135559921</v>
      </c>
      <c r="D95" s="2" t="n">
        <v>1</v>
      </c>
      <c r="E95" s="4" t="n">
        <v>0.00319488817891374</v>
      </c>
      <c r="F95" s="8" t="n">
        <v>0.793191438683091</v>
      </c>
      <c r="G95" s="8" t="n">
        <v>0.969896603822185</v>
      </c>
      <c r="H95" s="2" t="n">
        <v>19</v>
      </c>
      <c r="I95" s="4" t="n">
        <v>0.00943864878291108</v>
      </c>
      <c r="J95" s="8" t="n">
        <v>0.00103410994212616</v>
      </c>
      <c r="K95" s="8" t="n">
        <v>0.0179017782746458</v>
      </c>
    </row>
    <row r="96" customFormat="false" ht="13" hidden="false" customHeight="false" outlineLevel="0" collapsed="false">
      <c r="A96" s="0" t="s">
        <v>132</v>
      </c>
      <c r="B96" s="2" t="n">
        <v>22</v>
      </c>
      <c r="C96" s="4" t="n">
        <v>0.00308728599494808</v>
      </c>
      <c r="D96" s="2" t="n">
        <v>2</v>
      </c>
      <c r="E96" s="4" t="n">
        <v>0.00638977635782748</v>
      </c>
      <c r="F96" s="8" t="n">
        <v>0.251462833597893</v>
      </c>
      <c r="G96" s="8" t="n">
        <v>0.732554624876726</v>
      </c>
      <c r="H96" s="2" t="n">
        <v>15</v>
      </c>
      <c r="I96" s="4" t="n">
        <v>0.00745156482861401</v>
      </c>
      <c r="J96" s="8" t="n">
        <v>0.000113635859757211</v>
      </c>
      <c r="K96" s="8" t="n">
        <v>0.00579542884761775</v>
      </c>
    </row>
    <row r="97" customFormat="false" ht="13" hidden="true" customHeight="false" outlineLevel="0" collapsed="false">
      <c r="A97" s="0" t="s">
        <v>103</v>
      </c>
      <c r="B97" s="0" t="n">
        <v>18</v>
      </c>
      <c r="C97" s="0" t="n">
        <v>0.00252596126859388</v>
      </c>
      <c r="D97" s="0" t="n">
        <v>1</v>
      </c>
      <c r="E97" s="0" t="n">
        <v>0.00319488817891374</v>
      </c>
      <c r="F97" s="0" t="n">
        <v>0.554920930702358</v>
      </c>
      <c r="G97" s="0" t="n">
        <v>0.921905647188543</v>
      </c>
      <c r="H97" s="0" t="n">
        <v>9</v>
      </c>
      <c r="I97" s="0" t="n">
        <v>0.00447093889716841</v>
      </c>
      <c r="J97" s="0" t="n">
        <v>0.0414570205868315</v>
      </c>
      <c r="K97" s="0" t="n">
        <v>0.352384674988068</v>
      </c>
    </row>
    <row r="98" customFormat="false" ht="13" hidden="true" customHeight="false" outlineLevel="0" collapsed="false">
      <c r="A98" s="0" t="s">
        <v>104</v>
      </c>
      <c r="B98" s="0" t="n">
        <v>37</v>
      </c>
      <c r="C98" s="0" t="n">
        <v>0.00519225371877631</v>
      </c>
      <c r="D98" s="0" t="n">
        <v>2</v>
      </c>
      <c r="E98" s="0" t="n">
        <v>0.00638977635782748</v>
      </c>
      <c r="F98" s="0" t="n">
        <v>0.488151160595332</v>
      </c>
      <c r="G98" s="0" t="n">
        <v>0.921905647188543</v>
      </c>
      <c r="H98" s="0" t="n">
        <v>13</v>
      </c>
      <c r="I98" s="0" t="n">
        <v>0.00645802285146547</v>
      </c>
      <c r="J98" s="0" t="n">
        <v>0.223322505194334</v>
      </c>
      <c r="K98" s="0" t="n">
        <v>0.99999999927568</v>
      </c>
    </row>
    <row r="99" customFormat="false" ht="13" hidden="true" customHeight="false" outlineLevel="0" collapsed="false">
      <c r="A99" s="0" t="s">
        <v>105</v>
      </c>
      <c r="B99" s="0" t="n">
        <v>20</v>
      </c>
      <c r="C99" s="0" t="n">
        <v>0.00280662363177098</v>
      </c>
      <c r="D99" s="0" t="n">
        <v>1</v>
      </c>
      <c r="E99" s="0" t="n">
        <v>0.00319488817891374</v>
      </c>
      <c r="F99" s="0" t="n">
        <v>0.593258542757515</v>
      </c>
      <c r="G99" s="0" t="n">
        <v>0.921905647188543</v>
      </c>
      <c r="H99" s="0" t="n">
        <v>5</v>
      </c>
      <c r="I99" s="0" t="n">
        <v>0.00248385494287134</v>
      </c>
      <c r="J99" s="0" t="n">
        <v>0.706953111836672</v>
      </c>
      <c r="K99" s="0" t="n">
        <v>0.99999999927568</v>
      </c>
    </row>
    <row r="100" customFormat="false" ht="13" hidden="true" customHeight="false" outlineLevel="0" collapsed="false">
      <c r="A100" s="0" t="s">
        <v>106</v>
      </c>
      <c r="B100" s="0" t="n">
        <v>20</v>
      </c>
      <c r="C100" s="0" t="n">
        <v>0.00280662363177098</v>
      </c>
      <c r="D100" s="0" t="n">
        <v>1</v>
      </c>
      <c r="E100" s="0" t="n">
        <v>0.00319488817891374</v>
      </c>
      <c r="F100" s="0" t="n">
        <v>0.593258542757515</v>
      </c>
      <c r="G100" s="0" t="n">
        <v>0.921905647188543</v>
      </c>
      <c r="H100" s="0" t="n">
        <v>6</v>
      </c>
      <c r="I100" s="0" t="n">
        <v>0.0029806259314456</v>
      </c>
      <c r="J100" s="0" t="n">
        <v>0.514915110152527</v>
      </c>
      <c r="K100" s="0" t="n">
        <v>0.99999999927568</v>
      </c>
    </row>
    <row r="101" customFormat="false" ht="13" hidden="true" customHeight="false" outlineLevel="0" collapsed="false">
      <c r="A101" s="0" t="s">
        <v>107</v>
      </c>
      <c r="B101" s="0" t="n">
        <v>10</v>
      </c>
      <c r="C101" s="0" t="n">
        <v>0.00140331181588549</v>
      </c>
      <c r="D101" s="0" t="n">
        <v>1</v>
      </c>
      <c r="E101" s="0" t="n">
        <v>0.00319488817891374</v>
      </c>
      <c r="F101" s="0" t="n">
        <v>0.362030967108058</v>
      </c>
      <c r="G101" s="0" t="n">
        <v>0.917145116673748</v>
      </c>
      <c r="H101" s="0" t="n">
        <v>5</v>
      </c>
      <c r="I101" s="0" t="n">
        <v>0.00248385494287134</v>
      </c>
      <c r="J101" s="0" t="n">
        <v>0.121721217890081</v>
      </c>
      <c r="K101" s="0" t="n">
        <v>0.886826016056303</v>
      </c>
    </row>
    <row r="102" customFormat="false" ht="13" hidden="true" customHeight="false" outlineLevel="0" collapsed="false">
      <c r="A102" s="0" t="s">
        <v>108</v>
      </c>
      <c r="B102" s="0" t="n">
        <v>114</v>
      </c>
      <c r="C102" s="0" t="n">
        <v>0.0159977547010946</v>
      </c>
      <c r="D102" s="0" t="n">
        <v>2</v>
      </c>
      <c r="E102" s="0" t="n">
        <v>0.00638977635782748</v>
      </c>
      <c r="F102" s="0" t="n">
        <v>0.96377343343957</v>
      </c>
      <c r="G102" s="0" t="n">
        <v>0.999983914961898</v>
      </c>
      <c r="H102" s="0" t="n">
        <v>10</v>
      </c>
      <c r="I102" s="0" t="n">
        <v>0.00496770988574267</v>
      </c>
      <c r="J102" s="0" t="n">
        <v>0.999999943406013</v>
      </c>
      <c r="K102" s="0" t="n">
        <v>0.99999999927568</v>
      </c>
    </row>
    <row r="103" customFormat="false" ht="13" hidden="true" customHeight="false" outlineLevel="0" collapsed="false">
      <c r="A103" s="0" t="s">
        <v>109</v>
      </c>
      <c r="B103" s="0" t="n">
        <v>22</v>
      </c>
      <c r="C103" s="0" t="n">
        <v>0.00308728599494808</v>
      </c>
      <c r="D103" s="0" t="n">
        <v>0</v>
      </c>
      <c r="E103" s="0" t="n">
        <v>0</v>
      </c>
      <c r="F103" s="0" t="s">
        <v>10</v>
      </c>
      <c r="G103" s="0" t="s">
        <v>10</v>
      </c>
      <c r="H103" s="0" t="n">
        <v>5</v>
      </c>
      <c r="I103" s="0" t="n">
        <v>0.00248385494287134</v>
      </c>
      <c r="J103" s="0" t="n">
        <v>0.788160302086273</v>
      </c>
      <c r="K103" s="0" t="n">
        <v>0.99999999927568</v>
      </c>
    </row>
    <row r="104" customFormat="false" ht="13" hidden="true" customHeight="false" outlineLevel="0" collapsed="false">
      <c r="A104" s="0" t="s">
        <v>110</v>
      </c>
      <c r="B104" s="0" t="n">
        <v>122</v>
      </c>
      <c r="C104" s="0" t="n">
        <v>0.017120404153803</v>
      </c>
      <c r="D104" s="0" t="n">
        <v>6</v>
      </c>
      <c r="E104" s="0" t="n">
        <v>0.0191693290734824</v>
      </c>
      <c r="F104" s="0" t="n">
        <v>0.448582062215517</v>
      </c>
      <c r="G104" s="0" t="n">
        <v>0.921905647188543</v>
      </c>
      <c r="H104" s="0" t="n">
        <v>34</v>
      </c>
      <c r="I104" s="0" t="n">
        <v>0.0168902136115251</v>
      </c>
      <c r="J104" s="0" t="n">
        <v>0.572019726464128</v>
      </c>
      <c r="K104" s="0" t="n">
        <v>0.99999999927568</v>
      </c>
    </row>
    <row r="105" customFormat="false" ht="13" hidden="true" customHeight="false" outlineLevel="0" collapsed="false">
      <c r="A105" s="0" t="s">
        <v>111</v>
      </c>
      <c r="B105" s="0" t="n">
        <v>126</v>
      </c>
      <c r="C105" s="0" t="n">
        <v>0.0176817288801572</v>
      </c>
      <c r="D105" s="0" t="n">
        <v>10</v>
      </c>
      <c r="E105" s="0" t="n">
        <v>0.0319488817891374</v>
      </c>
      <c r="F105" s="0" t="n">
        <v>0.0499027035970607</v>
      </c>
      <c r="G105" s="0" t="n">
        <v>0.316050456114718</v>
      </c>
      <c r="H105" s="0" t="n">
        <v>33</v>
      </c>
      <c r="I105" s="0" t="n">
        <v>0.0163934426229508</v>
      </c>
      <c r="J105" s="0" t="n">
        <v>0.728612312394349</v>
      </c>
      <c r="K105" s="0" t="n">
        <v>0.99999999927568</v>
      </c>
    </row>
    <row r="106" customFormat="false" ht="13" hidden="true" customHeight="false" outlineLevel="0" collapsed="false">
      <c r="A106" s="0" t="s">
        <v>112</v>
      </c>
      <c r="B106" s="0" t="n">
        <v>47</v>
      </c>
      <c r="C106" s="0" t="n">
        <v>0.0065955655346618</v>
      </c>
      <c r="D106" s="0" t="n">
        <v>0</v>
      </c>
      <c r="E106" s="0" t="n">
        <v>0</v>
      </c>
      <c r="F106" s="0" t="s">
        <v>10</v>
      </c>
      <c r="G106" s="0" t="s">
        <v>10</v>
      </c>
      <c r="H106" s="0" t="n">
        <v>17</v>
      </c>
      <c r="I106" s="0" t="n">
        <v>0.00844510680576254</v>
      </c>
      <c r="J106" s="0" t="n">
        <v>0.147644459392882</v>
      </c>
      <c r="K106" s="0" t="n">
        <v>0.99999999927568</v>
      </c>
    </row>
    <row r="107" customFormat="false" ht="13" hidden="true" customHeight="false" outlineLevel="0" collapsed="false">
      <c r="A107" s="0" t="s">
        <v>113</v>
      </c>
      <c r="B107" s="0" t="n">
        <v>7</v>
      </c>
      <c r="C107" s="0" t="n">
        <v>0.000982318271119843</v>
      </c>
      <c r="D107" s="0" t="n">
        <v>1</v>
      </c>
      <c r="E107" s="0" t="n">
        <v>0.00319488817891374</v>
      </c>
      <c r="F107" s="0" t="n">
        <v>0.269888546007215</v>
      </c>
      <c r="G107" s="0" t="n">
        <v>0.732554624876726</v>
      </c>
      <c r="H107" s="0" t="n">
        <v>3</v>
      </c>
      <c r="I107" s="0" t="n">
        <v>0.0014903129657228</v>
      </c>
      <c r="J107" s="0" t="n">
        <v>0.31353770269227</v>
      </c>
      <c r="K107" s="0" t="n">
        <v>0.99999999927568</v>
      </c>
    </row>
    <row r="108" customFormat="false" ht="13" hidden="true" customHeight="false" outlineLevel="0" collapsed="false">
      <c r="A108" s="0" t="s">
        <v>114</v>
      </c>
      <c r="B108" s="0" t="n">
        <v>20</v>
      </c>
      <c r="C108" s="0" t="n">
        <v>0.00280662363177098</v>
      </c>
      <c r="D108" s="0" t="n">
        <v>2</v>
      </c>
      <c r="E108" s="0" t="n">
        <v>0.00638977635782748</v>
      </c>
      <c r="F108" s="0" t="n">
        <v>0.218486461165235</v>
      </c>
      <c r="G108" s="0" t="n">
        <v>0.732554624876726</v>
      </c>
      <c r="H108" s="0" t="n">
        <v>10</v>
      </c>
      <c r="I108" s="0" t="n">
        <v>0.00496770988574267</v>
      </c>
      <c r="J108" s="0" t="n">
        <v>0.0321314976331881</v>
      </c>
      <c r="K108" s="0" t="n">
        <v>0.297946614416835</v>
      </c>
    </row>
    <row r="109" customFormat="false" ht="13" hidden="true" customHeight="false" outlineLevel="0" collapsed="false">
      <c r="A109" s="0" t="s">
        <v>115</v>
      </c>
      <c r="B109" s="0" t="n">
        <v>23</v>
      </c>
      <c r="C109" s="0" t="n">
        <v>0.00322761717653663</v>
      </c>
      <c r="D109" s="0" t="n">
        <v>1</v>
      </c>
      <c r="E109" s="0" t="n">
        <v>0.00319488817891374</v>
      </c>
      <c r="F109" s="0" t="n">
        <v>0.644680351051652</v>
      </c>
      <c r="G109" s="0" t="n">
        <v>0.942225128460107</v>
      </c>
      <c r="H109" s="0" t="n">
        <v>7</v>
      </c>
      <c r="I109" s="0" t="n">
        <v>0.00347739692001987</v>
      </c>
      <c r="J109" s="0" t="n">
        <v>0.485840780352689</v>
      </c>
      <c r="K109" s="0" t="n">
        <v>0.99999999927568</v>
      </c>
    </row>
    <row r="110" customFormat="false" ht="13" hidden="true" customHeight="false" outlineLevel="0" collapsed="false">
      <c r="A110" s="0" t="s">
        <v>116</v>
      </c>
      <c r="B110" s="0" t="n">
        <v>85</v>
      </c>
      <c r="C110" s="0" t="n">
        <v>0.0119281504350267</v>
      </c>
      <c r="D110" s="0" t="n">
        <v>3</v>
      </c>
      <c r="E110" s="0" t="n">
        <v>0.00958466453674121</v>
      </c>
      <c r="F110" s="0" t="n">
        <v>0.728382743537775</v>
      </c>
      <c r="G110" s="0" t="n">
        <v>0.952885937113582</v>
      </c>
      <c r="H110" s="0" t="n">
        <v>27</v>
      </c>
      <c r="I110" s="0" t="n">
        <v>0.0134128166915052</v>
      </c>
      <c r="J110" s="0" t="n">
        <v>0.269674162957999</v>
      </c>
      <c r="K110" s="0" t="n">
        <v>0.99999999927568</v>
      </c>
    </row>
    <row r="111" customFormat="false" ht="13" hidden="true" customHeight="false" outlineLevel="0" collapsed="false">
      <c r="A111" s="0" t="s">
        <v>117</v>
      </c>
      <c r="B111" s="0" t="n">
        <v>41</v>
      </c>
      <c r="C111" s="0" t="n">
        <v>0.00575357844513051</v>
      </c>
      <c r="D111" s="0" t="n">
        <v>1</v>
      </c>
      <c r="E111" s="0" t="n">
        <v>0.00319488817891374</v>
      </c>
      <c r="F111" s="0" t="n">
        <v>0.842278629635056</v>
      </c>
      <c r="G111" s="0" t="n">
        <v>0.969896603822185</v>
      </c>
      <c r="H111" s="0" t="n">
        <v>8</v>
      </c>
      <c r="I111" s="0" t="n">
        <v>0.00397416790859414</v>
      </c>
      <c r="J111" s="0" t="n">
        <v>0.926900059833995</v>
      </c>
      <c r="K111" s="0" t="n">
        <v>0.99999999927568</v>
      </c>
    </row>
    <row r="112" customFormat="false" ht="13" hidden="true" customHeight="false" outlineLevel="0" collapsed="false">
      <c r="A112" s="0" t="s">
        <v>118</v>
      </c>
      <c r="B112" s="0" t="n">
        <v>88</v>
      </c>
      <c r="C112" s="0" t="n">
        <v>0.0123491439797923</v>
      </c>
      <c r="D112" s="0" t="n">
        <v>0</v>
      </c>
      <c r="E112" s="0" t="n">
        <v>0</v>
      </c>
      <c r="F112" s="0" t="s">
        <v>10</v>
      </c>
      <c r="G112" s="0" t="s">
        <v>10</v>
      </c>
      <c r="H112" s="0" t="n">
        <v>20</v>
      </c>
      <c r="I112" s="0" t="n">
        <v>0.00993541977148535</v>
      </c>
      <c r="J112" s="0" t="n">
        <v>0.901370705934748</v>
      </c>
      <c r="K112" s="0" t="n">
        <v>0.99999999927568</v>
      </c>
    </row>
    <row r="113" customFormat="false" ht="13" hidden="false" customHeight="false" outlineLevel="0" collapsed="false">
      <c r="A113" s="0" t="s">
        <v>133</v>
      </c>
      <c r="B113" s="2" t="n">
        <v>74</v>
      </c>
      <c r="C113" s="4" t="n">
        <v>0.0103845074375526</v>
      </c>
      <c r="D113" s="2" t="n">
        <v>6</v>
      </c>
      <c r="E113" s="4" t="n">
        <v>0.0191693290734824</v>
      </c>
      <c r="F113" s="8" t="n">
        <v>0.10549580024458</v>
      </c>
      <c r="G113" s="8" t="n">
        <v>0.501105051161755</v>
      </c>
      <c r="H113" s="2" t="n">
        <v>34</v>
      </c>
      <c r="I113" s="4" t="n">
        <v>0.0168902136115251</v>
      </c>
      <c r="J113" s="8" t="n">
        <v>0.000842797514584825</v>
      </c>
      <c r="K113" s="8" t="n">
        <v>0.0179017782746458</v>
      </c>
    </row>
    <row r="114" customFormat="false" ht="13" hidden="true" customHeight="false" outlineLevel="0" collapsed="false">
      <c r="A114" s="0" t="s">
        <v>120</v>
      </c>
      <c r="B114" s="0" t="n">
        <v>34</v>
      </c>
      <c r="C114" s="0" t="n">
        <v>0.00477126017401067</v>
      </c>
      <c r="D114" s="0" t="n">
        <v>2</v>
      </c>
      <c r="E114" s="0" t="n">
        <v>0.00638977635782748</v>
      </c>
      <c r="F114" s="0" t="n">
        <v>0.444044639585668</v>
      </c>
      <c r="G114" s="0" t="n">
        <v>0.921905647188543</v>
      </c>
      <c r="H114" s="0" t="n">
        <v>11</v>
      </c>
      <c r="I114" s="0" t="n">
        <v>0.00546448087431694</v>
      </c>
      <c r="J114" s="0" t="n">
        <v>0.357325907659588</v>
      </c>
      <c r="K114" s="0" t="n">
        <v>0.99999999927568</v>
      </c>
    </row>
    <row r="115" customFormat="false" ht="13" hidden="true" customHeight="false" outlineLevel="0" collapsed="false">
      <c r="A115" s="0" t="s">
        <v>121</v>
      </c>
      <c r="B115" s="0" t="n">
        <v>39</v>
      </c>
      <c r="C115" s="0" t="n">
        <v>0.00547291608195341</v>
      </c>
      <c r="D115" s="0" t="n">
        <v>1</v>
      </c>
      <c r="E115" s="0" t="n">
        <v>0.00319488817891374</v>
      </c>
      <c r="F115" s="0" t="n">
        <v>0.827365395313063</v>
      </c>
      <c r="G115" s="0" t="n">
        <v>0.969896603822185</v>
      </c>
      <c r="H115" s="0" t="n">
        <v>11</v>
      </c>
      <c r="I115" s="0" t="n">
        <v>0.00546448087431694</v>
      </c>
      <c r="J115" s="0" t="n">
        <v>0.563081408804936</v>
      </c>
      <c r="K115" s="0" t="n">
        <v>0.99999999927568</v>
      </c>
    </row>
    <row r="116" customFormat="false" ht="13" hidden="true" customHeight="false" outlineLevel="0" collapsed="false">
      <c r="A116" s="0" t="s">
        <v>122</v>
      </c>
      <c r="B116" s="0" t="n">
        <v>36</v>
      </c>
      <c r="C116" s="0" t="n">
        <v>0.00505192253718776</v>
      </c>
      <c r="D116" s="0" t="n">
        <v>0</v>
      </c>
      <c r="E116" s="0" t="n">
        <v>0</v>
      </c>
      <c r="F116" s="0" t="s">
        <v>10</v>
      </c>
      <c r="G116" s="0" t="s">
        <v>10</v>
      </c>
      <c r="H116" s="0" t="n">
        <v>4</v>
      </c>
      <c r="I116" s="0" t="n">
        <v>0.00198708395429707</v>
      </c>
      <c r="J116" s="0" t="n">
        <v>0.996521535962244</v>
      </c>
      <c r="K116" s="0" t="n">
        <v>0.99999999927568</v>
      </c>
    </row>
    <row r="117" customFormat="false" ht="13" hidden="true" customHeight="false" outlineLevel="0" collapsed="false">
      <c r="A117" s="0" t="s">
        <v>123</v>
      </c>
      <c r="B117" s="0" t="n">
        <v>8</v>
      </c>
      <c r="C117" s="0" t="n">
        <v>0.00112264945270839</v>
      </c>
      <c r="D117" s="0" t="n">
        <v>0</v>
      </c>
      <c r="E117" s="0" t="n">
        <v>0</v>
      </c>
      <c r="F117" s="0" t="s">
        <v>10</v>
      </c>
      <c r="G117" s="0" t="s">
        <v>10</v>
      </c>
      <c r="H117" s="0" t="n">
        <v>0</v>
      </c>
      <c r="I117" s="0" t="n">
        <v>0</v>
      </c>
      <c r="J117" s="0" t="s">
        <v>10</v>
      </c>
      <c r="K117" s="0" t="s">
        <v>10</v>
      </c>
    </row>
    <row r="118" customFormat="false" ht="13" hidden="true" customHeight="false" outlineLevel="0" collapsed="false">
      <c r="A118" s="0" t="s">
        <v>124</v>
      </c>
      <c r="B118" s="0" t="n">
        <v>8</v>
      </c>
      <c r="C118" s="0" t="n">
        <v>0.00112264945270839</v>
      </c>
      <c r="D118" s="0" t="n">
        <v>0</v>
      </c>
      <c r="E118" s="0" t="n">
        <v>0</v>
      </c>
      <c r="F118" s="0" t="s">
        <v>10</v>
      </c>
      <c r="G118" s="0" t="s">
        <v>10</v>
      </c>
      <c r="H118" s="0" t="n">
        <v>1</v>
      </c>
      <c r="I118" s="0" t="n">
        <v>0.000496770988574267</v>
      </c>
      <c r="J118" s="0" t="n">
        <v>0.929859736182937</v>
      </c>
      <c r="K118" s="0" t="n">
        <v>0.99999999927568</v>
      </c>
    </row>
  </sheetData>
  <autoFilter ref="A3:K118"/>
  <mergeCells count="2">
    <mergeCell ref="D1:G1"/>
    <mergeCell ref="H1:K1"/>
  </mergeCells>
  <conditionalFormatting sqref="K2 G2">
    <cfRule type="cellIs" priority="2" operator="lessThan" aboveAverage="0" equalAverage="0" bottom="0" percent="0" rank="0" text="" dxfId="4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2" activeCellId="0" sqref="B2"/>
    </sheetView>
  </sheetViews>
  <sheetFormatPr defaultColWidth="11.5" defaultRowHeight="13" zeroHeight="false" outlineLevelRow="0" outlineLevelCol="0"/>
  <cols>
    <col collapsed="false" customWidth="true" hidden="false" outlineLevel="0" max="1" min="1" style="9" width="56.15"/>
    <col collapsed="false" customWidth="true" hidden="false" outlineLevel="0" max="2" min="2" style="9" width="13.99"/>
    <col collapsed="false" customWidth="true" hidden="false" outlineLevel="0" max="3" min="3" style="9" width="17.66"/>
    <col collapsed="false" customWidth="true" hidden="false" outlineLevel="0" max="4" min="4" style="9" width="13.33"/>
    <col collapsed="false" customWidth="true" hidden="false" outlineLevel="0" max="6" min="5" style="9" width="17.66"/>
    <col collapsed="false" customWidth="true" hidden="false" outlineLevel="0" max="7" min="7" style="0" width="17.66"/>
    <col collapsed="false" customWidth="true" hidden="false" outlineLevel="0" max="8" min="8" style="0" width="13.33"/>
    <col collapsed="false" customWidth="true" hidden="false" outlineLevel="0" max="9" min="9" style="0" width="17.66"/>
    <col collapsed="false" customWidth="true" hidden="false" outlineLevel="0" max="11" min="10" style="0" width="20.5"/>
    <col collapsed="false" customWidth="false" hidden="false" outlineLevel="0" max="257" min="12" style="9" width="11.5"/>
  </cols>
  <sheetData>
    <row r="1" customFormat="false" ht="13" hidden="false" customHeight="false" outlineLevel="0" collapsed="false">
      <c r="C1" s="0"/>
      <c r="D1" s="10" t="s">
        <v>134</v>
      </c>
      <c r="E1" s="10"/>
      <c r="F1" s="10"/>
      <c r="G1" s="10"/>
      <c r="H1" s="1" t="s">
        <v>135</v>
      </c>
      <c r="I1" s="1"/>
      <c r="J1" s="1"/>
      <c r="K1" s="1"/>
    </row>
    <row r="2" customFormat="false" ht="13" hidden="false" customHeight="false" outlineLevel="0" collapsed="false">
      <c r="A2" s="9" t="s">
        <v>136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4</v>
      </c>
      <c r="I2" s="2" t="s">
        <v>5</v>
      </c>
      <c r="J2" s="2" t="s">
        <v>6</v>
      </c>
      <c r="K2" s="2" t="s">
        <v>7</v>
      </c>
    </row>
    <row r="3" customFormat="false" ht="13" hidden="false" customHeight="false" outlineLevel="0" collapsed="false">
      <c r="A3" s="9" t="s">
        <v>8</v>
      </c>
      <c r="B3" s="9" t="n">
        <v>56</v>
      </c>
      <c r="C3" s="9" t="n">
        <v>0.00785854616895874</v>
      </c>
      <c r="D3" s="9" t="n">
        <v>3</v>
      </c>
      <c r="E3" s="9" t="n">
        <v>0.00884955752212389</v>
      </c>
      <c r="F3" s="9" t="n">
        <v>0.502145957160549</v>
      </c>
      <c r="G3" s="0" t="n">
        <v>0.948897863329181</v>
      </c>
      <c r="H3" s="0" t="n">
        <v>37</v>
      </c>
      <c r="I3" s="0" t="n">
        <v>0.0103035366193261</v>
      </c>
      <c r="J3" s="0" t="n">
        <v>0.0126648040959604</v>
      </c>
      <c r="K3" s="0" t="n">
        <v>0.0968332260412133</v>
      </c>
    </row>
    <row r="4" customFormat="false" ht="13" hidden="false" customHeight="false" outlineLevel="0" collapsed="false">
      <c r="A4" s="9" t="s">
        <v>9</v>
      </c>
      <c r="B4" s="9" t="n">
        <v>32</v>
      </c>
      <c r="C4" s="9" t="n">
        <v>0.00449059781083357</v>
      </c>
      <c r="D4" s="9" t="n">
        <v>0</v>
      </c>
      <c r="E4" s="9" t="n">
        <v>0</v>
      </c>
      <c r="F4" s="9" t="s">
        <v>10</v>
      </c>
      <c r="G4" s="0" t="s">
        <v>10</v>
      </c>
      <c r="H4" s="0" t="n">
        <v>24</v>
      </c>
      <c r="I4" s="0" t="n">
        <v>0.00668337510442774</v>
      </c>
      <c r="J4" s="0" t="n">
        <v>0.00392213001744501</v>
      </c>
      <c r="K4" s="0" t="n">
        <v>0.0443200691971287</v>
      </c>
    </row>
    <row r="5" customFormat="false" ht="13" hidden="false" customHeight="false" outlineLevel="0" collapsed="false">
      <c r="A5" s="9" t="s">
        <v>11</v>
      </c>
      <c r="B5" s="9" t="n">
        <v>28</v>
      </c>
      <c r="C5" s="9" t="n">
        <v>0.00392927308447937</v>
      </c>
      <c r="D5" s="9" t="n">
        <v>1</v>
      </c>
      <c r="E5" s="9" t="n">
        <v>0.00294985250737463</v>
      </c>
      <c r="F5" s="9" t="n">
        <v>0.745233010016348</v>
      </c>
      <c r="G5" s="0" t="n">
        <v>0.959012035569818</v>
      </c>
      <c r="H5" s="0" t="n">
        <v>20</v>
      </c>
      <c r="I5" s="0" t="n">
        <v>0.00556947925368978</v>
      </c>
      <c r="J5" s="0" t="n">
        <v>0.0195585942370363</v>
      </c>
      <c r="K5" s="0" t="n">
        <v>0.116322165725532</v>
      </c>
    </row>
    <row r="6" customFormat="false" ht="13" hidden="false" customHeight="false" outlineLevel="0" collapsed="false">
      <c r="A6" s="9" t="s">
        <v>12</v>
      </c>
      <c r="B6" s="9" t="n">
        <v>11</v>
      </c>
      <c r="C6" s="9" t="n">
        <v>0.00154364299747404</v>
      </c>
      <c r="D6" s="9" t="n">
        <v>0</v>
      </c>
      <c r="E6" s="9" t="n">
        <v>0</v>
      </c>
      <c r="F6" s="9" t="s">
        <v>10</v>
      </c>
      <c r="G6" s="0" t="s">
        <v>10</v>
      </c>
      <c r="H6" s="0" t="n">
        <v>6</v>
      </c>
      <c r="I6" s="0" t="n">
        <v>0.00167084377610693</v>
      </c>
      <c r="J6" s="0" t="n">
        <v>0.510643040010096</v>
      </c>
      <c r="K6" s="0" t="n">
        <v>0.682926820808631</v>
      </c>
    </row>
    <row r="7" customFormat="false" ht="13" hidden="false" customHeight="false" outlineLevel="0" collapsed="false">
      <c r="A7" s="9" t="s">
        <v>13</v>
      </c>
      <c r="B7" s="9" t="n">
        <v>23</v>
      </c>
      <c r="C7" s="9" t="n">
        <v>0.00322761717653663</v>
      </c>
      <c r="D7" s="9" t="n">
        <v>2</v>
      </c>
      <c r="E7" s="9" t="n">
        <v>0.00589970501474926</v>
      </c>
      <c r="F7" s="9" t="n">
        <v>0.299645187403481</v>
      </c>
      <c r="G7" s="0" t="n">
        <v>0.895775283593851</v>
      </c>
      <c r="H7" s="0" t="n">
        <v>14</v>
      </c>
      <c r="I7" s="0" t="n">
        <v>0.00389863547758285</v>
      </c>
      <c r="J7" s="0" t="n">
        <v>0.212943561339943</v>
      </c>
      <c r="K7" s="0" t="n">
        <v>0.454011743988935</v>
      </c>
    </row>
    <row r="8" customFormat="false" ht="13" hidden="false" customHeight="false" outlineLevel="0" collapsed="false">
      <c r="A8" s="9" t="s">
        <v>14</v>
      </c>
      <c r="B8" s="9" t="n">
        <v>25</v>
      </c>
      <c r="C8" s="9" t="n">
        <v>0.00350827953971372</v>
      </c>
      <c r="D8" s="9" t="n">
        <v>2</v>
      </c>
      <c r="E8" s="9" t="n">
        <v>0.00589970501474926</v>
      </c>
      <c r="F8" s="9" t="n">
        <v>0.335226073993018</v>
      </c>
      <c r="G8" s="0" t="n">
        <v>0.895775283593851</v>
      </c>
      <c r="H8" s="0" t="n">
        <v>13</v>
      </c>
      <c r="I8" s="0" t="n">
        <v>0.00362016151489836</v>
      </c>
      <c r="J8" s="0" t="n">
        <v>0.515855834079041</v>
      </c>
      <c r="K8" s="0" t="n">
        <v>0.682926820808631</v>
      </c>
    </row>
    <row r="9" customFormat="false" ht="13" hidden="false" customHeight="false" outlineLevel="0" collapsed="false">
      <c r="A9" s="9" t="s">
        <v>15</v>
      </c>
      <c r="B9" s="9" t="n">
        <v>11</v>
      </c>
      <c r="C9" s="9" t="n">
        <v>0.00154364299747404</v>
      </c>
      <c r="D9" s="9" t="n">
        <v>0</v>
      </c>
      <c r="E9" s="9" t="n">
        <v>0</v>
      </c>
      <c r="F9" s="9" t="s">
        <v>10</v>
      </c>
      <c r="G9" s="0" t="s">
        <v>10</v>
      </c>
      <c r="H9" s="0" t="n">
        <v>4</v>
      </c>
      <c r="I9" s="0" t="n">
        <v>0.00111389585073796</v>
      </c>
      <c r="J9" s="0" t="n">
        <v>0.891883321055253</v>
      </c>
      <c r="K9" s="0" t="n">
        <v>0.925893269527019</v>
      </c>
    </row>
    <row r="10" customFormat="false" ht="13" hidden="false" customHeight="false" outlineLevel="0" collapsed="false">
      <c r="A10" s="9" t="s">
        <v>16</v>
      </c>
      <c r="B10" s="9" t="n">
        <v>8</v>
      </c>
      <c r="C10" s="9" t="n">
        <v>0.00112264945270839</v>
      </c>
      <c r="D10" s="9" t="n">
        <v>0</v>
      </c>
      <c r="E10" s="9" t="n">
        <v>0</v>
      </c>
      <c r="F10" s="9" t="s">
        <v>10</v>
      </c>
      <c r="G10" s="0" t="s">
        <v>10</v>
      </c>
      <c r="H10" s="0" t="n">
        <v>4</v>
      </c>
      <c r="I10" s="0" t="n">
        <v>0.00111389585073796</v>
      </c>
      <c r="J10" s="0" t="n">
        <v>0.645360110033628</v>
      </c>
      <c r="K10" s="0" t="n">
        <v>0.784147230470967</v>
      </c>
    </row>
    <row r="11" customFormat="false" ht="13" hidden="false" customHeight="false" outlineLevel="0" collapsed="false">
      <c r="A11" s="9" t="s">
        <v>17</v>
      </c>
      <c r="B11" s="9" t="n">
        <v>19</v>
      </c>
      <c r="C11" s="9" t="n">
        <v>0.00266629245018243</v>
      </c>
      <c r="D11" s="9" t="n">
        <v>0</v>
      </c>
      <c r="E11" s="9" t="n">
        <v>0</v>
      </c>
      <c r="F11" s="9" t="s">
        <v>10</v>
      </c>
      <c r="G11" s="0" t="s">
        <v>10</v>
      </c>
      <c r="H11" s="0" t="n">
        <v>10</v>
      </c>
      <c r="I11" s="0" t="n">
        <v>0.00278473962684489</v>
      </c>
      <c r="J11" s="0" t="n">
        <v>0.513861475109924</v>
      </c>
      <c r="K11" s="0" t="n">
        <v>0.682926820808631</v>
      </c>
    </row>
    <row r="12" customFormat="false" ht="13" hidden="false" customHeight="false" outlineLevel="0" collapsed="false">
      <c r="A12" s="9" t="s">
        <v>18</v>
      </c>
      <c r="B12" s="9" t="n">
        <v>2</v>
      </c>
      <c r="C12" s="9" t="n">
        <v>0.000280662363177098</v>
      </c>
      <c r="D12" s="9" t="n">
        <v>0</v>
      </c>
      <c r="E12" s="9" t="n">
        <v>0</v>
      </c>
      <c r="F12" s="9" t="s">
        <v>10</v>
      </c>
      <c r="G12" s="0" t="s">
        <v>10</v>
      </c>
      <c r="H12" s="0" t="n">
        <v>1</v>
      </c>
      <c r="I12" s="0" t="n">
        <v>0.000278473962684489</v>
      </c>
      <c r="J12" s="0" t="n">
        <v>0.753948919449902</v>
      </c>
      <c r="K12" s="0" t="n">
        <v>0.867227577021386</v>
      </c>
    </row>
    <row r="13" customFormat="false" ht="13" hidden="false" customHeight="false" outlineLevel="0" collapsed="false">
      <c r="A13" s="9" t="s">
        <v>19</v>
      </c>
      <c r="B13" s="9" t="n">
        <v>17</v>
      </c>
      <c r="C13" s="9" t="n">
        <v>0.00238563008700533</v>
      </c>
      <c r="D13" s="9" t="n">
        <v>0</v>
      </c>
      <c r="E13" s="9" t="n">
        <v>0</v>
      </c>
      <c r="F13" s="9" t="s">
        <v>10</v>
      </c>
      <c r="G13" s="0" t="s">
        <v>10</v>
      </c>
      <c r="H13" s="0" t="n">
        <v>10</v>
      </c>
      <c r="I13" s="0" t="n">
        <v>0.00278473962684489</v>
      </c>
      <c r="J13" s="0" t="n">
        <v>0.326081380207583</v>
      </c>
      <c r="K13" s="0" t="n">
        <v>0.584876126404077</v>
      </c>
    </row>
    <row r="14" customFormat="false" ht="13" hidden="false" customHeight="false" outlineLevel="0" collapsed="false">
      <c r="A14" s="9" t="s">
        <v>20</v>
      </c>
      <c r="B14" s="9" t="n">
        <v>7</v>
      </c>
      <c r="C14" s="9" t="n">
        <v>0.000982318271119843</v>
      </c>
      <c r="D14" s="9" t="n">
        <v>0</v>
      </c>
      <c r="E14" s="9" t="n">
        <v>0</v>
      </c>
      <c r="F14" s="9" t="s">
        <v>10</v>
      </c>
      <c r="G14" s="0" t="s">
        <v>10</v>
      </c>
      <c r="H14" s="0" t="n">
        <v>5</v>
      </c>
      <c r="I14" s="0" t="n">
        <v>0.00139236981342244</v>
      </c>
      <c r="J14" s="0" t="n">
        <v>0.232945261982411</v>
      </c>
      <c r="K14" s="0" t="n">
        <v>0.461803764982675</v>
      </c>
    </row>
    <row r="15" customFormat="false" ht="13" hidden="false" customHeight="false" outlineLevel="0" collapsed="false">
      <c r="A15" s="9" t="s">
        <v>21</v>
      </c>
      <c r="B15" s="9" t="n">
        <v>72</v>
      </c>
      <c r="C15" s="9" t="n">
        <v>0.0101038450743755</v>
      </c>
      <c r="D15" s="9" t="n">
        <v>7</v>
      </c>
      <c r="E15" s="9" t="n">
        <v>0.0206489675516224</v>
      </c>
      <c r="F15" s="9" t="n">
        <v>0.0541819260170805</v>
      </c>
      <c r="G15" s="0" t="n">
        <v>0.520146489763973</v>
      </c>
      <c r="H15" s="0" t="n">
        <v>50</v>
      </c>
      <c r="I15" s="0" t="n">
        <v>0.0139236981342244</v>
      </c>
      <c r="J15" s="0" t="n">
        <v>0.00077002444119334</v>
      </c>
      <c r="K15" s="0" t="n">
        <v>0.0108765952318559</v>
      </c>
    </row>
    <row r="16" customFormat="false" ht="13" hidden="false" customHeight="false" outlineLevel="0" collapsed="false">
      <c r="A16" s="9" t="s">
        <v>22</v>
      </c>
      <c r="B16" s="9" t="n">
        <v>17</v>
      </c>
      <c r="C16" s="9" t="n">
        <v>0.00238563008700533</v>
      </c>
      <c r="D16" s="9" t="n">
        <v>0</v>
      </c>
      <c r="E16" s="9" t="n">
        <v>0</v>
      </c>
      <c r="F16" s="9" t="s">
        <v>10</v>
      </c>
      <c r="G16" s="0" t="s">
        <v>10</v>
      </c>
      <c r="H16" s="0" t="n">
        <v>9</v>
      </c>
      <c r="I16" s="0" t="n">
        <v>0.0025062656641604</v>
      </c>
      <c r="J16" s="0" t="n">
        <v>0.513130348030909</v>
      </c>
      <c r="K16" s="0" t="n">
        <v>0.682926820808631</v>
      </c>
    </row>
    <row r="17" customFormat="false" ht="13" hidden="false" customHeight="false" outlineLevel="0" collapsed="false">
      <c r="A17" s="9" t="s">
        <v>23</v>
      </c>
      <c r="B17" s="9" t="n">
        <v>99</v>
      </c>
      <c r="C17" s="9" t="n">
        <v>0.0138927869772663</v>
      </c>
      <c r="D17" s="9" t="n">
        <v>6</v>
      </c>
      <c r="E17" s="9" t="n">
        <v>0.0176991150442478</v>
      </c>
      <c r="F17" s="9" t="n">
        <v>0.33153314753953</v>
      </c>
      <c r="G17" s="0" t="n">
        <v>0.895775283593851</v>
      </c>
      <c r="H17" s="0" t="n">
        <v>51</v>
      </c>
      <c r="I17" s="0" t="n">
        <v>0.0142021720969089</v>
      </c>
      <c r="J17" s="0" t="n">
        <v>0.450924565758829</v>
      </c>
      <c r="K17" s="0" t="n">
        <v>0.682926820808631</v>
      </c>
    </row>
    <row r="18" customFormat="false" ht="13" hidden="false" customHeight="false" outlineLevel="0" collapsed="false">
      <c r="A18" s="9" t="s">
        <v>24</v>
      </c>
      <c r="B18" s="9" t="n">
        <v>71</v>
      </c>
      <c r="C18" s="9" t="n">
        <v>0.00996351389278698</v>
      </c>
      <c r="D18" s="9" t="n">
        <v>6</v>
      </c>
      <c r="E18" s="9" t="n">
        <v>0.0176991150442478</v>
      </c>
      <c r="F18" s="9" t="n">
        <v>0.12060445059839</v>
      </c>
      <c r="G18" s="0" t="n">
        <v>0.827001946960385</v>
      </c>
      <c r="H18" s="0" t="n">
        <v>38</v>
      </c>
      <c r="I18" s="0" t="n">
        <v>0.0105820105820106</v>
      </c>
      <c r="J18" s="0" t="n">
        <v>0.340939936242221</v>
      </c>
      <c r="K18" s="0" t="n">
        <v>0.592710966082631</v>
      </c>
    </row>
    <row r="19" customFormat="false" ht="13" hidden="false" customHeight="false" outlineLevel="0" collapsed="false">
      <c r="A19" s="9" t="s">
        <v>25</v>
      </c>
      <c r="B19" s="9" t="n">
        <v>32</v>
      </c>
      <c r="C19" s="9" t="n">
        <v>0.00449059781083357</v>
      </c>
      <c r="D19" s="9" t="n">
        <v>0</v>
      </c>
      <c r="E19" s="9" t="n">
        <v>0</v>
      </c>
      <c r="F19" s="9" t="s">
        <v>10</v>
      </c>
      <c r="G19" s="0" t="s">
        <v>10</v>
      </c>
      <c r="H19" s="0" t="n">
        <v>17</v>
      </c>
      <c r="I19" s="0" t="n">
        <v>0.00473405736563631</v>
      </c>
      <c r="J19" s="0" t="n">
        <v>0.447565501558155</v>
      </c>
      <c r="K19" s="0" t="n">
        <v>0.682926820808631</v>
      </c>
    </row>
    <row r="20" customFormat="false" ht="13" hidden="false" customHeight="false" outlineLevel="0" collapsed="false">
      <c r="A20" s="9" t="s">
        <v>26</v>
      </c>
      <c r="B20" s="9" t="n">
        <v>31</v>
      </c>
      <c r="C20" s="9" t="n">
        <v>0.00435026662924502</v>
      </c>
      <c r="D20" s="9" t="n">
        <v>0</v>
      </c>
      <c r="E20" s="9" t="n">
        <v>0</v>
      </c>
      <c r="F20" s="9" t="s">
        <v>10</v>
      </c>
      <c r="G20" s="0" t="s">
        <v>10</v>
      </c>
      <c r="H20" s="0" t="n">
        <v>20</v>
      </c>
      <c r="I20" s="0" t="n">
        <v>0.00556947925368978</v>
      </c>
      <c r="J20" s="0" t="n">
        <v>0.0807428071313016</v>
      </c>
      <c r="K20" s="0" t="n">
        <v>0.27522570206454</v>
      </c>
    </row>
    <row r="21" customFormat="false" ht="13" hidden="false" customHeight="false" outlineLevel="0" collapsed="false">
      <c r="A21" s="9" t="s">
        <v>27</v>
      </c>
      <c r="B21" s="9" t="n">
        <v>3</v>
      </c>
      <c r="C21" s="9" t="n">
        <v>0.000420993544765647</v>
      </c>
      <c r="D21" s="9" t="n">
        <v>0</v>
      </c>
      <c r="E21" s="9" t="n">
        <v>0</v>
      </c>
      <c r="F21" s="9" t="s">
        <v>10</v>
      </c>
      <c r="G21" s="0" t="s">
        <v>10</v>
      </c>
      <c r="H21" s="0" t="n">
        <v>1</v>
      </c>
      <c r="I21" s="0" t="n">
        <v>0.000278473962684489</v>
      </c>
      <c r="J21" s="0" t="n">
        <v>0.877976071366719</v>
      </c>
      <c r="K21" s="0" t="n">
        <v>0.925893269527019</v>
      </c>
    </row>
    <row r="22" customFormat="false" ht="13" hidden="false" customHeight="false" outlineLevel="0" collapsed="false">
      <c r="A22" s="9" t="s">
        <v>28</v>
      </c>
      <c r="B22" s="9" t="n">
        <v>40</v>
      </c>
      <c r="C22" s="9" t="n">
        <v>0.00561324726354196</v>
      </c>
      <c r="D22" s="9" t="n">
        <v>0</v>
      </c>
      <c r="E22" s="9" t="n">
        <v>0</v>
      </c>
      <c r="F22" s="9" t="s">
        <v>10</v>
      </c>
      <c r="G22" s="0" t="s">
        <v>10</v>
      </c>
      <c r="H22" s="0" t="n">
        <v>23</v>
      </c>
      <c r="I22" s="0" t="n">
        <v>0.00640490114174325</v>
      </c>
      <c r="J22" s="0" t="n">
        <v>0.229028966214801</v>
      </c>
      <c r="K22" s="0" t="n">
        <v>0.461803764982675</v>
      </c>
    </row>
    <row r="23" customFormat="false" ht="13" hidden="false" customHeight="false" outlineLevel="0" collapsed="false">
      <c r="A23" s="9" t="s">
        <v>29</v>
      </c>
      <c r="B23" s="9" t="n">
        <v>13</v>
      </c>
      <c r="C23" s="9" t="n">
        <v>0.00182430536065114</v>
      </c>
      <c r="D23" s="9" t="n">
        <v>0</v>
      </c>
      <c r="E23" s="9" t="n">
        <v>0</v>
      </c>
      <c r="F23" s="9" t="s">
        <v>10</v>
      </c>
      <c r="G23" s="0" t="s">
        <v>10</v>
      </c>
      <c r="H23" s="0" t="n">
        <v>11</v>
      </c>
      <c r="I23" s="0" t="n">
        <v>0.00306321358952938</v>
      </c>
      <c r="J23" s="0" t="n">
        <v>0.0120180695953924</v>
      </c>
      <c r="K23" s="0" t="n">
        <v>0.0968332260412133</v>
      </c>
    </row>
    <row r="24" customFormat="false" ht="13" hidden="false" customHeight="false" outlineLevel="0" collapsed="false">
      <c r="A24" s="9" t="s">
        <v>30</v>
      </c>
      <c r="B24" s="9" t="n">
        <v>12</v>
      </c>
      <c r="C24" s="9" t="n">
        <v>0.00168397417906259</v>
      </c>
      <c r="D24" s="9" t="n">
        <v>1</v>
      </c>
      <c r="E24" s="9" t="n">
        <v>0.00294985250737463</v>
      </c>
      <c r="F24" s="9" t="n">
        <v>0.443092276416344</v>
      </c>
      <c r="G24" s="0" t="n">
        <v>0.948897863329181</v>
      </c>
      <c r="H24" s="0" t="n">
        <v>9</v>
      </c>
      <c r="I24" s="0" t="n">
        <v>0.0025062656641604</v>
      </c>
      <c r="J24" s="0" t="n">
        <v>0.0766986902170106</v>
      </c>
      <c r="K24" s="0" t="n">
        <v>0.270842249828819</v>
      </c>
    </row>
    <row r="25" customFormat="false" ht="13" hidden="false" customHeight="false" outlineLevel="0" collapsed="false">
      <c r="A25" s="9" t="s">
        <v>31</v>
      </c>
      <c r="B25" s="9" t="n">
        <v>12</v>
      </c>
      <c r="C25" s="9" t="n">
        <v>0.00168397417906259</v>
      </c>
      <c r="D25" s="9" t="n">
        <v>0</v>
      </c>
      <c r="E25" s="9" t="n">
        <v>0</v>
      </c>
      <c r="F25" s="9" t="s">
        <v>10</v>
      </c>
      <c r="G25" s="0" t="s">
        <v>10</v>
      </c>
      <c r="H25" s="0" t="n">
        <v>9</v>
      </c>
      <c r="I25" s="0" t="n">
        <v>0.0025062656641604</v>
      </c>
      <c r="J25" s="0" t="n">
        <v>0.0766986902170106</v>
      </c>
      <c r="K25" s="0" t="n">
        <v>0.270842249828819</v>
      </c>
    </row>
    <row r="26" customFormat="false" ht="13" hidden="false" customHeight="false" outlineLevel="0" collapsed="false">
      <c r="A26" s="9" t="s">
        <v>32</v>
      </c>
      <c r="B26" s="9" t="n">
        <v>14</v>
      </c>
      <c r="C26" s="9" t="n">
        <v>0.00196463654223969</v>
      </c>
      <c r="D26" s="9" t="n">
        <v>0</v>
      </c>
      <c r="E26" s="9" t="n">
        <v>0</v>
      </c>
      <c r="F26" s="9" t="s">
        <v>10</v>
      </c>
      <c r="G26" s="0" t="s">
        <v>10</v>
      </c>
      <c r="H26" s="0" t="n">
        <v>8</v>
      </c>
      <c r="I26" s="0" t="n">
        <v>0.00222779170147591</v>
      </c>
      <c r="J26" s="0" t="n">
        <v>0.40673737538996</v>
      </c>
      <c r="K26" s="0" t="n">
        <v>0.666106136508195</v>
      </c>
    </row>
    <row r="27" customFormat="false" ht="13" hidden="false" customHeight="false" outlineLevel="0" collapsed="false">
      <c r="A27" s="9" t="s">
        <v>33</v>
      </c>
      <c r="B27" s="9" t="n">
        <v>21</v>
      </c>
      <c r="C27" s="9" t="n">
        <v>0.00294695481335953</v>
      </c>
      <c r="D27" s="9" t="n">
        <v>0</v>
      </c>
      <c r="E27" s="9" t="n">
        <v>0</v>
      </c>
      <c r="F27" s="9" t="s">
        <v>10</v>
      </c>
      <c r="G27" s="0" t="s">
        <v>10</v>
      </c>
      <c r="H27" s="0" t="n">
        <v>15</v>
      </c>
      <c r="I27" s="0" t="n">
        <v>0.00417710944026733</v>
      </c>
      <c r="J27" s="0" t="n">
        <v>0.0420970054912805</v>
      </c>
      <c r="K27" s="0" t="n">
        <v>0.214976511311362</v>
      </c>
    </row>
    <row r="28" customFormat="false" ht="13" hidden="false" customHeight="false" outlineLevel="0" collapsed="false">
      <c r="A28" s="9" t="s">
        <v>34</v>
      </c>
      <c r="B28" s="9" t="n">
        <v>3</v>
      </c>
      <c r="C28" s="9" t="n">
        <v>0.000420993544765647</v>
      </c>
      <c r="D28" s="9" t="n">
        <v>0</v>
      </c>
      <c r="E28" s="9" t="n">
        <v>0</v>
      </c>
      <c r="F28" s="9" t="s">
        <v>10</v>
      </c>
      <c r="G28" s="0" t="s">
        <v>10</v>
      </c>
      <c r="H28" s="0" t="n">
        <v>3</v>
      </c>
      <c r="I28" s="0" t="n">
        <v>0.000835421888053467</v>
      </c>
      <c r="J28" s="0" t="n">
        <v>0.127917132270451</v>
      </c>
      <c r="K28" s="0" t="n">
        <v>0.328337851574609</v>
      </c>
    </row>
    <row r="29" customFormat="false" ht="13" hidden="false" customHeight="false" outlineLevel="0" collapsed="false">
      <c r="A29" s="9" t="s">
        <v>35</v>
      </c>
      <c r="B29" s="9" t="n">
        <v>14</v>
      </c>
      <c r="C29" s="9" t="n">
        <v>0.00196463654223969</v>
      </c>
      <c r="D29" s="9" t="n">
        <v>0</v>
      </c>
      <c r="E29" s="9" t="n">
        <v>0</v>
      </c>
      <c r="F29" s="9" t="s">
        <v>10</v>
      </c>
      <c r="G29" s="0" t="s">
        <v>10</v>
      </c>
      <c r="H29" s="0" t="n">
        <v>7</v>
      </c>
      <c r="I29" s="0" t="n">
        <v>0.00194931773879142</v>
      </c>
      <c r="J29" s="0" t="n">
        <v>0.616325310069619</v>
      </c>
      <c r="K29" s="0" t="n">
        <v>0.765327033383154</v>
      </c>
    </row>
    <row r="30" customFormat="false" ht="13" hidden="false" customHeight="false" outlineLevel="0" collapsed="false">
      <c r="A30" s="9" t="s">
        <v>36</v>
      </c>
      <c r="B30" s="9" t="n">
        <v>14</v>
      </c>
      <c r="C30" s="9" t="n">
        <v>0.00196463654223969</v>
      </c>
      <c r="D30" s="9" t="n">
        <v>0</v>
      </c>
      <c r="E30" s="9" t="n">
        <v>0</v>
      </c>
      <c r="F30" s="9" t="s">
        <v>10</v>
      </c>
      <c r="G30" s="0" t="s">
        <v>10</v>
      </c>
      <c r="H30" s="0" t="n">
        <v>7</v>
      </c>
      <c r="I30" s="0" t="n">
        <v>0.00194931773879142</v>
      </c>
      <c r="J30" s="0" t="n">
        <v>0.616325310069619</v>
      </c>
      <c r="K30" s="0" t="n">
        <v>0.765327033383154</v>
      </c>
    </row>
    <row r="31" customFormat="false" ht="13" hidden="false" customHeight="false" outlineLevel="0" collapsed="false">
      <c r="A31" s="9" t="s">
        <v>37</v>
      </c>
      <c r="B31" s="9" t="n">
        <v>11</v>
      </c>
      <c r="C31" s="9" t="n">
        <v>0.00154364299747404</v>
      </c>
      <c r="D31" s="9" t="n">
        <v>0</v>
      </c>
      <c r="E31" s="9" t="n">
        <v>0</v>
      </c>
      <c r="F31" s="9" t="s">
        <v>10</v>
      </c>
      <c r="G31" s="0" t="s">
        <v>10</v>
      </c>
      <c r="H31" s="0" t="n">
        <v>4</v>
      </c>
      <c r="I31" s="0" t="n">
        <v>0.00111389585073796</v>
      </c>
      <c r="J31" s="0" t="n">
        <v>0.891883321055253</v>
      </c>
      <c r="K31" s="0" t="n">
        <v>0.925893269527019</v>
      </c>
    </row>
    <row r="32" customFormat="false" ht="13" hidden="false" customHeight="false" outlineLevel="0" collapsed="false">
      <c r="A32" s="9" t="s">
        <v>38</v>
      </c>
      <c r="B32" s="9" t="n">
        <v>17</v>
      </c>
      <c r="C32" s="9" t="n">
        <v>0.00238563008700533</v>
      </c>
      <c r="D32" s="9" t="n">
        <v>0</v>
      </c>
      <c r="E32" s="9" t="n">
        <v>0</v>
      </c>
      <c r="F32" s="9" t="s">
        <v>10</v>
      </c>
      <c r="G32" s="0" t="s">
        <v>10</v>
      </c>
      <c r="H32" s="0" t="n">
        <v>11</v>
      </c>
      <c r="I32" s="0" t="n">
        <v>0.00306321358952938</v>
      </c>
      <c r="J32" s="0" t="n">
        <v>0.174151810424554</v>
      </c>
      <c r="K32" s="0" t="n">
        <v>0.385865776038718</v>
      </c>
    </row>
    <row r="33" customFormat="false" ht="13" hidden="false" customHeight="false" outlineLevel="0" collapsed="false">
      <c r="A33" s="9" t="s">
        <v>39</v>
      </c>
      <c r="B33" s="9" t="n">
        <v>17</v>
      </c>
      <c r="C33" s="9" t="n">
        <v>0.00238563008700533</v>
      </c>
      <c r="D33" s="9" t="n">
        <v>0</v>
      </c>
      <c r="E33" s="9" t="n">
        <v>0</v>
      </c>
      <c r="F33" s="9" t="s">
        <v>10</v>
      </c>
      <c r="G33" s="0" t="s">
        <v>10</v>
      </c>
      <c r="H33" s="0" t="n">
        <v>14</v>
      </c>
      <c r="I33" s="0" t="n">
        <v>0.00389863547758285</v>
      </c>
      <c r="J33" s="0" t="n">
        <v>0.00690230481361642</v>
      </c>
      <c r="K33" s="0" t="n">
        <v>0.0709054949035142</v>
      </c>
    </row>
    <row r="34" customFormat="false" ht="13" hidden="false" customHeight="false" outlineLevel="0" collapsed="false">
      <c r="A34" s="9" t="s">
        <v>40</v>
      </c>
      <c r="B34" s="9" t="n">
        <v>13</v>
      </c>
      <c r="C34" s="9" t="n">
        <v>0.00182430536065114</v>
      </c>
      <c r="D34" s="9" t="n">
        <v>0</v>
      </c>
      <c r="E34" s="9" t="n">
        <v>0</v>
      </c>
      <c r="F34" s="9" t="s">
        <v>10</v>
      </c>
      <c r="G34" s="0" t="s">
        <v>10</v>
      </c>
      <c r="H34" s="0" t="n">
        <v>9</v>
      </c>
      <c r="I34" s="0" t="n">
        <v>0.0025062656641604</v>
      </c>
      <c r="J34" s="0" t="n">
        <v>0.139470945801604</v>
      </c>
      <c r="K34" s="0" t="n">
        <v>0.328337851574609</v>
      </c>
    </row>
    <row r="35" customFormat="false" ht="13" hidden="false" customHeight="false" outlineLevel="0" collapsed="false">
      <c r="A35" s="9" t="s">
        <v>41</v>
      </c>
      <c r="B35" s="9" t="n">
        <v>3</v>
      </c>
      <c r="C35" s="9" t="n">
        <v>0.000420993544765647</v>
      </c>
      <c r="D35" s="9" t="n">
        <v>0</v>
      </c>
      <c r="E35" s="9" t="n">
        <v>0</v>
      </c>
      <c r="F35" s="9" t="s">
        <v>10</v>
      </c>
      <c r="G35" s="0" t="s">
        <v>10</v>
      </c>
      <c r="H35" s="0" t="n">
        <v>3</v>
      </c>
      <c r="I35" s="0" t="n">
        <v>0.000835421888053467</v>
      </c>
      <c r="J35" s="0" t="n">
        <v>0.127917132270451</v>
      </c>
      <c r="K35" s="0" t="n">
        <v>0.328337851574609</v>
      </c>
    </row>
    <row r="36" customFormat="false" ht="13" hidden="false" customHeight="false" outlineLevel="0" collapsed="false">
      <c r="A36" s="9" t="s">
        <v>42</v>
      </c>
      <c r="B36" s="9" t="n">
        <v>4</v>
      </c>
      <c r="C36" s="9" t="n">
        <v>0.000561324726354196</v>
      </c>
      <c r="D36" s="9" t="n">
        <v>0</v>
      </c>
      <c r="E36" s="9" t="n">
        <v>0</v>
      </c>
      <c r="F36" s="9" t="s">
        <v>10</v>
      </c>
      <c r="G36" s="0" t="s">
        <v>10</v>
      </c>
      <c r="H36" s="0" t="n">
        <v>2</v>
      </c>
      <c r="I36" s="0" t="n">
        <v>0.000556947925368978</v>
      </c>
      <c r="J36" s="0" t="n">
        <v>0.693424087207468</v>
      </c>
      <c r="K36" s="0" t="n">
        <v>0.824809703730988</v>
      </c>
    </row>
    <row r="37" customFormat="false" ht="13" hidden="false" customHeight="false" outlineLevel="0" collapsed="false">
      <c r="A37" s="9" t="s">
        <v>43</v>
      </c>
      <c r="B37" s="9" t="n">
        <v>12</v>
      </c>
      <c r="C37" s="9" t="n">
        <v>0.00168397417906259</v>
      </c>
      <c r="D37" s="9" t="n">
        <v>0</v>
      </c>
      <c r="E37" s="9" t="n">
        <v>0</v>
      </c>
      <c r="F37" s="9" t="s">
        <v>10</v>
      </c>
      <c r="G37" s="0" t="s">
        <v>10</v>
      </c>
      <c r="H37" s="0" t="n">
        <v>4</v>
      </c>
      <c r="I37" s="0" t="n">
        <v>0.00111389585073796</v>
      </c>
      <c r="J37" s="0" t="n">
        <v>0.930892550094607</v>
      </c>
      <c r="K37" s="0" t="n">
        <v>0.94766538883505</v>
      </c>
    </row>
    <row r="38" customFormat="false" ht="13" hidden="false" customHeight="false" outlineLevel="0" collapsed="false">
      <c r="A38" s="9" t="s">
        <v>44</v>
      </c>
      <c r="B38" s="9" t="n">
        <v>8</v>
      </c>
      <c r="C38" s="9" t="n">
        <v>0.00112264945270839</v>
      </c>
      <c r="D38" s="9" t="n">
        <v>0</v>
      </c>
      <c r="E38" s="9" t="n">
        <v>0</v>
      </c>
      <c r="F38" s="9" t="s">
        <v>10</v>
      </c>
      <c r="G38" s="0" t="s">
        <v>10</v>
      </c>
      <c r="H38" s="0" t="n">
        <v>4</v>
      </c>
      <c r="I38" s="0" t="n">
        <v>0.00111389585073796</v>
      </c>
      <c r="J38" s="0" t="n">
        <v>0.645360110033628</v>
      </c>
      <c r="K38" s="0" t="n">
        <v>0.784147230470967</v>
      </c>
    </row>
    <row r="39" customFormat="false" ht="13" hidden="false" customHeight="false" outlineLevel="0" collapsed="false">
      <c r="A39" s="9" t="s">
        <v>45</v>
      </c>
      <c r="B39" s="9" t="n">
        <v>25</v>
      </c>
      <c r="C39" s="9" t="n">
        <v>0.00350827953971372</v>
      </c>
      <c r="D39" s="9" t="n">
        <v>0</v>
      </c>
      <c r="E39" s="9" t="n">
        <v>0</v>
      </c>
      <c r="F39" s="9" t="s">
        <v>10</v>
      </c>
      <c r="G39" s="0" t="s">
        <v>10</v>
      </c>
      <c r="H39" s="0" t="n">
        <v>17</v>
      </c>
      <c r="I39" s="0" t="n">
        <v>0.00473405736563631</v>
      </c>
      <c r="J39" s="0" t="n">
        <v>0.0579997078187302</v>
      </c>
      <c r="K39" s="0" t="n">
        <v>0.244929266004091</v>
      </c>
    </row>
    <row r="40" customFormat="false" ht="13" hidden="false" customHeight="false" outlineLevel="0" collapsed="false">
      <c r="A40" s="9" t="s">
        <v>46</v>
      </c>
      <c r="B40" s="9" t="n">
        <v>41</v>
      </c>
      <c r="C40" s="9" t="n">
        <v>0.00575357844513051</v>
      </c>
      <c r="D40" s="9" t="n">
        <v>2</v>
      </c>
      <c r="E40" s="9" t="n">
        <v>0.00589970501474926</v>
      </c>
      <c r="F40" s="9" t="n">
        <v>0.587586774266025</v>
      </c>
      <c r="G40" s="0" t="n">
        <v>0.948897863329181</v>
      </c>
      <c r="H40" s="0" t="n">
        <v>25</v>
      </c>
      <c r="I40" s="0" t="n">
        <v>0.00696184906711222</v>
      </c>
      <c r="J40" s="0" t="n">
        <v>0.114338943303751</v>
      </c>
      <c r="K40" s="0" t="n">
        <v>0.325889767063919</v>
      </c>
    </row>
    <row r="41" customFormat="false" ht="13" hidden="false" customHeight="false" outlineLevel="0" collapsed="false">
      <c r="A41" s="9" t="s">
        <v>47</v>
      </c>
      <c r="B41" s="9" t="n">
        <v>30</v>
      </c>
      <c r="C41" s="9" t="n">
        <v>0.00420993544765647</v>
      </c>
      <c r="D41" s="9" t="n">
        <v>0</v>
      </c>
      <c r="E41" s="9" t="n">
        <v>0</v>
      </c>
      <c r="F41" s="9" t="s">
        <v>10</v>
      </c>
      <c r="G41" s="0" t="s">
        <v>10</v>
      </c>
      <c r="H41" s="0" t="n">
        <v>20</v>
      </c>
      <c r="I41" s="0" t="n">
        <v>0.00556947925368978</v>
      </c>
      <c r="J41" s="0" t="n">
        <v>0.0535548208347011</v>
      </c>
      <c r="K41" s="0" t="n">
        <v>0.242067790172849</v>
      </c>
    </row>
    <row r="42" customFormat="false" ht="13" hidden="false" customHeight="false" outlineLevel="0" collapsed="false">
      <c r="A42" s="9" t="s">
        <v>48</v>
      </c>
      <c r="B42" s="9" t="n">
        <v>1</v>
      </c>
      <c r="C42" s="9" t="n">
        <v>0.000140331181588549</v>
      </c>
      <c r="D42" s="9" t="n">
        <v>0</v>
      </c>
      <c r="E42" s="9" t="n">
        <v>0</v>
      </c>
      <c r="F42" s="9" t="s">
        <v>10</v>
      </c>
      <c r="G42" s="0" t="s">
        <v>10</v>
      </c>
      <c r="H42" s="0" t="n">
        <v>0</v>
      </c>
      <c r="I42" s="0" t="n">
        <v>0</v>
      </c>
      <c r="J42" s="0" t="s">
        <v>10</v>
      </c>
      <c r="K42" s="0" t="s">
        <v>10</v>
      </c>
    </row>
    <row r="43" customFormat="false" ht="13" hidden="false" customHeight="false" outlineLevel="0" collapsed="false">
      <c r="A43" s="9" t="s">
        <v>49</v>
      </c>
      <c r="B43" s="9" t="n">
        <v>30</v>
      </c>
      <c r="C43" s="9" t="n">
        <v>0.00420993544765647</v>
      </c>
      <c r="D43" s="9" t="n">
        <v>0</v>
      </c>
      <c r="E43" s="9" t="n">
        <v>0</v>
      </c>
      <c r="F43" s="9" t="s">
        <v>10</v>
      </c>
      <c r="G43" s="0" t="s">
        <v>10</v>
      </c>
      <c r="H43" s="0" t="n">
        <v>20</v>
      </c>
      <c r="I43" s="0" t="n">
        <v>0.00556947925368978</v>
      </c>
      <c r="J43" s="0" t="n">
        <v>0.0535548208347011</v>
      </c>
      <c r="K43" s="0" t="n">
        <v>0.242067790172849</v>
      </c>
    </row>
    <row r="44" customFormat="false" ht="13" hidden="false" customHeight="false" outlineLevel="0" collapsed="false">
      <c r="A44" s="9" t="s">
        <v>50</v>
      </c>
      <c r="B44" s="9" t="n">
        <v>13</v>
      </c>
      <c r="C44" s="9" t="n">
        <v>0.00182430536065114</v>
      </c>
      <c r="D44" s="9" t="n">
        <v>0</v>
      </c>
      <c r="E44" s="9" t="n">
        <v>0</v>
      </c>
      <c r="F44" s="9" t="s">
        <v>10</v>
      </c>
      <c r="G44" s="0" t="s">
        <v>10</v>
      </c>
      <c r="H44" s="0" t="n">
        <v>9</v>
      </c>
      <c r="I44" s="0" t="n">
        <v>0.0025062656641604</v>
      </c>
      <c r="J44" s="0" t="n">
        <v>0.139470945801604</v>
      </c>
      <c r="K44" s="0" t="n">
        <v>0.328337851574609</v>
      </c>
    </row>
    <row r="45" customFormat="false" ht="13" hidden="false" customHeight="false" outlineLevel="0" collapsed="false">
      <c r="A45" s="9" t="s">
        <v>51</v>
      </c>
      <c r="B45" s="9" t="n">
        <v>7</v>
      </c>
      <c r="C45" s="9" t="n">
        <v>0.000982318271119843</v>
      </c>
      <c r="D45" s="9" t="n">
        <v>0</v>
      </c>
      <c r="E45" s="9" t="n">
        <v>0</v>
      </c>
      <c r="F45" s="9" t="s">
        <v>10</v>
      </c>
      <c r="G45" s="0" t="s">
        <v>10</v>
      </c>
      <c r="H45" s="0" t="n">
        <v>5</v>
      </c>
      <c r="I45" s="0" t="n">
        <v>0.00139236981342244</v>
      </c>
      <c r="J45" s="0" t="n">
        <v>0.232945261982411</v>
      </c>
      <c r="K45" s="0" t="n">
        <v>0.461803764982675</v>
      </c>
    </row>
    <row r="46" customFormat="false" ht="13" hidden="false" customHeight="false" outlineLevel="0" collapsed="false">
      <c r="A46" s="9" t="s">
        <v>52</v>
      </c>
      <c r="B46" s="9" t="n">
        <v>33</v>
      </c>
      <c r="C46" s="9" t="n">
        <v>0.00463092899242212</v>
      </c>
      <c r="D46" s="9" t="n">
        <v>2</v>
      </c>
      <c r="E46" s="9" t="n">
        <v>0.00589970501474926</v>
      </c>
      <c r="F46" s="9" t="n">
        <v>0.470226523699889</v>
      </c>
      <c r="G46" s="0" t="n">
        <v>0.948897863329181</v>
      </c>
      <c r="H46" s="0" t="n">
        <v>22</v>
      </c>
      <c r="I46" s="0" t="n">
        <v>0.00612642717905876</v>
      </c>
      <c r="J46" s="0" t="n">
        <v>0.0437562810633745</v>
      </c>
      <c r="K46" s="0" t="n">
        <v>0.214976511311362</v>
      </c>
    </row>
    <row r="47" customFormat="false" ht="13" hidden="false" customHeight="false" outlineLevel="0" collapsed="false">
      <c r="A47" s="9" t="s">
        <v>53</v>
      </c>
      <c r="B47" s="9" t="n">
        <v>27</v>
      </c>
      <c r="C47" s="9" t="n">
        <v>0.00378894190289082</v>
      </c>
      <c r="D47" s="9" t="n">
        <v>0</v>
      </c>
      <c r="E47" s="9" t="n">
        <v>0</v>
      </c>
      <c r="F47" s="9" t="s">
        <v>10</v>
      </c>
      <c r="G47" s="0" t="s">
        <v>10</v>
      </c>
      <c r="H47" s="0" t="n">
        <v>19</v>
      </c>
      <c r="I47" s="0" t="n">
        <v>0.00529100529100529</v>
      </c>
      <c r="J47" s="0" t="n">
        <v>0.0284548340299672</v>
      </c>
      <c r="K47" s="0" t="n">
        <v>0.153114106923157</v>
      </c>
    </row>
    <row r="48" customFormat="false" ht="13" hidden="false" customHeight="false" outlineLevel="0" collapsed="false">
      <c r="A48" s="9" t="s">
        <v>54</v>
      </c>
      <c r="B48" s="9" t="n">
        <v>20</v>
      </c>
      <c r="C48" s="9" t="n">
        <v>0.00280662363177098</v>
      </c>
      <c r="D48" s="9" t="n">
        <v>0</v>
      </c>
      <c r="E48" s="9" t="n">
        <v>0</v>
      </c>
      <c r="F48" s="9" t="s">
        <v>10</v>
      </c>
      <c r="G48" s="0" t="s">
        <v>10</v>
      </c>
      <c r="H48" s="0" t="n">
        <v>10</v>
      </c>
      <c r="I48" s="0" t="n">
        <v>0.00278473962684489</v>
      </c>
      <c r="J48" s="0" t="n">
        <v>0.602029276883772</v>
      </c>
      <c r="K48" s="0" t="n">
        <v>0.765327033383154</v>
      </c>
    </row>
    <row r="49" customFormat="false" ht="13" hidden="false" customHeight="false" outlineLevel="0" collapsed="false">
      <c r="A49" s="9" t="s">
        <v>55</v>
      </c>
      <c r="B49" s="9" t="n">
        <v>25</v>
      </c>
      <c r="C49" s="9" t="n">
        <v>0.00350827953971372</v>
      </c>
      <c r="D49" s="9" t="n">
        <v>1</v>
      </c>
      <c r="E49" s="9" t="n">
        <v>0.00294985250737463</v>
      </c>
      <c r="F49" s="9" t="n">
        <v>0.70495694568938</v>
      </c>
      <c r="G49" s="0" t="n">
        <v>0.959012035569818</v>
      </c>
      <c r="H49" s="0" t="n">
        <v>10</v>
      </c>
      <c r="I49" s="0" t="n">
        <v>0.00278473962684489</v>
      </c>
      <c r="J49" s="0" t="n">
        <v>0.893118286534912</v>
      </c>
      <c r="K49" s="0" t="n">
        <v>0.925893269527019</v>
      </c>
    </row>
    <row r="50" customFormat="false" ht="13" hidden="false" customHeight="false" outlineLevel="0" collapsed="false">
      <c r="A50" s="9" t="s">
        <v>56</v>
      </c>
      <c r="B50" s="9" t="n">
        <v>38</v>
      </c>
      <c r="C50" s="9" t="n">
        <v>0.00533258490036486</v>
      </c>
      <c r="D50" s="9" t="n">
        <v>0</v>
      </c>
      <c r="E50" s="9" t="n">
        <v>0</v>
      </c>
      <c r="F50" s="9" t="s">
        <v>10</v>
      </c>
      <c r="G50" s="0" t="s">
        <v>10</v>
      </c>
      <c r="H50" s="0" t="n">
        <v>23</v>
      </c>
      <c r="I50" s="0" t="n">
        <v>0.00640490114174325</v>
      </c>
      <c r="J50" s="0" t="n">
        <v>0.137747022395741</v>
      </c>
      <c r="K50" s="0" t="n">
        <v>0.328337851574609</v>
      </c>
    </row>
    <row r="51" customFormat="false" ht="13" hidden="false" customHeight="false" outlineLevel="0" collapsed="false">
      <c r="A51" s="9" t="s">
        <v>57</v>
      </c>
      <c r="B51" s="9" t="n">
        <v>7</v>
      </c>
      <c r="C51" s="9" t="n">
        <v>0.000982318271119843</v>
      </c>
      <c r="D51" s="9" t="n">
        <v>0</v>
      </c>
      <c r="E51" s="9" t="n">
        <v>0</v>
      </c>
      <c r="F51" s="9" t="s">
        <v>10</v>
      </c>
      <c r="G51" s="0" t="s">
        <v>10</v>
      </c>
      <c r="H51" s="0" t="n">
        <v>4</v>
      </c>
      <c r="I51" s="0" t="n">
        <v>0.00111389585073796</v>
      </c>
      <c r="J51" s="0" t="n">
        <v>0.508598374673859</v>
      </c>
      <c r="K51" s="0" t="n">
        <v>0.682926820808631</v>
      </c>
    </row>
    <row r="52" customFormat="false" ht="13" hidden="false" customHeight="false" outlineLevel="0" collapsed="false">
      <c r="A52" s="9" t="s">
        <v>58</v>
      </c>
      <c r="B52" s="9" t="n">
        <v>5</v>
      </c>
      <c r="C52" s="9" t="n">
        <v>0.000701655907942745</v>
      </c>
      <c r="D52" s="9" t="n">
        <v>0</v>
      </c>
      <c r="E52" s="9" t="n">
        <v>0</v>
      </c>
      <c r="F52" s="9" t="s">
        <v>10</v>
      </c>
      <c r="G52" s="0" t="s">
        <v>10</v>
      </c>
      <c r="H52" s="0" t="n">
        <v>4</v>
      </c>
      <c r="I52" s="0" t="n">
        <v>0.00111389585073796</v>
      </c>
      <c r="J52" s="0" t="n">
        <v>0.192362471827967</v>
      </c>
      <c r="K52" s="0" t="n">
        <v>0.418018448395389</v>
      </c>
    </row>
    <row r="53" customFormat="false" ht="13" hidden="false" customHeight="false" outlineLevel="0" collapsed="false">
      <c r="A53" s="9" t="s">
        <v>59</v>
      </c>
      <c r="B53" s="9" t="n">
        <v>3</v>
      </c>
      <c r="C53" s="9" t="n">
        <v>0.000420993544765647</v>
      </c>
      <c r="D53" s="9" t="n">
        <v>0</v>
      </c>
      <c r="E53" s="9" t="n">
        <v>0</v>
      </c>
      <c r="F53" s="9" t="s">
        <v>10</v>
      </c>
      <c r="G53" s="0" t="s">
        <v>10</v>
      </c>
      <c r="H53" s="0" t="n">
        <v>3</v>
      </c>
      <c r="I53" s="0" t="n">
        <v>0.000835421888053467</v>
      </c>
      <c r="J53" s="0" t="n">
        <v>0.127917132270451</v>
      </c>
      <c r="K53" s="0" t="n">
        <v>0.328337851574609</v>
      </c>
    </row>
    <row r="54" customFormat="false" ht="13" hidden="false" customHeight="false" outlineLevel="0" collapsed="false">
      <c r="A54" s="9" t="s">
        <v>60</v>
      </c>
      <c r="B54" s="9" t="n">
        <v>14</v>
      </c>
      <c r="C54" s="9" t="n">
        <v>0.00196463654223969</v>
      </c>
      <c r="D54" s="9" t="n">
        <v>0</v>
      </c>
      <c r="E54" s="9" t="n">
        <v>0</v>
      </c>
      <c r="F54" s="9" t="s">
        <v>10</v>
      </c>
      <c r="G54" s="0" t="s">
        <v>10</v>
      </c>
      <c r="H54" s="0" t="n">
        <v>6</v>
      </c>
      <c r="I54" s="0" t="n">
        <v>0.00167084377610693</v>
      </c>
      <c r="J54" s="0" t="n">
        <v>0.796798937505075</v>
      </c>
      <c r="K54" s="0" t="n">
        <v>0.900382799380734</v>
      </c>
    </row>
    <row r="55" customFormat="false" ht="13" hidden="false" customHeight="false" outlineLevel="0" collapsed="false">
      <c r="A55" s="9" t="s">
        <v>61</v>
      </c>
      <c r="B55" s="9" t="n">
        <v>43</v>
      </c>
      <c r="C55" s="9" t="n">
        <v>0.00603424080830761</v>
      </c>
      <c r="D55" s="9" t="n">
        <v>3</v>
      </c>
      <c r="E55" s="9" t="n">
        <v>0.00884955752212389</v>
      </c>
      <c r="F55" s="9" t="n">
        <v>0.335915731347694</v>
      </c>
      <c r="G55" s="0" t="n">
        <v>0.895775283593851</v>
      </c>
      <c r="H55" s="0" t="n">
        <v>29</v>
      </c>
      <c r="I55" s="0" t="n">
        <v>0.00807574491785018</v>
      </c>
      <c r="J55" s="0" t="n">
        <v>0.0176396899678748</v>
      </c>
      <c r="K55" s="0" t="n">
        <v>0.110738053687214</v>
      </c>
    </row>
    <row r="56" customFormat="false" ht="13" hidden="false" customHeight="false" outlineLevel="0" collapsed="false">
      <c r="A56" s="9" t="s">
        <v>62</v>
      </c>
      <c r="B56" s="9" t="n">
        <v>30</v>
      </c>
      <c r="C56" s="9" t="n">
        <v>0.00420993544765647</v>
      </c>
      <c r="D56" s="9" t="n">
        <v>0</v>
      </c>
      <c r="E56" s="9" t="n">
        <v>0</v>
      </c>
      <c r="F56" s="9" t="s">
        <v>10</v>
      </c>
      <c r="G56" s="0" t="s">
        <v>10</v>
      </c>
      <c r="H56" s="0" t="n">
        <v>17</v>
      </c>
      <c r="I56" s="0" t="n">
        <v>0.00473405736563631</v>
      </c>
      <c r="J56" s="0" t="n">
        <v>0.307027081705854</v>
      </c>
      <c r="K56" s="0" t="n">
        <v>0.568755085782975</v>
      </c>
    </row>
    <row r="57" customFormat="false" ht="13" hidden="false" customHeight="false" outlineLevel="0" collapsed="false">
      <c r="A57" s="9" t="s">
        <v>63</v>
      </c>
      <c r="B57" s="9" t="n">
        <v>13</v>
      </c>
      <c r="C57" s="9" t="n">
        <v>0.00182430536065114</v>
      </c>
      <c r="D57" s="9" t="n">
        <v>1</v>
      </c>
      <c r="E57" s="9" t="n">
        <v>0.00294985250737463</v>
      </c>
      <c r="F57" s="9" t="n">
        <v>0.469630330716999</v>
      </c>
      <c r="G57" s="0" t="n">
        <v>0.948897863329181</v>
      </c>
      <c r="H57" s="0" t="n">
        <v>8</v>
      </c>
      <c r="I57" s="0" t="n">
        <v>0.00222779170147591</v>
      </c>
      <c r="J57" s="0" t="n">
        <v>0.300310178182267</v>
      </c>
      <c r="K57" s="0" t="n">
        <v>0.565584168909936</v>
      </c>
    </row>
    <row r="58" customFormat="false" ht="13" hidden="false" customHeight="false" outlineLevel="0" collapsed="false">
      <c r="A58" s="9" t="s">
        <v>64</v>
      </c>
      <c r="B58" s="9" t="n">
        <v>9</v>
      </c>
      <c r="C58" s="9" t="n">
        <v>0.00126298063429694</v>
      </c>
      <c r="D58" s="9" t="n">
        <v>0</v>
      </c>
      <c r="E58" s="9" t="n">
        <v>0</v>
      </c>
      <c r="F58" s="9" t="s">
        <v>10</v>
      </c>
      <c r="G58" s="0" t="s">
        <v>10</v>
      </c>
      <c r="H58" s="0" t="n">
        <v>6</v>
      </c>
      <c r="I58" s="0" t="n">
        <v>0.00167084377610693</v>
      </c>
      <c r="J58" s="0" t="n">
        <v>0.261566485959667</v>
      </c>
      <c r="K58" s="0" t="n">
        <v>0.50960367092142</v>
      </c>
    </row>
    <row r="59" customFormat="false" ht="13" hidden="false" customHeight="false" outlineLevel="0" collapsed="false">
      <c r="A59" s="9" t="s">
        <v>65</v>
      </c>
      <c r="B59" s="9" t="n">
        <v>3</v>
      </c>
      <c r="C59" s="9" t="n">
        <v>0.000420993544765647</v>
      </c>
      <c r="D59" s="9" t="n">
        <v>0</v>
      </c>
      <c r="E59" s="9" t="n">
        <v>0</v>
      </c>
      <c r="F59" s="9" t="s">
        <v>10</v>
      </c>
      <c r="G59" s="0" t="s">
        <v>10</v>
      </c>
      <c r="H59" s="0" t="n">
        <v>2</v>
      </c>
      <c r="I59" s="0" t="n">
        <v>0.000556947925368978</v>
      </c>
      <c r="J59" s="0" t="n">
        <v>0.505894615616268</v>
      </c>
      <c r="K59" s="0" t="n">
        <v>0.682926820808631</v>
      </c>
    </row>
    <row r="60" customFormat="false" ht="13" hidden="false" customHeight="false" outlineLevel="0" collapsed="false">
      <c r="A60" s="9" t="s">
        <v>66</v>
      </c>
      <c r="B60" s="9" t="n">
        <v>15</v>
      </c>
      <c r="C60" s="9" t="n">
        <v>0.00210496772382823</v>
      </c>
      <c r="D60" s="9" t="n">
        <v>0</v>
      </c>
      <c r="E60" s="9" t="n">
        <v>0</v>
      </c>
      <c r="F60" s="9" t="s">
        <v>10</v>
      </c>
      <c r="G60" s="0" t="s">
        <v>10</v>
      </c>
      <c r="H60" s="0" t="n">
        <v>8</v>
      </c>
      <c r="I60" s="0" t="n">
        <v>0.00222779170147591</v>
      </c>
      <c r="J60" s="0" t="n">
        <v>0.512356492078923</v>
      </c>
      <c r="K60" s="0" t="n">
        <v>0.682926820808631</v>
      </c>
    </row>
    <row r="61" customFormat="false" ht="13" hidden="false" customHeight="false" outlineLevel="0" collapsed="false">
      <c r="A61" s="9" t="s">
        <v>67</v>
      </c>
      <c r="B61" s="9" t="n">
        <v>26</v>
      </c>
      <c r="C61" s="9" t="n">
        <v>0.00364861072130227</v>
      </c>
      <c r="D61" s="9" t="n">
        <v>0</v>
      </c>
      <c r="E61" s="9" t="n">
        <v>0</v>
      </c>
      <c r="F61" s="9" t="s">
        <v>10</v>
      </c>
      <c r="G61" s="0" t="s">
        <v>10</v>
      </c>
      <c r="H61" s="0" t="n">
        <v>16</v>
      </c>
      <c r="I61" s="0" t="n">
        <v>0.00445558340295182</v>
      </c>
      <c r="J61" s="0" t="n">
        <v>0.173173018600303</v>
      </c>
      <c r="K61" s="0" t="n">
        <v>0.385865776038718</v>
      </c>
    </row>
    <row r="62" customFormat="false" ht="13" hidden="false" customHeight="false" outlineLevel="0" collapsed="false">
      <c r="A62" s="9" t="s">
        <v>68</v>
      </c>
      <c r="B62" s="9" t="n">
        <v>19</v>
      </c>
      <c r="C62" s="9" t="n">
        <v>0.00266629245018243</v>
      </c>
      <c r="D62" s="9" t="n">
        <v>0</v>
      </c>
      <c r="E62" s="9" t="n">
        <v>0</v>
      </c>
      <c r="F62" s="9" t="s">
        <v>10</v>
      </c>
      <c r="G62" s="0" t="s">
        <v>10</v>
      </c>
      <c r="H62" s="0" t="n">
        <v>5</v>
      </c>
      <c r="I62" s="0" t="n">
        <v>0.00139236981342244</v>
      </c>
      <c r="J62" s="0" t="n">
        <v>0.991305322360694</v>
      </c>
      <c r="K62" s="0" t="n">
        <v>0.991305322360694</v>
      </c>
    </row>
    <row r="63" customFormat="false" ht="13" hidden="false" customHeight="false" outlineLevel="0" collapsed="false">
      <c r="A63" s="9" t="s">
        <v>69</v>
      </c>
      <c r="B63" s="9" t="n">
        <v>14</v>
      </c>
      <c r="C63" s="9" t="n">
        <v>0.00196463654223969</v>
      </c>
      <c r="D63" s="9" t="n">
        <v>0</v>
      </c>
      <c r="E63" s="9" t="n">
        <v>0</v>
      </c>
      <c r="F63" s="9" t="s">
        <v>10</v>
      </c>
      <c r="G63" s="0" t="s">
        <v>10</v>
      </c>
      <c r="H63" s="0" t="n">
        <v>7</v>
      </c>
      <c r="I63" s="0" t="n">
        <v>0.00194931773879142</v>
      </c>
      <c r="J63" s="0" t="n">
        <v>0.616325310069619</v>
      </c>
      <c r="K63" s="0" t="n">
        <v>0.765327033383154</v>
      </c>
    </row>
    <row r="64" customFormat="false" ht="13" hidden="false" customHeight="false" outlineLevel="0" collapsed="false">
      <c r="A64" s="9" t="s">
        <v>70</v>
      </c>
      <c r="B64" s="9" t="n">
        <v>13</v>
      </c>
      <c r="C64" s="9" t="n">
        <v>0.00182430536065114</v>
      </c>
      <c r="D64" s="9" t="n">
        <v>0</v>
      </c>
      <c r="E64" s="9" t="n">
        <v>0</v>
      </c>
      <c r="F64" s="9" t="s">
        <v>10</v>
      </c>
      <c r="G64" s="0" t="s">
        <v>10</v>
      </c>
      <c r="H64" s="0" t="n">
        <v>7</v>
      </c>
      <c r="I64" s="0" t="n">
        <v>0.00194931773879142</v>
      </c>
      <c r="J64" s="0" t="n">
        <v>0.51153134272979</v>
      </c>
      <c r="K64" s="0" t="n">
        <v>0.682926820808631</v>
      </c>
    </row>
    <row r="65" customFormat="false" ht="13" hidden="false" customHeight="false" outlineLevel="0" collapsed="false">
      <c r="A65" s="9" t="s">
        <v>71</v>
      </c>
      <c r="B65" s="9" t="n">
        <v>20</v>
      </c>
      <c r="C65" s="9" t="n">
        <v>0.00280662363177098</v>
      </c>
      <c r="D65" s="9" t="n">
        <v>1</v>
      </c>
      <c r="E65" s="9" t="n">
        <v>0.00294985250737463</v>
      </c>
      <c r="F65" s="9" t="n">
        <v>0.623243148545483</v>
      </c>
      <c r="G65" s="0" t="n">
        <v>0.948897863329181</v>
      </c>
      <c r="H65" s="0" t="n">
        <v>10</v>
      </c>
      <c r="I65" s="0" t="n">
        <v>0.00278473962684489</v>
      </c>
      <c r="J65" s="0" t="n">
        <v>0.602029276883772</v>
      </c>
      <c r="K65" s="0" t="n">
        <v>0.765327033383154</v>
      </c>
    </row>
    <row r="66" customFormat="false" ht="13" hidden="false" customHeight="false" outlineLevel="0" collapsed="false">
      <c r="A66" s="9" t="s">
        <v>72</v>
      </c>
      <c r="B66" s="9" t="n">
        <v>15</v>
      </c>
      <c r="C66" s="9" t="n">
        <v>0.00210496772382823</v>
      </c>
      <c r="D66" s="9" t="n">
        <v>0</v>
      </c>
      <c r="E66" s="9" t="n">
        <v>0</v>
      </c>
      <c r="F66" s="9" t="s">
        <v>10</v>
      </c>
      <c r="G66" s="0" t="s">
        <v>10</v>
      </c>
      <c r="H66" s="0" t="n">
        <v>11</v>
      </c>
      <c r="I66" s="0" t="n">
        <v>0.00306321358952938</v>
      </c>
      <c r="J66" s="0" t="n">
        <v>0.0627227891719536</v>
      </c>
      <c r="K66" s="0" t="n">
        <v>0.244929266004091</v>
      </c>
    </row>
    <row r="67" customFormat="false" ht="13" hidden="false" customHeight="false" outlineLevel="0" collapsed="false">
      <c r="A67" s="9" t="s">
        <v>73</v>
      </c>
      <c r="B67" s="9" t="n">
        <v>6</v>
      </c>
      <c r="C67" s="9" t="n">
        <v>0.000841987089531294</v>
      </c>
      <c r="D67" s="9" t="n">
        <v>0</v>
      </c>
      <c r="E67" s="9" t="n">
        <v>0</v>
      </c>
      <c r="F67" s="9" t="s">
        <v>10</v>
      </c>
      <c r="G67" s="0" t="s">
        <v>10</v>
      </c>
      <c r="H67" s="0" t="n">
        <v>3</v>
      </c>
      <c r="I67" s="0" t="n">
        <v>0.000835421888053467</v>
      </c>
      <c r="J67" s="0" t="n">
        <v>0.663655994362694</v>
      </c>
      <c r="K67" s="0" t="n">
        <v>0.797799227265792</v>
      </c>
    </row>
    <row r="68" customFormat="false" ht="13" hidden="false" customHeight="false" outlineLevel="0" collapsed="false">
      <c r="A68" s="9" t="s">
        <v>74</v>
      </c>
      <c r="B68" s="9" t="n">
        <v>3</v>
      </c>
      <c r="C68" s="9" t="n">
        <v>0.000420993544765647</v>
      </c>
      <c r="D68" s="9" t="n">
        <v>0</v>
      </c>
      <c r="E68" s="9" t="n">
        <v>0</v>
      </c>
      <c r="F68" s="9" t="s">
        <v>10</v>
      </c>
      <c r="G68" s="0" t="s">
        <v>10</v>
      </c>
      <c r="H68" s="0" t="n">
        <v>2</v>
      </c>
      <c r="I68" s="0" t="n">
        <v>0.000556947925368978</v>
      </c>
      <c r="J68" s="0" t="n">
        <v>0.505894615616268</v>
      </c>
      <c r="K68" s="0" t="n">
        <v>0.682926820808631</v>
      </c>
    </row>
    <row r="69" customFormat="false" ht="13" hidden="false" customHeight="false" outlineLevel="0" collapsed="false">
      <c r="A69" s="9" t="s">
        <v>75</v>
      </c>
      <c r="B69" s="9" t="n">
        <v>11</v>
      </c>
      <c r="C69" s="9" t="n">
        <v>0.00154364299747404</v>
      </c>
      <c r="D69" s="9" t="n">
        <v>0</v>
      </c>
      <c r="E69" s="9" t="n">
        <v>0</v>
      </c>
      <c r="F69" s="9" t="s">
        <v>10</v>
      </c>
      <c r="G69" s="0" t="s">
        <v>10</v>
      </c>
      <c r="H69" s="0" t="n">
        <v>6</v>
      </c>
      <c r="I69" s="0" t="n">
        <v>0.00167084377610693</v>
      </c>
      <c r="J69" s="0" t="n">
        <v>0.510643040010096</v>
      </c>
      <c r="K69" s="0" t="n">
        <v>0.682926820808631</v>
      </c>
    </row>
    <row r="70" customFormat="false" ht="13" hidden="false" customHeight="false" outlineLevel="0" collapsed="false">
      <c r="A70" s="9" t="s">
        <v>76</v>
      </c>
      <c r="B70" s="9" t="n">
        <v>3</v>
      </c>
      <c r="C70" s="9" t="n">
        <v>0.000420993544765647</v>
      </c>
      <c r="D70" s="9" t="n">
        <v>0</v>
      </c>
      <c r="E70" s="9" t="n">
        <v>0</v>
      </c>
      <c r="F70" s="9" t="s">
        <v>10</v>
      </c>
      <c r="G70" s="0" t="s">
        <v>10</v>
      </c>
      <c r="H70" s="0" t="n">
        <v>0</v>
      </c>
      <c r="I70" s="0" t="n">
        <v>0</v>
      </c>
      <c r="J70" s="0" t="s">
        <v>10</v>
      </c>
      <c r="K70" s="0" t="s">
        <v>10</v>
      </c>
    </row>
    <row r="71" customFormat="false" ht="13" hidden="false" customHeight="false" outlineLevel="0" collapsed="false">
      <c r="A71" s="9" t="s">
        <v>77</v>
      </c>
      <c r="B71" s="9" t="n">
        <v>17</v>
      </c>
      <c r="C71" s="9" t="n">
        <v>0.00238563008700533</v>
      </c>
      <c r="D71" s="9" t="n">
        <v>0</v>
      </c>
      <c r="E71" s="9" t="n">
        <v>0</v>
      </c>
      <c r="F71" s="9" t="s">
        <v>10</v>
      </c>
      <c r="G71" s="0" t="s">
        <v>10</v>
      </c>
      <c r="H71" s="0" t="n">
        <v>10</v>
      </c>
      <c r="I71" s="0" t="n">
        <v>0.00278473962684489</v>
      </c>
      <c r="J71" s="0" t="n">
        <v>0.326081380207583</v>
      </c>
      <c r="K71" s="0" t="n">
        <v>0.584876126404077</v>
      </c>
    </row>
    <row r="72" customFormat="false" ht="13" hidden="false" customHeight="false" outlineLevel="0" collapsed="false">
      <c r="A72" s="9" t="s">
        <v>78</v>
      </c>
      <c r="B72" s="9" t="n">
        <v>19</v>
      </c>
      <c r="C72" s="9" t="n">
        <v>0.00266629245018243</v>
      </c>
      <c r="D72" s="9" t="n">
        <v>0</v>
      </c>
      <c r="E72" s="9" t="n">
        <v>0</v>
      </c>
      <c r="F72" s="9" t="s">
        <v>10</v>
      </c>
      <c r="G72" s="0" t="s">
        <v>10</v>
      </c>
      <c r="H72" s="0" t="n">
        <v>11</v>
      </c>
      <c r="I72" s="0" t="n">
        <v>0.00306321358952938</v>
      </c>
      <c r="J72" s="0" t="n">
        <v>0.336150593882829</v>
      </c>
      <c r="K72" s="0" t="n">
        <v>0.592710966082631</v>
      </c>
    </row>
    <row r="73" customFormat="false" ht="13" hidden="false" customHeight="false" outlineLevel="0" collapsed="false">
      <c r="A73" s="9" t="s">
        <v>79</v>
      </c>
      <c r="B73" s="9" t="n">
        <v>2</v>
      </c>
      <c r="C73" s="9" t="n">
        <v>0.000280662363177098</v>
      </c>
      <c r="D73" s="9" t="n">
        <v>0</v>
      </c>
      <c r="E73" s="9" t="n">
        <v>0</v>
      </c>
      <c r="F73" s="9" t="s">
        <v>10</v>
      </c>
      <c r="G73" s="0" t="s">
        <v>10</v>
      </c>
      <c r="H73" s="0" t="n">
        <v>0</v>
      </c>
      <c r="I73" s="0" t="n">
        <v>0</v>
      </c>
      <c r="J73" s="0" t="s">
        <v>10</v>
      </c>
      <c r="K73" s="0" t="s">
        <v>10</v>
      </c>
    </row>
    <row r="74" customFormat="false" ht="13" hidden="false" customHeight="false" outlineLevel="0" collapsed="false">
      <c r="A74" s="9" t="s">
        <v>80</v>
      </c>
      <c r="B74" s="9" t="n">
        <v>7</v>
      </c>
      <c r="C74" s="9" t="n">
        <v>0.000982318271119843</v>
      </c>
      <c r="D74" s="9" t="n">
        <v>1</v>
      </c>
      <c r="E74" s="9" t="n">
        <v>0.00294985250737463</v>
      </c>
      <c r="F74" s="9" t="n">
        <v>0.289178996339112</v>
      </c>
      <c r="G74" s="0" t="n">
        <v>0.895775283593851</v>
      </c>
      <c r="H74" s="0" t="n">
        <v>6</v>
      </c>
      <c r="I74" s="0" t="n">
        <v>0.00167084377610693</v>
      </c>
      <c r="J74" s="0" t="n">
        <v>0.0650254688506438</v>
      </c>
      <c r="K74" s="0" t="n">
        <v>0.244929266004091</v>
      </c>
    </row>
    <row r="75" customFormat="false" ht="13" hidden="false" customHeight="false" outlineLevel="0" collapsed="false">
      <c r="A75" s="9" t="s">
        <v>81</v>
      </c>
      <c r="B75" s="9" t="n">
        <v>13</v>
      </c>
      <c r="C75" s="9" t="n">
        <v>0.00182430536065114</v>
      </c>
      <c r="D75" s="9" t="n">
        <v>0</v>
      </c>
      <c r="E75" s="9" t="n">
        <v>0</v>
      </c>
      <c r="F75" s="9" t="s">
        <v>10</v>
      </c>
      <c r="G75" s="0" t="s">
        <v>10</v>
      </c>
      <c r="H75" s="0" t="n">
        <v>6</v>
      </c>
      <c r="I75" s="0" t="n">
        <v>0.00167084377610693</v>
      </c>
      <c r="J75" s="0" t="n">
        <v>0.719453097175594</v>
      </c>
      <c r="K75" s="0" t="n">
        <v>0.846856249800439</v>
      </c>
    </row>
    <row r="76" customFormat="false" ht="13" hidden="false" customHeight="false" outlineLevel="0" collapsed="false">
      <c r="A76" s="9" t="s">
        <v>82</v>
      </c>
      <c r="B76" s="9" t="n">
        <v>39</v>
      </c>
      <c r="C76" s="9" t="n">
        <v>0.00547291608195341</v>
      </c>
      <c r="D76" s="9" t="n">
        <v>0</v>
      </c>
      <c r="E76" s="9" t="n">
        <v>0</v>
      </c>
      <c r="F76" s="9" t="s">
        <v>10</v>
      </c>
      <c r="G76" s="0" t="s">
        <v>10</v>
      </c>
      <c r="H76" s="0" t="n">
        <v>20</v>
      </c>
      <c r="I76" s="0" t="n">
        <v>0.00556947925368978</v>
      </c>
      <c r="J76" s="0" t="n">
        <v>0.519749615836657</v>
      </c>
      <c r="K76" s="0" t="n">
        <v>0.682926820808631</v>
      </c>
    </row>
    <row r="77" customFormat="false" ht="13" hidden="false" customHeight="false" outlineLevel="0" collapsed="false">
      <c r="A77" s="9" t="s">
        <v>83</v>
      </c>
      <c r="B77" s="9" t="n">
        <v>11</v>
      </c>
      <c r="C77" s="9" t="n">
        <v>0.00154364299747404</v>
      </c>
      <c r="D77" s="9" t="n">
        <v>0</v>
      </c>
      <c r="E77" s="9" t="n">
        <v>0</v>
      </c>
      <c r="F77" s="9" t="s">
        <v>10</v>
      </c>
      <c r="G77" s="0" t="s">
        <v>10</v>
      </c>
      <c r="H77" s="0" t="n">
        <v>8</v>
      </c>
      <c r="I77" s="0" t="n">
        <v>0.00222779170147591</v>
      </c>
      <c r="J77" s="0" t="n">
        <v>0.118243189819652</v>
      </c>
      <c r="K77" s="0" t="n">
        <v>0.325889767063919</v>
      </c>
    </row>
    <row r="78" customFormat="false" ht="13" hidden="false" customHeight="false" outlineLevel="0" collapsed="false">
      <c r="A78" s="9" t="s">
        <v>84</v>
      </c>
      <c r="B78" s="9" t="n">
        <v>725</v>
      </c>
      <c r="C78" s="9" t="n">
        <v>0.101740106651698</v>
      </c>
      <c r="D78" s="9" t="n">
        <v>20</v>
      </c>
      <c r="E78" s="9" t="n">
        <v>0.0589970501474926</v>
      </c>
      <c r="F78" s="9" t="n">
        <v>0.998389616620842</v>
      </c>
      <c r="G78" s="0" t="n">
        <v>0.998389616620842</v>
      </c>
      <c r="H78" s="0" t="n">
        <v>433</v>
      </c>
      <c r="I78" s="0" t="n">
        <v>0.120579225842384</v>
      </c>
      <c r="J78" s="0" t="n">
        <v>6.51673719431756E-008</v>
      </c>
      <c r="K78" s="0" t="n">
        <v>3.68195651478942E-006</v>
      </c>
    </row>
    <row r="79" customFormat="false" ht="13" hidden="false" customHeight="false" outlineLevel="0" collapsed="false">
      <c r="A79" s="9" t="s">
        <v>85</v>
      </c>
      <c r="B79" s="9" t="n">
        <v>300</v>
      </c>
      <c r="C79" s="9" t="n">
        <v>0.0420993544765647</v>
      </c>
      <c r="D79" s="9" t="n">
        <v>6</v>
      </c>
      <c r="E79" s="9" t="n">
        <v>0.0176991150442478</v>
      </c>
      <c r="F79" s="9" t="n">
        <v>0.996583838485036</v>
      </c>
      <c r="G79" s="0" t="n">
        <v>0.998389616620842</v>
      </c>
      <c r="H79" s="0" t="n">
        <v>191</v>
      </c>
      <c r="I79" s="0" t="n">
        <v>0.0531885268727374</v>
      </c>
      <c r="J79" s="0" t="n">
        <v>1.52676498887949E-006</v>
      </c>
      <c r="K79" s="0" t="n">
        <v>5.50225152036454E-005</v>
      </c>
    </row>
    <row r="80" customFormat="false" ht="13" hidden="false" customHeight="false" outlineLevel="0" collapsed="false">
      <c r="A80" s="9" t="s">
        <v>86</v>
      </c>
      <c r="B80" s="9" t="n">
        <v>229</v>
      </c>
      <c r="C80" s="9" t="n">
        <v>0.0321358405837777</v>
      </c>
      <c r="D80" s="9" t="n">
        <v>4</v>
      </c>
      <c r="E80" s="9" t="n">
        <v>0.0117994100294985</v>
      </c>
      <c r="F80" s="9" t="n">
        <v>0.995845632646246</v>
      </c>
      <c r="G80" s="0" t="n">
        <v>0.998389616620842</v>
      </c>
      <c r="H80" s="0" t="n">
        <v>150</v>
      </c>
      <c r="I80" s="0" t="n">
        <v>0.0417710944026733</v>
      </c>
      <c r="J80" s="0" t="n">
        <v>1.94769965322639E-006</v>
      </c>
      <c r="K80" s="0" t="n">
        <v>5.50225152036454E-005</v>
      </c>
    </row>
    <row r="81" customFormat="false" ht="13" hidden="false" customHeight="false" outlineLevel="0" collapsed="false">
      <c r="A81" s="9" t="s">
        <v>87</v>
      </c>
      <c r="B81" s="9" t="n">
        <v>113</v>
      </c>
      <c r="C81" s="9" t="n">
        <v>0.015857423519506</v>
      </c>
      <c r="D81" s="9" t="n">
        <v>4</v>
      </c>
      <c r="E81" s="9" t="n">
        <v>0.0117994100294985</v>
      </c>
      <c r="F81" s="9" t="n">
        <v>0.792962265865259</v>
      </c>
      <c r="G81" s="0" t="n">
        <v>0.959012035569818</v>
      </c>
      <c r="H81" s="0" t="n">
        <v>75</v>
      </c>
      <c r="I81" s="0" t="n">
        <v>0.0208855472013367</v>
      </c>
      <c r="J81" s="0" t="n">
        <v>0.000393834443663588</v>
      </c>
      <c r="K81" s="0" t="n">
        <v>0.00635761316199791</v>
      </c>
    </row>
    <row r="82" customFormat="false" ht="13" hidden="false" customHeight="false" outlineLevel="0" collapsed="false">
      <c r="A82" s="9" t="s">
        <v>88</v>
      </c>
      <c r="B82" s="9" t="n">
        <v>35</v>
      </c>
      <c r="C82" s="9" t="n">
        <v>0.00491159135559921</v>
      </c>
      <c r="D82" s="9" t="n">
        <v>1</v>
      </c>
      <c r="E82" s="9" t="n">
        <v>0.00294985250737463</v>
      </c>
      <c r="F82" s="9" t="n">
        <v>0.819156113715886</v>
      </c>
      <c r="G82" s="0" t="n">
        <v>0.959012035569818</v>
      </c>
      <c r="H82" s="0" t="n">
        <v>24</v>
      </c>
      <c r="I82" s="0" t="n">
        <v>0.00668337510442774</v>
      </c>
      <c r="J82" s="0" t="n">
        <v>0.0226175554441509</v>
      </c>
      <c r="K82" s="0" t="n">
        <v>0.127789188259453</v>
      </c>
    </row>
    <row r="83" customFormat="false" ht="13" hidden="false" customHeight="false" outlineLevel="0" collapsed="false">
      <c r="A83" s="9" t="s">
        <v>89</v>
      </c>
      <c r="B83" s="9" t="n">
        <v>22</v>
      </c>
      <c r="C83" s="9" t="n">
        <v>0.00308728599494808</v>
      </c>
      <c r="D83" s="9" t="n">
        <v>0</v>
      </c>
      <c r="E83" s="9" t="n">
        <v>0</v>
      </c>
      <c r="F83" s="9" t="s">
        <v>10</v>
      </c>
      <c r="G83" s="0" t="s">
        <v>10</v>
      </c>
      <c r="H83" s="0" t="n">
        <v>10</v>
      </c>
      <c r="I83" s="0" t="n">
        <v>0.00278473962684489</v>
      </c>
      <c r="J83" s="0" t="n">
        <v>0.750572735771214</v>
      </c>
      <c r="K83" s="0" t="n">
        <v>0.867227577021386</v>
      </c>
    </row>
    <row r="84" customFormat="false" ht="13" hidden="false" customHeight="false" outlineLevel="0" collapsed="false">
      <c r="A84" s="9" t="s">
        <v>90</v>
      </c>
      <c r="B84" s="9" t="n">
        <v>121</v>
      </c>
      <c r="C84" s="9" t="n">
        <v>0.0169800729722144</v>
      </c>
      <c r="D84" s="9" t="n">
        <v>2</v>
      </c>
      <c r="E84" s="9" t="n">
        <v>0.00589970501474926</v>
      </c>
      <c r="F84" s="9" t="n">
        <v>0.981345773654309</v>
      </c>
      <c r="G84" s="0" t="n">
        <v>0.998389616620842</v>
      </c>
      <c r="H84" s="0" t="n">
        <v>85</v>
      </c>
      <c r="I84" s="0" t="n">
        <v>0.0236702868281816</v>
      </c>
      <c r="J84" s="0" t="n">
        <v>6.15181416940835E-006</v>
      </c>
      <c r="K84" s="0" t="n">
        <v>0.000139031000228629</v>
      </c>
    </row>
    <row r="85" customFormat="false" ht="13" hidden="false" customHeight="false" outlineLevel="0" collapsed="false">
      <c r="A85" s="9" t="s">
        <v>91</v>
      </c>
      <c r="B85" s="9" t="n">
        <v>6</v>
      </c>
      <c r="C85" s="9" t="n">
        <v>0.000841987089531294</v>
      </c>
      <c r="D85" s="9" t="n">
        <v>0</v>
      </c>
      <c r="E85" s="9" t="n">
        <v>0</v>
      </c>
      <c r="F85" s="9" t="s">
        <v>10</v>
      </c>
      <c r="G85" s="0" t="s">
        <v>10</v>
      </c>
      <c r="H85" s="0" t="n">
        <v>4</v>
      </c>
      <c r="I85" s="0" t="n">
        <v>0.00111389585073796</v>
      </c>
      <c r="J85" s="0" t="n">
        <v>0.351082310278746</v>
      </c>
      <c r="K85" s="0" t="n">
        <v>0.601095470628762</v>
      </c>
    </row>
    <row r="86" customFormat="false" ht="13" hidden="false" customHeight="false" outlineLevel="0" collapsed="false">
      <c r="A86" s="9" t="s">
        <v>92</v>
      </c>
      <c r="B86" s="9" t="n">
        <v>91</v>
      </c>
      <c r="C86" s="9" t="n">
        <v>0.012770137524558</v>
      </c>
      <c r="D86" s="9" t="n">
        <v>10</v>
      </c>
      <c r="E86" s="9" t="n">
        <v>0.0294985250737463</v>
      </c>
      <c r="F86" s="9" t="n">
        <v>0.010835836991074</v>
      </c>
      <c r="G86" s="0" t="n">
        <v>0.130030043892889</v>
      </c>
      <c r="H86" s="0" t="n">
        <v>50</v>
      </c>
      <c r="I86" s="0" t="n">
        <v>0.0139236981342244</v>
      </c>
      <c r="J86" s="0" t="n">
        <v>0.221182463584124</v>
      </c>
      <c r="K86" s="0" t="n">
        <v>0.461803764982675</v>
      </c>
    </row>
    <row r="87" customFormat="false" ht="13" hidden="false" customHeight="false" outlineLevel="0" collapsed="false">
      <c r="A87" s="9" t="s">
        <v>93</v>
      </c>
      <c r="B87" s="9" t="n">
        <v>183</v>
      </c>
      <c r="C87" s="9" t="n">
        <v>0.0256806062307045</v>
      </c>
      <c r="D87" s="9" t="n">
        <v>19</v>
      </c>
      <c r="E87" s="9" t="n">
        <v>0.056047197640118</v>
      </c>
      <c r="F87" s="9" t="n">
        <v>0.0010660060701313</v>
      </c>
      <c r="G87" s="0" t="n">
        <v>0.0255841456831511</v>
      </c>
      <c r="H87" s="0" t="n">
        <v>138</v>
      </c>
      <c r="I87" s="0" t="n">
        <v>0.0384294068504595</v>
      </c>
      <c r="J87" s="0" t="n">
        <v>1.99595895367111E-012</v>
      </c>
      <c r="K87" s="0" t="n">
        <v>2.25543361764835E-010</v>
      </c>
    </row>
    <row r="88" customFormat="false" ht="13" hidden="false" customHeight="false" outlineLevel="0" collapsed="false">
      <c r="A88" s="9" t="s">
        <v>94</v>
      </c>
      <c r="B88" s="9" t="n">
        <v>93</v>
      </c>
      <c r="C88" s="9" t="n">
        <v>0.0130507998877351</v>
      </c>
      <c r="D88" s="9" t="n">
        <v>4</v>
      </c>
      <c r="E88" s="9" t="n">
        <v>0.0117994100294985</v>
      </c>
      <c r="F88" s="9" t="n">
        <v>0.652367281038812</v>
      </c>
      <c r="G88" s="0" t="n">
        <v>0.948897863329181</v>
      </c>
      <c r="H88" s="0" t="n">
        <v>54</v>
      </c>
      <c r="I88" s="0" t="n">
        <v>0.0150375939849624</v>
      </c>
      <c r="J88" s="0" t="n">
        <v>0.0828112731875607</v>
      </c>
      <c r="K88" s="0" t="n">
        <v>0.27522570206454</v>
      </c>
    </row>
    <row r="89" customFormat="false" ht="13" hidden="false" customHeight="false" outlineLevel="0" collapsed="false">
      <c r="A89" s="9" t="s">
        <v>95</v>
      </c>
      <c r="B89" s="9" t="n">
        <v>46</v>
      </c>
      <c r="C89" s="9" t="n">
        <v>0.00645523435307325</v>
      </c>
      <c r="D89" s="9" t="n">
        <v>2</v>
      </c>
      <c r="E89" s="9" t="n">
        <v>0.00589970501474926</v>
      </c>
      <c r="F89" s="9" t="n">
        <v>0.650597813158809</v>
      </c>
      <c r="G89" s="0" t="n">
        <v>0.948897863329181</v>
      </c>
      <c r="H89" s="0" t="n">
        <v>31</v>
      </c>
      <c r="I89" s="0" t="n">
        <v>0.00863269284321916</v>
      </c>
      <c r="J89" s="0" t="n">
        <v>0.0145678304663772</v>
      </c>
      <c r="K89" s="0" t="n">
        <v>0.0968332260412133</v>
      </c>
    </row>
    <row r="90" customFormat="false" ht="13" hidden="false" customHeight="false" outlineLevel="0" collapsed="false">
      <c r="A90" s="9" t="s">
        <v>96</v>
      </c>
      <c r="B90" s="9" t="n">
        <v>62</v>
      </c>
      <c r="C90" s="9" t="n">
        <v>0.00870053325849004</v>
      </c>
      <c r="D90" s="9" t="n">
        <v>5</v>
      </c>
      <c r="E90" s="9" t="n">
        <v>0.0147492625368732</v>
      </c>
      <c r="F90" s="9" t="n">
        <v>0.171210808512996</v>
      </c>
      <c r="G90" s="0" t="n">
        <v>0.895775283593851</v>
      </c>
      <c r="H90" s="0" t="n">
        <v>36</v>
      </c>
      <c r="I90" s="0" t="n">
        <v>0.0100250626566416</v>
      </c>
      <c r="J90" s="0" t="n">
        <v>0.138700243882785</v>
      </c>
      <c r="K90" s="0" t="n">
        <v>0.328337851574609</v>
      </c>
    </row>
    <row r="91" customFormat="false" ht="13" hidden="false" customHeight="false" outlineLevel="0" collapsed="false">
      <c r="A91" s="9" t="s">
        <v>97</v>
      </c>
      <c r="B91" s="9" t="n">
        <v>30</v>
      </c>
      <c r="C91" s="9" t="n">
        <v>0.00420993544765647</v>
      </c>
      <c r="D91" s="9" t="n">
        <v>6</v>
      </c>
      <c r="E91" s="9" t="n">
        <v>0.0176991150442478</v>
      </c>
      <c r="F91" s="9" t="n">
        <v>0.00249407057229634</v>
      </c>
      <c r="G91" s="0" t="n">
        <v>0.0399051291567414</v>
      </c>
      <c r="H91" s="0" t="n">
        <v>19</v>
      </c>
      <c r="I91" s="0" t="n">
        <v>0.00529100529100529</v>
      </c>
      <c r="J91" s="0" t="n">
        <v>0.107565445347768</v>
      </c>
      <c r="K91" s="0" t="n">
        <v>0.325889767063919</v>
      </c>
    </row>
    <row r="92" customFormat="false" ht="13" hidden="false" customHeight="false" outlineLevel="0" collapsed="false">
      <c r="A92" s="9" t="s">
        <v>98</v>
      </c>
      <c r="B92" s="9" t="n">
        <v>32</v>
      </c>
      <c r="C92" s="9" t="n">
        <v>0.00449059781083357</v>
      </c>
      <c r="D92" s="9" t="n">
        <v>3</v>
      </c>
      <c r="E92" s="9" t="n">
        <v>0.00884955752212389</v>
      </c>
      <c r="F92" s="9" t="n">
        <v>0.193427133461925</v>
      </c>
      <c r="G92" s="0" t="n">
        <v>0.895775283593851</v>
      </c>
      <c r="H92" s="0" t="n">
        <v>20</v>
      </c>
      <c r="I92" s="0" t="n">
        <v>0.00556947925368978</v>
      </c>
      <c r="J92" s="0" t="n">
        <v>0.11562798889059</v>
      </c>
      <c r="K92" s="0" t="n">
        <v>0.325889767063919</v>
      </c>
    </row>
    <row r="93" customFormat="false" ht="13" hidden="false" customHeight="false" outlineLevel="0" collapsed="false">
      <c r="A93" s="9" t="s">
        <v>99</v>
      </c>
      <c r="B93" s="9" t="n">
        <v>31</v>
      </c>
      <c r="C93" s="9" t="n">
        <v>0.00435026662924502</v>
      </c>
      <c r="D93" s="9" t="n">
        <v>1</v>
      </c>
      <c r="E93" s="9" t="n">
        <v>0.00294985250737463</v>
      </c>
      <c r="F93" s="9" t="n">
        <v>0.780025012467036</v>
      </c>
      <c r="G93" s="0" t="n">
        <v>0.959012035569818</v>
      </c>
      <c r="H93" s="0" t="n">
        <v>13</v>
      </c>
      <c r="I93" s="0" t="n">
        <v>0.00362016151489836</v>
      </c>
      <c r="J93" s="0" t="n">
        <v>0.869582178906697</v>
      </c>
      <c r="K93" s="0" t="n">
        <v>0.925893269527019</v>
      </c>
    </row>
    <row r="94" customFormat="false" ht="13" hidden="false" customHeight="false" outlineLevel="0" collapsed="false">
      <c r="A94" s="9" t="s">
        <v>100</v>
      </c>
      <c r="B94" s="9" t="n">
        <v>79</v>
      </c>
      <c r="C94" s="9" t="n">
        <v>0.0110861633454954</v>
      </c>
      <c r="D94" s="9" t="n">
        <v>12</v>
      </c>
      <c r="E94" s="9" t="n">
        <v>0.0353982300884956</v>
      </c>
      <c r="F94" s="9" t="n">
        <v>0.00031758944858773</v>
      </c>
      <c r="G94" s="0" t="n">
        <v>0.015244293532211</v>
      </c>
      <c r="H94" s="0" t="n">
        <v>46</v>
      </c>
      <c r="I94" s="0" t="n">
        <v>0.0128098022834865</v>
      </c>
      <c r="J94" s="0" t="n">
        <v>0.0987852260482989</v>
      </c>
      <c r="K94" s="0" t="n">
        <v>0.310075848429383</v>
      </c>
    </row>
    <row r="95" customFormat="false" ht="13" hidden="false" customHeight="false" outlineLevel="0" collapsed="false">
      <c r="A95" s="9" t="s">
        <v>101</v>
      </c>
      <c r="B95" s="9" t="n">
        <v>35</v>
      </c>
      <c r="C95" s="9" t="n">
        <v>0.00491159135559921</v>
      </c>
      <c r="D95" s="9" t="n">
        <v>1</v>
      </c>
      <c r="E95" s="9" t="n">
        <v>0.00294985250737463</v>
      </c>
      <c r="F95" s="9" t="n">
        <v>0.819156113715886</v>
      </c>
      <c r="G95" s="0" t="n">
        <v>0.959012035569818</v>
      </c>
      <c r="H95" s="0" t="n">
        <v>25</v>
      </c>
      <c r="I95" s="0" t="n">
        <v>0.00696184906711222</v>
      </c>
      <c r="J95" s="0" t="n">
        <v>0.00930302803340821</v>
      </c>
      <c r="K95" s="0" t="n">
        <v>0.0876035139812607</v>
      </c>
    </row>
    <row r="96" customFormat="false" ht="13" hidden="false" customHeight="false" outlineLevel="0" collapsed="false">
      <c r="A96" s="9" t="s">
        <v>102</v>
      </c>
      <c r="B96" s="9" t="n">
        <v>22</v>
      </c>
      <c r="C96" s="9" t="n">
        <v>0.00308728599494808</v>
      </c>
      <c r="D96" s="9" t="n">
        <v>2</v>
      </c>
      <c r="E96" s="9" t="n">
        <v>0.00589970501474926</v>
      </c>
      <c r="F96" s="9" t="n">
        <v>0.281726583207032</v>
      </c>
      <c r="G96" s="0" t="n">
        <v>0.895775283593851</v>
      </c>
      <c r="H96" s="0" t="n">
        <v>20</v>
      </c>
      <c r="I96" s="0" t="n">
        <v>0.00556947925368978</v>
      </c>
      <c r="J96" s="0" t="n">
        <v>6.83424667037302E-005</v>
      </c>
      <c r="K96" s="0" t="n">
        <v>0.00128711645625359</v>
      </c>
    </row>
    <row r="97" customFormat="false" ht="13" hidden="false" customHeight="false" outlineLevel="0" collapsed="false">
      <c r="A97" s="9" t="s">
        <v>103</v>
      </c>
      <c r="B97" s="9" t="n">
        <v>18</v>
      </c>
      <c r="C97" s="9" t="n">
        <v>0.00252596126859388</v>
      </c>
      <c r="D97" s="9" t="n">
        <v>1</v>
      </c>
      <c r="E97" s="9" t="n">
        <v>0.00294985250737463</v>
      </c>
      <c r="F97" s="9" t="n">
        <v>0.58455835494124</v>
      </c>
      <c r="G97" s="0" t="n">
        <v>0.948897863329181</v>
      </c>
      <c r="H97" s="0" t="n">
        <v>10</v>
      </c>
      <c r="I97" s="0" t="n">
        <v>0.00278473962684489</v>
      </c>
      <c r="J97" s="0" t="n">
        <v>0.420329432358821</v>
      </c>
      <c r="K97" s="0" t="n">
        <v>0.678531797950668</v>
      </c>
    </row>
    <row r="98" customFormat="false" ht="13" hidden="false" customHeight="false" outlineLevel="0" collapsed="false">
      <c r="A98" s="9" t="s">
        <v>104</v>
      </c>
      <c r="B98" s="9" t="n">
        <v>37</v>
      </c>
      <c r="C98" s="9" t="n">
        <v>0.00519225371877631</v>
      </c>
      <c r="D98" s="9" t="n">
        <v>2</v>
      </c>
      <c r="E98" s="9" t="n">
        <v>0.00589970501474926</v>
      </c>
      <c r="F98" s="9" t="n">
        <v>0.531397265487166</v>
      </c>
      <c r="G98" s="0" t="n">
        <v>0.948897863329181</v>
      </c>
      <c r="H98" s="0" t="n">
        <v>16</v>
      </c>
      <c r="I98" s="0" t="n">
        <v>0.00445558340295182</v>
      </c>
      <c r="J98" s="0" t="n">
        <v>0.85012878568018</v>
      </c>
      <c r="K98" s="0" t="n">
        <v>0.925893269527019</v>
      </c>
    </row>
    <row r="99" customFormat="false" ht="13" hidden="false" customHeight="false" outlineLevel="0" collapsed="false">
      <c r="A99" s="9" t="s">
        <v>105</v>
      </c>
      <c r="B99" s="9" t="n">
        <v>20</v>
      </c>
      <c r="C99" s="9" t="n">
        <v>0.00280662363177098</v>
      </c>
      <c r="D99" s="9" t="n">
        <v>1</v>
      </c>
      <c r="E99" s="9" t="n">
        <v>0.00294985250737463</v>
      </c>
      <c r="F99" s="9" t="n">
        <v>0.623243148545483</v>
      </c>
      <c r="G99" s="0" t="n">
        <v>0.948897863329181</v>
      </c>
      <c r="H99" s="0" t="n">
        <v>6</v>
      </c>
      <c r="I99" s="0" t="n">
        <v>0.00167084377610693</v>
      </c>
      <c r="J99" s="0" t="n">
        <v>0.981120119445951</v>
      </c>
      <c r="K99" s="0" t="n">
        <v>0.989880120512433</v>
      </c>
    </row>
    <row r="100" customFormat="false" ht="13" hidden="false" customHeight="false" outlineLevel="0" collapsed="false">
      <c r="A100" s="9" t="s">
        <v>106</v>
      </c>
      <c r="B100" s="9" t="n">
        <v>20</v>
      </c>
      <c r="C100" s="9" t="n">
        <v>0.00280662363177098</v>
      </c>
      <c r="D100" s="9" t="n">
        <v>1</v>
      </c>
      <c r="E100" s="9" t="n">
        <v>0.00294985250737463</v>
      </c>
      <c r="F100" s="9" t="n">
        <v>0.623243148545483</v>
      </c>
      <c r="G100" s="0" t="n">
        <v>0.948897863329181</v>
      </c>
      <c r="H100" s="0" t="n">
        <v>9</v>
      </c>
      <c r="I100" s="0" t="n">
        <v>0.0025062656641604</v>
      </c>
      <c r="J100" s="0" t="n">
        <v>0.759783452434665</v>
      </c>
      <c r="K100" s="0" t="n">
        <v>0.867227577021386</v>
      </c>
    </row>
    <row r="101" customFormat="false" ht="13" hidden="false" customHeight="false" outlineLevel="0" collapsed="false">
      <c r="A101" s="9" t="s">
        <v>107</v>
      </c>
      <c r="B101" s="9" t="n">
        <v>10</v>
      </c>
      <c r="C101" s="9" t="n">
        <v>0.00140331181588549</v>
      </c>
      <c r="D101" s="9" t="n">
        <v>1</v>
      </c>
      <c r="E101" s="9" t="n">
        <v>0.00294985250737463</v>
      </c>
      <c r="F101" s="9" t="n">
        <v>0.385979032105725</v>
      </c>
      <c r="G101" s="0" t="n">
        <v>0.948897863329181</v>
      </c>
      <c r="H101" s="0" t="n">
        <v>6</v>
      </c>
      <c r="I101" s="0" t="n">
        <v>0.00167084377610693</v>
      </c>
      <c r="J101" s="0" t="n">
        <v>0.386579094128863</v>
      </c>
      <c r="K101" s="0" t="n">
        <v>0.642403494655316</v>
      </c>
    </row>
    <row r="102" customFormat="false" ht="13" hidden="false" customHeight="false" outlineLevel="0" collapsed="false">
      <c r="A102" s="9" t="s">
        <v>108</v>
      </c>
      <c r="B102" s="9" t="n">
        <v>114</v>
      </c>
      <c r="C102" s="9" t="n">
        <v>0.0159977547010946</v>
      </c>
      <c r="D102" s="9" t="n">
        <v>3</v>
      </c>
      <c r="E102" s="9" t="n">
        <v>0.00884955752212389</v>
      </c>
      <c r="F102" s="9" t="n">
        <v>0.913811948938578</v>
      </c>
      <c r="G102" s="0" t="n">
        <v>0.996885762478448</v>
      </c>
      <c r="H102" s="0" t="n">
        <v>65</v>
      </c>
      <c r="I102" s="0" t="n">
        <v>0.0181008075744918</v>
      </c>
      <c r="J102" s="0" t="n">
        <v>0.0913286275671041</v>
      </c>
      <c r="K102" s="0" t="n">
        <v>0.294860997573793</v>
      </c>
    </row>
    <row r="103" customFormat="false" ht="13" hidden="false" customHeight="false" outlineLevel="0" collapsed="false">
      <c r="A103" s="9" t="s">
        <v>109</v>
      </c>
      <c r="B103" s="9" t="n">
        <v>22</v>
      </c>
      <c r="C103" s="9" t="n">
        <v>0.00308728599494808</v>
      </c>
      <c r="D103" s="9" t="n">
        <v>0</v>
      </c>
      <c r="E103" s="9" t="n">
        <v>0</v>
      </c>
      <c r="F103" s="9" t="s">
        <v>10</v>
      </c>
      <c r="G103" s="0" t="s">
        <v>10</v>
      </c>
      <c r="H103" s="0" t="n">
        <v>12</v>
      </c>
      <c r="I103" s="0" t="n">
        <v>0.00334168755221387</v>
      </c>
      <c r="J103" s="0" t="n">
        <v>0.430389503819106</v>
      </c>
      <c r="K103" s="0" t="n">
        <v>0.682926820808631</v>
      </c>
    </row>
    <row r="104" customFormat="false" ht="13" hidden="false" customHeight="false" outlineLevel="0" collapsed="false">
      <c r="A104" s="9" t="s">
        <v>110</v>
      </c>
      <c r="B104" s="9" t="n">
        <v>122</v>
      </c>
      <c r="C104" s="9" t="n">
        <v>0.017120404153803</v>
      </c>
      <c r="D104" s="9" t="n">
        <v>6</v>
      </c>
      <c r="E104" s="9" t="n">
        <v>0.0176991150442478</v>
      </c>
      <c r="F104" s="9" t="n">
        <v>0.526673639838789</v>
      </c>
      <c r="G104" s="0" t="n">
        <v>0.948897863329181</v>
      </c>
      <c r="H104" s="0" t="n">
        <v>62</v>
      </c>
      <c r="I104" s="0" t="n">
        <v>0.0172653856864383</v>
      </c>
      <c r="J104" s="0" t="n">
        <v>0.498590391775075</v>
      </c>
      <c r="K104" s="0" t="n">
        <v>0.682926820808631</v>
      </c>
    </row>
    <row r="105" customFormat="false" ht="13" hidden="false" customHeight="false" outlineLevel="0" collapsed="false">
      <c r="A105" s="9" t="s">
        <v>111</v>
      </c>
      <c r="B105" s="9" t="n">
        <v>126</v>
      </c>
      <c r="C105" s="9" t="n">
        <v>0.0176817288801572</v>
      </c>
      <c r="D105" s="9" t="n">
        <v>10</v>
      </c>
      <c r="E105" s="9" t="n">
        <v>0.0294985250737463</v>
      </c>
      <c r="F105" s="9" t="n">
        <v>0.0766742326981517</v>
      </c>
      <c r="G105" s="0" t="n">
        <v>0.613393861585213</v>
      </c>
      <c r="H105" s="0" t="n">
        <v>64</v>
      </c>
      <c r="I105" s="0" t="n">
        <v>0.0178223336118073</v>
      </c>
      <c r="J105" s="0" t="n">
        <v>0.499738906717768</v>
      </c>
      <c r="K105" s="0" t="n">
        <v>0.682926820808631</v>
      </c>
    </row>
    <row r="106" customFormat="false" ht="13" hidden="false" customHeight="false" outlineLevel="0" collapsed="false">
      <c r="A106" s="9" t="s">
        <v>112</v>
      </c>
      <c r="B106" s="9" t="n">
        <v>47</v>
      </c>
      <c r="C106" s="9" t="n">
        <v>0.0065955655346618</v>
      </c>
      <c r="D106" s="9" t="n">
        <v>0</v>
      </c>
      <c r="E106" s="9" t="n">
        <v>0</v>
      </c>
      <c r="F106" s="9" t="s">
        <v>10</v>
      </c>
      <c r="G106" s="0" t="s">
        <v>10</v>
      </c>
      <c r="H106" s="0" t="n">
        <v>21</v>
      </c>
      <c r="I106" s="0" t="n">
        <v>0.00584795321637427</v>
      </c>
      <c r="J106" s="0" t="n">
        <v>0.824322367579399</v>
      </c>
      <c r="K106" s="0" t="n">
        <v>0.91321987780855</v>
      </c>
    </row>
    <row r="107" customFormat="false" ht="13" hidden="false" customHeight="false" outlineLevel="0" collapsed="false">
      <c r="A107" s="9" t="s">
        <v>113</v>
      </c>
      <c r="B107" s="9" t="n">
        <v>7</v>
      </c>
      <c r="C107" s="9" t="n">
        <v>0.000982318271119843</v>
      </c>
      <c r="D107" s="9" t="n">
        <v>1</v>
      </c>
      <c r="E107" s="9" t="n">
        <v>0.00294985250737463</v>
      </c>
      <c r="F107" s="9" t="n">
        <v>0.289178996339112</v>
      </c>
      <c r="G107" s="0" t="n">
        <v>0.895775283593851</v>
      </c>
      <c r="H107" s="0" t="n">
        <v>6</v>
      </c>
      <c r="I107" s="0" t="n">
        <v>0.00167084377610693</v>
      </c>
      <c r="J107" s="0" t="n">
        <v>0.0650254688506438</v>
      </c>
      <c r="K107" s="0" t="n">
        <v>0.244929266004091</v>
      </c>
    </row>
    <row r="108" customFormat="false" ht="13" hidden="false" customHeight="false" outlineLevel="0" collapsed="false">
      <c r="A108" s="9" t="s">
        <v>114</v>
      </c>
      <c r="B108" s="9" t="n">
        <v>20</v>
      </c>
      <c r="C108" s="9" t="n">
        <v>0.00280662363177098</v>
      </c>
      <c r="D108" s="9" t="n">
        <v>2</v>
      </c>
      <c r="E108" s="9" t="n">
        <v>0.00589970501474926</v>
      </c>
      <c r="F108" s="9" t="n">
        <v>0.245818288489097</v>
      </c>
      <c r="G108" s="0" t="n">
        <v>0.895775283593851</v>
      </c>
      <c r="H108" s="0" t="n">
        <v>14</v>
      </c>
      <c r="I108" s="0" t="n">
        <v>0.00389863547758285</v>
      </c>
      <c r="J108" s="0" t="n">
        <v>0.0615762926957293</v>
      </c>
      <c r="K108" s="0" t="n">
        <v>0.244929266004091</v>
      </c>
    </row>
    <row r="109" customFormat="false" ht="13" hidden="false" customHeight="false" outlineLevel="0" collapsed="false">
      <c r="A109" s="9" t="s">
        <v>115</v>
      </c>
      <c r="B109" s="9" t="n">
        <v>23</v>
      </c>
      <c r="C109" s="9" t="n">
        <v>0.00322761717653663</v>
      </c>
      <c r="D109" s="9" t="n">
        <v>1</v>
      </c>
      <c r="E109" s="9" t="n">
        <v>0.00294985250737463</v>
      </c>
      <c r="F109" s="9" t="n">
        <v>0.674639451502853</v>
      </c>
      <c r="G109" s="0" t="n">
        <v>0.952432166827557</v>
      </c>
      <c r="H109" s="0" t="n">
        <v>9</v>
      </c>
      <c r="I109" s="0" t="n">
        <v>0.0025062656641604</v>
      </c>
      <c r="J109" s="0" t="n">
        <v>0.902071137095443</v>
      </c>
      <c r="K109" s="0" t="n">
        <v>0.926673077198046</v>
      </c>
    </row>
    <row r="110" customFormat="false" ht="13" hidden="false" customHeight="false" outlineLevel="0" collapsed="false">
      <c r="A110" s="9" t="s">
        <v>116</v>
      </c>
      <c r="B110" s="9" t="n">
        <v>85</v>
      </c>
      <c r="C110" s="9" t="n">
        <v>0.0119281504350267</v>
      </c>
      <c r="D110" s="9" t="n">
        <v>3</v>
      </c>
      <c r="E110" s="9" t="n">
        <v>0.00884955752212389</v>
      </c>
      <c r="F110" s="9" t="n">
        <v>0.777063212515536</v>
      </c>
      <c r="G110" s="0" t="n">
        <v>0.959012035569818</v>
      </c>
      <c r="H110" s="0" t="n">
        <v>45</v>
      </c>
      <c r="I110" s="0" t="n">
        <v>0.012531328320802</v>
      </c>
      <c r="J110" s="0" t="n">
        <v>0.358286333551327</v>
      </c>
      <c r="K110" s="0" t="n">
        <v>0.60427396554179</v>
      </c>
    </row>
    <row r="111" customFormat="false" ht="13" hidden="false" customHeight="false" outlineLevel="0" collapsed="false">
      <c r="A111" s="9" t="s">
        <v>117</v>
      </c>
      <c r="B111" s="9" t="n">
        <v>41</v>
      </c>
      <c r="C111" s="9" t="n">
        <v>0.00575357844513051</v>
      </c>
      <c r="D111" s="9" t="n">
        <v>1</v>
      </c>
      <c r="E111" s="9" t="n">
        <v>0.00294985250737463</v>
      </c>
      <c r="F111" s="9" t="n">
        <v>0.865225611061361</v>
      </c>
      <c r="G111" s="0" t="n">
        <v>0.965833240254543</v>
      </c>
      <c r="H111" s="0" t="n">
        <v>25</v>
      </c>
      <c r="I111" s="0" t="n">
        <v>0.00696184906711222</v>
      </c>
      <c r="J111" s="0" t="n">
        <v>0.114338943303751</v>
      </c>
      <c r="K111" s="0" t="n">
        <v>0.325889767063919</v>
      </c>
    </row>
    <row r="112" customFormat="false" ht="13" hidden="false" customHeight="false" outlineLevel="0" collapsed="false">
      <c r="A112" s="9" t="s">
        <v>118</v>
      </c>
      <c r="B112" s="9" t="n">
        <v>88</v>
      </c>
      <c r="C112" s="9" t="n">
        <v>0.0123491439797923</v>
      </c>
      <c r="D112" s="9" t="n">
        <v>0</v>
      </c>
      <c r="E112" s="9" t="n">
        <v>0</v>
      </c>
      <c r="F112" s="9" t="s">
        <v>10</v>
      </c>
      <c r="G112" s="0" t="s">
        <v>10</v>
      </c>
      <c r="H112" s="0" t="n">
        <v>55</v>
      </c>
      <c r="I112" s="0" t="n">
        <v>0.0153160679476469</v>
      </c>
      <c r="J112" s="0" t="n">
        <v>0.0143650073847712</v>
      </c>
      <c r="K112" s="0" t="n">
        <v>0.0968332260412133</v>
      </c>
    </row>
    <row r="113" customFormat="false" ht="13" hidden="false" customHeight="false" outlineLevel="0" collapsed="false">
      <c r="A113" s="9" t="s">
        <v>119</v>
      </c>
      <c r="B113" s="9" t="n">
        <v>74</v>
      </c>
      <c r="C113" s="9" t="n">
        <v>0.0103845074375526</v>
      </c>
      <c r="D113" s="9" t="n">
        <v>6</v>
      </c>
      <c r="E113" s="9" t="n">
        <v>0.0176991150442478</v>
      </c>
      <c r="F113" s="9" t="n">
        <v>0.139149517373161</v>
      </c>
      <c r="G113" s="0" t="n">
        <v>0.834897104238965</v>
      </c>
      <c r="H113" s="0" t="n">
        <v>50</v>
      </c>
      <c r="I113" s="0" t="n">
        <v>0.0139236981342244</v>
      </c>
      <c r="J113" s="0" t="n">
        <v>0.00199342467383268</v>
      </c>
      <c r="K113" s="0" t="n">
        <v>0.0250285542381214</v>
      </c>
    </row>
    <row r="114" customFormat="false" ht="13" hidden="false" customHeight="false" outlineLevel="0" collapsed="false">
      <c r="A114" s="9" t="s">
        <v>120</v>
      </c>
      <c r="B114" s="9" t="n">
        <v>34</v>
      </c>
      <c r="C114" s="9" t="n">
        <v>0.00477126017401067</v>
      </c>
      <c r="D114" s="9" t="n">
        <v>2</v>
      </c>
      <c r="E114" s="9" t="n">
        <v>0.00589970501474926</v>
      </c>
      <c r="F114" s="9" t="n">
        <v>0.485967067683617</v>
      </c>
      <c r="G114" s="0" t="n">
        <v>0.948897863329181</v>
      </c>
      <c r="H114" s="0" t="n">
        <v>24</v>
      </c>
      <c r="I114" s="0" t="n">
        <v>0.00668337510442774</v>
      </c>
      <c r="J114" s="0" t="n">
        <v>0.01348759379107</v>
      </c>
      <c r="K114" s="0" t="n">
        <v>0.0968332260412133</v>
      </c>
    </row>
    <row r="115" customFormat="false" ht="13" hidden="false" customHeight="false" outlineLevel="0" collapsed="false">
      <c r="A115" s="9" t="s">
        <v>121</v>
      </c>
      <c r="B115" s="9" t="n">
        <v>39</v>
      </c>
      <c r="C115" s="9" t="n">
        <v>0.00547291608195341</v>
      </c>
      <c r="D115" s="9" t="n">
        <v>1</v>
      </c>
      <c r="E115" s="9" t="n">
        <v>0.00294985250737463</v>
      </c>
      <c r="F115" s="9" t="n">
        <v>0.851343067116175</v>
      </c>
      <c r="G115" s="0" t="n">
        <v>0.965833240254543</v>
      </c>
      <c r="H115" s="0" t="n">
        <v>22</v>
      </c>
      <c r="I115" s="0" t="n">
        <v>0.00612642717905876</v>
      </c>
      <c r="J115" s="0" t="n">
        <v>0.276943792507088</v>
      </c>
      <c r="K115" s="0" t="n">
        <v>0.530417772089847</v>
      </c>
    </row>
    <row r="116" customFormat="false" ht="13" hidden="false" customHeight="false" outlineLevel="0" collapsed="false">
      <c r="A116" s="9" t="s">
        <v>122</v>
      </c>
      <c r="B116" s="9" t="n">
        <v>36</v>
      </c>
      <c r="C116" s="9" t="n">
        <v>0.00505192253718776</v>
      </c>
      <c r="D116" s="9" t="n">
        <v>0</v>
      </c>
      <c r="E116" s="9" t="n">
        <v>0</v>
      </c>
      <c r="F116" s="9" t="s">
        <v>10</v>
      </c>
      <c r="G116" s="0" t="s">
        <v>10</v>
      </c>
      <c r="H116" s="0" t="n">
        <v>16</v>
      </c>
      <c r="I116" s="0" t="n">
        <v>0.00445558340295182</v>
      </c>
      <c r="J116" s="0" t="n">
        <v>0.811197734508147</v>
      </c>
      <c r="K116" s="0" t="n">
        <v>0.9075776633606</v>
      </c>
    </row>
    <row r="117" customFormat="false" ht="13" hidden="false" customHeight="false" outlineLevel="0" collapsed="false">
      <c r="A117" s="9" t="s">
        <v>123</v>
      </c>
      <c r="B117" s="9" t="n">
        <v>8</v>
      </c>
      <c r="C117" s="9" t="n">
        <v>0.00112264945270839</v>
      </c>
      <c r="D117" s="9" t="n">
        <v>0</v>
      </c>
      <c r="E117" s="9" t="n">
        <v>0</v>
      </c>
      <c r="F117" s="9" t="s">
        <v>10</v>
      </c>
      <c r="G117" s="0" t="s">
        <v>10</v>
      </c>
      <c r="H117" s="0" t="n">
        <v>6</v>
      </c>
      <c r="I117" s="0" t="n">
        <v>0.00167084377610693</v>
      </c>
      <c r="J117" s="0" t="n">
        <v>0.149610435583404</v>
      </c>
      <c r="K117" s="0" t="n">
        <v>0.345019984100502</v>
      </c>
    </row>
    <row r="118" customFormat="false" ht="13" hidden="false" customHeight="false" outlineLevel="0" collapsed="false">
      <c r="A118" s="9" t="s">
        <v>124</v>
      </c>
      <c r="B118" s="9" t="n">
        <v>8</v>
      </c>
      <c r="C118" s="9" t="n">
        <v>0.00112264945270839</v>
      </c>
      <c r="D118" s="9" t="n">
        <v>0</v>
      </c>
      <c r="E118" s="9" t="n">
        <v>0</v>
      </c>
      <c r="F118" s="9" t="s">
        <v>10</v>
      </c>
      <c r="G118" s="0" t="s">
        <v>10</v>
      </c>
      <c r="H118" s="0" t="n">
        <v>3</v>
      </c>
      <c r="I118" s="0" t="n">
        <v>0.000835421888053467</v>
      </c>
      <c r="J118" s="0" t="n">
        <v>0.860702668586736</v>
      </c>
      <c r="K118" s="0" t="n">
        <v>0.925893269527019</v>
      </c>
    </row>
  </sheetData>
  <mergeCells count="2">
    <mergeCell ref="D1:G1"/>
    <mergeCell ref="H1:K1"/>
  </mergeCells>
  <conditionalFormatting sqref="K2 G2">
    <cfRule type="cellIs" priority="2" operator="lessThan" aboveAverage="0" equalAverage="0" bottom="0" percent="0" rank="0" text="" dxfId="5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2" activeCellId="0" sqref="B2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34.5"/>
    <col collapsed="false" customWidth="false" hidden="false" outlineLevel="0" max="11" min="2" style="2" width="11.5"/>
  </cols>
  <sheetData>
    <row r="1" customFormat="false" ht="13" hidden="false" customHeight="false" outlineLevel="0" collapsed="false">
      <c r="D1" s="1" t="s">
        <v>134</v>
      </c>
      <c r="E1" s="1"/>
      <c r="F1" s="1"/>
      <c r="G1" s="1"/>
      <c r="H1" s="1" t="s">
        <v>135</v>
      </c>
      <c r="I1" s="1"/>
      <c r="J1" s="1"/>
      <c r="K1" s="1"/>
    </row>
    <row r="2" customFormat="false" ht="13" hidden="false" customHeight="false" outlineLevel="0" collapsed="false">
      <c r="A2" s="0" t="s">
        <v>136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4</v>
      </c>
      <c r="I2" s="2" t="s">
        <v>5</v>
      </c>
      <c r="J2" s="2" t="s">
        <v>6</v>
      </c>
      <c r="K2" s="2" t="s">
        <v>7</v>
      </c>
    </row>
    <row r="3" customFormat="false" ht="13" hidden="true" customHeight="false" outlineLevel="0" collapsed="false">
      <c r="A3" s="3" t="s">
        <v>8</v>
      </c>
      <c r="B3" s="3" t="n">
        <v>56</v>
      </c>
      <c r="C3" s="3" t="n">
        <v>0.00785854616895874</v>
      </c>
      <c r="D3" s="3" t="n">
        <v>3</v>
      </c>
      <c r="E3" s="3" t="n">
        <v>0.00884955752212389</v>
      </c>
      <c r="F3" s="3" t="n">
        <v>0.502145957160549</v>
      </c>
      <c r="G3" s="0" t="n">
        <v>0.948897863329181</v>
      </c>
      <c r="H3" s="3" t="n">
        <v>37</v>
      </c>
      <c r="I3" s="3" t="n">
        <v>0.0103035366193261</v>
      </c>
      <c r="J3" s="3" t="n">
        <v>0.0126648040959604</v>
      </c>
      <c r="K3" s="0" t="n">
        <v>0.0968332260412133</v>
      </c>
    </row>
    <row r="4" customFormat="false" ht="13" hidden="false" customHeight="false" outlineLevel="0" collapsed="false">
      <c r="A4" s="0" t="s">
        <v>137</v>
      </c>
      <c r="B4" s="2" t="n">
        <v>32</v>
      </c>
      <c r="C4" s="4" t="n">
        <v>0.00449059781083357</v>
      </c>
      <c r="D4" s="2" t="n">
        <v>0</v>
      </c>
      <c r="E4" s="4" t="n">
        <v>0</v>
      </c>
      <c r="F4" s="2" t="n">
        <v>1</v>
      </c>
      <c r="G4" s="2" t="n">
        <v>1</v>
      </c>
      <c r="H4" s="2" t="n">
        <v>24</v>
      </c>
      <c r="I4" s="4" t="n">
        <v>0.00668337510442774</v>
      </c>
      <c r="J4" s="6" t="n">
        <v>0.00392213001744501</v>
      </c>
      <c r="K4" s="11" t="n">
        <v>0.0443200691971287</v>
      </c>
    </row>
    <row r="5" customFormat="false" ht="13" hidden="true" customHeight="false" outlineLevel="0" collapsed="false">
      <c r="A5" s="0" t="s">
        <v>11</v>
      </c>
      <c r="B5" s="0" t="n">
        <v>28</v>
      </c>
      <c r="C5" s="0" t="n">
        <v>0.00392927308447937</v>
      </c>
      <c r="D5" s="0" t="n">
        <v>1</v>
      </c>
      <c r="E5" s="0" t="n">
        <v>0.00294985250737463</v>
      </c>
      <c r="F5" s="0" t="n">
        <v>0.745233010016348</v>
      </c>
      <c r="G5" s="0" t="n">
        <v>0.959012035569818</v>
      </c>
      <c r="H5" s="0" t="n">
        <v>20</v>
      </c>
      <c r="I5" s="0" t="n">
        <v>0.00556947925368978</v>
      </c>
      <c r="J5" s="0" t="n">
        <v>0.0195585942370363</v>
      </c>
      <c r="K5" s="0" t="n">
        <v>0.116322165725532</v>
      </c>
    </row>
    <row r="6" customFormat="false" ht="13" hidden="true" customHeight="false" outlineLevel="0" collapsed="false">
      <c r="A6" s="0" t="s">
        <v>12</v>
      </c>
      <c r="B6" s="0" t="n">
        <v>11</v>
      </c>
      <c r="C6" s="0" t="n">
        <v>0.00154364299747404</v>
      </c>
      <c r="D6" s="0" t="n">
        <v>0</v>
      </c>
      <c r="E6" s="0" t="n">
        <v>0</v>
      </c>
      <c r="F6" s="0" t="s">
        <v>10</v>
      </c>
      <c r="G6" s="0" t="s">
        <v>10</v>
      </c>
      <c r="H6" s="0" t="n">
        <v>6</v>
      </c>
      <c r="I6" s="0" t="n">
        <v>0.00167084377610693</v>
      </c>
      <c r="J6" s="0" t="n">
        <v>0.510643040010096</v>
      </c>
      <c r="K6" s="0" t="n">
        <v>0.682926820808631</v>
      </c>
    </row>
    <row r="7" customFormat="false" ht="13" hidden="true" customHeight="false" outlineLevel="0" collapsed="false">
      <c r="A7" s="0" t="s">
        <v>13</v>
      </c>
      <c r="B7" s="0" t="n">
        <v>23</v>
      </c>
      <c r="C7" s="0" t="n">
        <v>0.00322761717653663</v>
      </c>
      <c r="D7" s="0" t="n">
        <v>2</v>
      </c>
      <c r="E7" s="0" t="n">
        <v>0.00589970501474926</v>
      </c>
      <c r="F7" s="0" t="n">
        <v>0.299645187403481</v>
      </c>
      <c r="G7" s="0" t="n">
        <v>0.895775283593851</v>
      </c>
      <c r="H7" s="0" t="n">
        <v>14</v>
      </c>
      <c r="I7" s="0" t="n">
        <v>0.00389863547758285</v>
      </c>
      <c r="J7" s="0" t="n">
        <v>0.212943561339943</v>
      </c>
      <c r="K7" s="0" t="n">
        <v>0.454011743988935</v>
      </c>
    </row>
    <row r="8" customFormat="false" ht="13" hidden="true" customHeight="false" outlineLevel="0" collapsed="false">
      <c r="A8" s="0" t="s">
        <v>14</v>
      </c>
      <c r="B8" s="0" t="n">
        <v>25</v>
      </c>
      <c r="C8" s="0" t="n">
        <v>0.00350827953971372</v>
      </c>
      <c r="D8" s="0" t="n">
        <v>2</v>
      </c>
      <c r="E8" s="0" t="n">
        <v>0.00589970501474926</v>
      </c>
      <c r="F8" s="0" t="n">
        <v>0.335226073993018</v>
      </c>
      <c r="G8" s="0" t="n">
        <v>0.895775283593851</v>
      </c>
      <c r="H8" s="0" t="n">
        <v>13</v>
      </c>
      <c r="I8" s="0" t="n">
        <v>0.00362016151489836</v>
      </c>
      <c r="J8" s="0" t="n">
        <v>0.515855834079041</v>
      </c>
      <c r="K8" s="0" t="n">
        <v>0.682926820808631</v>
      </c>
    </row>
    <row r="9" customFormat="false" ht="13" hidden="true" customHeight="false" outlineLevel="0" collapsed="false">
      <c r="A9" s="0" t="s">
        <v>15</v>
      </c>
      <c r="B9" s="0" t="n">
        <v>11</v>
      </c>
      <c r="C9" s="0" t="n">
        <v>0.00154364299747404</v>
      </c>
      <c r="D9" s="0" t="n">
        <v>0</v>
      </c>
      <c r="E9" s="0" t="n">
        <v>0</v>
      </c>
      <c r="F9" s="0" t="s">
        <v>10</v>
      </c>
      <c r="G9" s="0" t="s">
        <v>10</v>
      </c>
      <c r="H9" s="0" t="n">
        <v>4</v>
      </c>
      <c r="I9" s="0" t="n">
        <v>0.00111389585073796</v>
      </c>
      <c r="J9" s="0" t="n">
        <v>0.891883321055253</v>
      </c>
      <c r="K9" s="0" t="n">
        <v>0.925893269527019</v>
      </c>
    </row>
    <row r="10" customFormat="false" ht="13" hidden="true" customHeight="false" outlineLevel="0" collapsed="false">
      <c r="A10" s="0" t="s">
        <v>16</v>
      </c>
      <c r="B10" s="0" t="n">
        <v>8</v>
      </c>
      <c r="C10" s="0" t="n">
        <v>0.00112264945270839</v>
      </c>
      <c r="D10" s="0" t="n">
        <v>0</v>
      </c>
      <c r="E10" s="0" t="n">
        <v>0</v>
      </c>
      <c r="F10" s="0" t="s">
        <v>10</v>
      </c>
      <c r="G10" s="0" t="s">
        <v>10</v>
      </c>
      <c r="H10" s="0" t="n">
        <v>4</v>
      </c>
      <c r="I10" s="0" t="n">
        <v>0.00111389585073796</v>
      </c>
      <c r="J10" s="0" t="n">
        <v>0.645360110033628</v>
      </c>
      <c r="K10" s="0" t="n">
        <v>0.784147230470967</v>
      </c>
    </row>
    <row r="11" customFormat="false" ht="13" hidden="true" customHeight="false" outlineLevel="0" collapsed="false">
      <c r="A11" s="0" t="s">
        <v>17</v>
      </c>
      <c r="B11" s="0" t="n">
        <v>19</v>
      </c>
      <c r="C11" s="0" t="n">
        <v>0.00266629245018243</v>
      </c>
      <c r="D11" s="0" t="n">
        <v>0</v>
      </c>
      <c r="E11" s="0" t="n">
        <v>0</v>
      </c>
      <c r="F11" s="0" t="s">
        <v>10</v>
      </c>
      <c r="G11" s="0" t="s">
        <v>10</v>
      </c>
      <c r="H11" s="0" t="n">
        <v>10</v>
      </c>
      <c r="I11" s="0" t="n">
        <v>0.00278473962684489</v>
      </c>
      <c r="J11" s="0" t="n">
        <v>0.513861475109924</v>
      </c>
      <c r="K11" s="0" t="n">
        <v>0.682926820808631</v>
      </c>
    </row>
    <row r="12" customFormat="false" ht="13" hidden="true" customHeight="false" outlineLevel="0" collapsed="false">
      <c r="A12" s="0" t="s">
        <v>18</v>
      </c>
      <c r="B12" s="0" t="n">
        <v>2</v>
      </c>
      <c r="C12" s="0" t="n">
        <v>0.000280662363177098</v>
      </c>
      <c r="D12" s="0" t="n">
        <v>0</v>
      </c>
      <c r="E12" s="0" t="n">
        <v>0</v>
      </c>
      <c r="F12" s="0" t="s">
        <v>10</v>
      </c>
      <c r="G12" s="0" t="s">
        <v>10</v>
      </c>
      <c r="H12" s="0" t="n">
        <v>1</v>
      </c>
      <c r="I12" s="0" t="n">
        <v>0.000278473962684489</v>
      </c>
      <c r="J12" s="0" t="n">
        <v>0.753948919449902</v>
      </c>
      <c r="K12" s="0" t="n">
        <v>0.867227577021386</v>
      </c>
    </row>
    <row r="13" customFormat="false" ht="13" hidden="true" customHeight="false" outlineLevel="0" collapsed="false">
      <c r="A13" s="0" t="s">
        <v>19</v>
      </c>
      <c r="B13" s="0" t="n">
        <v>17</v>
      </c>
      <c r="C13" s="0" t="n">
        <v>0.00238563008700533</v>
      </c>
      <c r="D13" s="0" t="n">
        <v>0</v>
      </c>
      <c r="E13" s="0" t="n">
        <v>0</v>
      </c>
      <c r="F13" s="0" t="s">
        <v>10</v>
      </c>
      <c r="G13" s="0" t="s">
        <v>10</v>
      </c>
      <c r="H13" s="0" t="n">
        <v>10</v>
      </c>
      <c r="I13" s="0" t="n">
        <v>0.00278473962684489</v>
      </c>
      <c r="J13" s="0" t="n">
        <v>0.326081380207583</v>
      </c>
      <c r="K13" s="0" t="n">
        <v>0.584876126404077</v>
      </c>
    </row>
    <row r="14" customFormat="false" ht="13" hidden="true" customHeight="false" outlineLevel="0" collapsed="false">
      <c r="A14" s="0" t="s">
        <v>20</v>
      </c>
      <c r="B14" s="0" t="n">
        <v>7</v>
      </c>
      <c r="C14" s="0" t="n">
        <v>0.000982318271119843</v>
      </c>
      <c r="D14" s="0" t="n">
        <v>0</v>
      </c>
      <c r="E14" s="0" t="n">
        <v>0</v>
      </c>
      <c r="F14" s="0" t="s">
        <v>10</v>
      </c>
      <c r="G14" s="0" t="s">
        <v>10</v>
      </c>
      <c r="H14" s="0" t="n">
        <v>5</v>
      </c>
      <c r="I14" s="0" t="n">
        <v>0.00139236981342244</v>
      </c>
      <c r="J14" s="0" t="n">
        <v>0.232945261982411</v>
      </c>
      <c r="K14" s="0" t="n">
        <v>0.461803764982675</v>
      </c>
    </row>
    <row r="15" customFormat="false" ht="13" hidden="false" customHeight="false" outlineLevel="0" collapsed="false">
      <c r="A15" s="0" t="s">
        <v>138</v>
      </c>
      <c r="B15" s="2" t="n">
        <v>72</v>
      </c>
      <c r="C15" s="4" t="n">
        <v>0.0101038450743755</v>
      </c>
      <c r="D15" s="2" t="n">
        <v>7</v>
      </c>
      <c r="E15" s="4" t="n">
        <v>0.0206489675516224</v>
      </c>
      <c r="F15" s="11" t="n">
        <v>0.0541819260170805</v>
      </c>
      <c r="G15" s="11" t="n">
        <v>0.520146489763973</v>
      </c>
      <c r="H15" s="2" t="n">
        <v>50</v>
      </c>
      <c r="I15" s="4" t="n">
        <v>0.0139236981342244</v>
      </c>
      <c r="J15" s="6" t="n">
        <v>0.00077002444119334</v>
      </c>
      <c r="K15" s="11" t="n">
        <v>0.0108765952318559</v>
      </c>
    </row>
    <row r="16" customFormat="false" ht="13" hidden="true" customHeight="false" outlineLevel="0" collapsed="false">
      <c r="A16" s="0" t="s">
        <v>22</v>
      </c>
      <c r="B16" s="0" t="n">
        <v>17</v>
      </c>
      <c r="C16" s="0" t="n">
        <v>0.00238563008700533</v>
      </c>
      <c r="D16" s="0" t="n">
        <v>0</v>
      </c>
      <c r="E16" s="0" t="n">
        <v>0</v>
      </c>
      <c r="F16" s="0" t="s">
        <v>10</v>
      </c>
      <c r="G16" s="0" t="s">
        <v>10</v>
      </c>
      <c r="H16" s="0" t="n">
        <v>9</v>
      </c>
      <c r="I16" s="0" t="n">
        <v>0.0025062656641604</v>
      </c>
      <c r="J16" s="0" t="n">
        <v>0.513130348030909</v>
      </c>
      <c r="K16" s="0" t="n">
        <v>0.682926820808631</v>
      </c>
    </row>
    <row r="17" customFormat="false" ht="13" hidden="true" customHeight="false" outlineLevel="0" collapsed="false">
      <c r="A17" s="0" t="s">
        <v>23</v>
      </c>
      <c r="B17" s="0" t="n">
        <v>99</v>
      </c>
      <c r="C17" s="0" t="n">
        <v>0.0138927869772663</v>
      </c>
      <c r="D17" s="0" t="n">
        <v>6</v>
      </c>
      <c r="E17" s="0" t="n">
        <v>0.0176991150442478</v>
      </c>
      <c r="F17" s="0" t="n">
        <v>0.33153314753953</v>
      </c>
      <c r="G17" s="0" t="n">
        <v>0.895775283593851</v>
      </c>
      <c r="H17" s="0" t="n">
        <v>51</v>
      </c>
      <c r="I17" s="0" t="n">
        <v>0.0142021720969089</v>
      </c>
      <c r="J17" s="0" t="n">
        <v>0.450924565758829</v>
      </c>
      <c r="K17" s="0" t="n">
        <v>0.682926820808631</v>
      </c>
    </row>
    <row r="18" customFormat="false" ht="13" hidden="true" customHeight="false" outlineLevel="0" collapsed="false">
      <c r="A18" s="0" t="s">
        <v>24</v>
      </c>
      <c r="B18" s="0" t="n">
        <v>71</v>
      </c>
      <c r="C18" s="0" t="n">
        <v>0.00996351389278698</v>
      </c>
      <c r="D18" s="0" t="n">
        <v>6</v>
      </c>
      <c r="E18" s="0" t="n">
        <v>0.0176991150442478</v>
      </c>
      <c r="F18" s="0" t="n">
        <v>0.12060445059839</v>
      </c>
      <c r="G18" s="0" t="n">
        <v>0.827001946960385</v>
      </c>
      <c r="H18" s="0" t="n">
        <v>38</v>
      </c>
      <c r="I18" s="0" t="n">
        <v>0.0105820105820106</v>
      </c>
      <c r="J18" s="0" t="n">
        <v>0.340939936242221</v>
      </c>
      <c r="K18" s="0" t="n">
        <v>0.592710966082631</v>
      </c>
    </row>
    <row r="19" customFormat="false" ht="13" hidden="true" customHeight="false" outlineLevel="0" collapsed="false">
      <c r="A19" s="0" t="s">
        <v>25</v>
      </c>
      <c r="B19" s="0" t="n">
        <v>32</v>
      </c>
      <c r="C19" s="0" t="n">
        <v>0.00449059781083357</v>
      </c>
      <c r="D19" s="0" t="n">
        <v>0</v>
      </c>
      <c r="E19" s="0" t="n">
        <v>0</v>
      </c>
      <c r="F19" s="0" t="s">
        <v>10</v>
      </c>
      <c r="G19" s="0" t="s">
        <v>10</v>
      </c>
      <c r="H19" s="0" t="n">
        <v>17</v>
      </c>
      <c r="I19" s="0" t="n">
        <v>0.00473405736563631</v>
      </c>
      <c r="J19" s="0" t="n">
        <v>0.447565501558155</v>
      </c>
      <c r="K19" s="0" t="n">
        <v>0.682926820808631</v>
      </c>
    </row>
    <row r="20" customFormat="false" ht="13" hidden="true" customHeight="false" outlineLevel="0" collapsed="false">
      <c r="A20" s="0" t="s">
        <v>26</v>
      </c>
      <c r="B20" s="0" t="n">
        <v>31</v>
      </c>
      <c r="C20" s="0" t="n">
        <v>0.00435026662924502</v>
      </c>
      <c r="D20" s="0" t="n">
        <v>0</v>
      </c>
      <c r="E20" s="0" t="n">
        <v>0</v>
      </c>
      <c r="F20" s="0" t="s">
        <v>10</v>
      </c>
      <c r="G20" s="0" t="s">
        <v>10</v>
      </c>
      <c r="H20" s="0" t="n">
        <v>20</v>
      </c>
      <c r="I20" s="0" t="n">
        <v>0.00556947925368978</v>
      </c>
      <c r="J20" s="0" t="n">
        <v>0.0807428071313016</v>
      </c>
      <c r="K20" s="0" t="n">
        <v>0.27522570206454</v>
      </c>
    </row>
    <row r="21" customFormat="false" ht="13" hidden="true" customHeight="false" outlineLevel="0" collapsed="false">
      <c r="A21" s="0" t="s">
        <v>27</v>
      </c>
      <c r="B21" s="0" t="n">
        <v>3</v>
      </c>
      <c r="C21" s="0" t="n">
        <v>0.000420993544765647</v>
      </c>
      <c r="D21" s="0" t="n">
        <v>0</v>
      </c>
      <c r="E21" s="0" t="n">
        <v>0</v>
      </c>
      <c r="F21" s="0" t="s">
        <v>10</v>
      </c>
      <c r="G21" s="0" t="s">
        <v>10</v>
      </c>
      <c r="H21" s="0" t="n">
        <v>1</v>
      </c>
      <c r="I21" s="0" t="n">
        <v>0.000278473962684489</v>
      </c>
      <c r="J21" s="0" t="n">
        <v>0.877976071366719</v>
      </c>
      <c r="K21" s="0" t="n">
        <v>0.925893269527019</v>
      </c>
    </row>
    <row r="22" customFormat="false" ht="13" hidden="true" customHeight="false" outlineLevel="0" collapsed="false">
      <c r="A22" s="0" t="s">
        <v>28</v>
      </c>
      <c r="B22" s="0" t="n">
        <v>40</v>
      </c>
      <c r="C22" s="0" t="n">
        <v>0.00561324726354196</v>
      </c>
      <c r="D22" s="0" t="n">
        <v>0</v>
      </c>
      <c r="E22" s="0" t="n">
        <v>0</v>
      </c>
      <c r="F22" s="0" t="s">
        <v>10</v>
      </c>
      <c r="G22" s="0" t="s">
        <v>10</v>
      </c>
      <c r="H22" s="0" t="n">
        <v>23</v>
      </c>
      <c r="I22" s="0" t="n">
        <v>0.00640490114174325</v>
      </c>
      <c r="J22" s="0" t="n">
        <v>0.229028966214801</v>
      </c>
      <c r="K22" s="0" t="n">
        <v>0.461803764982675</v>
      </c>
    </row>
    <row r="23" customFormat="false" ht="13" hidden="true" customHeight="false" outlineLevel="0" collapsed="false">
      <c r="A23" s="0" t="s">
        <v>29</v>
      </c>
      <c r="B23" s="0" t="n">
        <v>13</v>
      </c>
      <c r="C23" s="0" t="n">
        <v>0.00182430536065114</v>
      </c>
      <c r="D23" s="0" t="n">
        <v>0</v>
      </c>
      <c r="E23" s="0" t="n">
        <v>0</v>
      </c>
      <c r="F23" s="0" t="s">
        <v>10</v>
      </c>
      <c r="G23" s="0" t="s">
        <v>10</v>
      </c>
      <c r="H23" s="0" t="n">
        <v>11</v>
      </c>
      <c r="I23" s="0" t="n">
        <v>0.00306321358952938</v>
      </c>
      <c r="J23" s="0" t="n">
        <v>0.0120180695953924</v>
      </c>
      <c r="K23" s="0" t="n">
        <v>0.0968332260412133</v>
      </c>
    </row>
    <row r="24" customFormat="false" ht="13" hidden="true" customHeight="false" outlineLevel="0" collapsed="false">
      <c r="A24" s="0" t="s">
        <v>30</v>
      </c>
      <c r="B24" s="0" t="n">
        <v>12</v>
      </c>
      <c r="C24" s="0" t="n">
        <v>0.00168397417906259</v>
      </c>
      <c r="D24" s="0" t="n">
        <v>1</v>
      </c>
      <c r="E24" s="0" t="n">
        <v>0.00294985250737463</v>
      </c>
      <c r="F24" s="0" t="n">
        <v>0.443092276416344</v>
      </c>
      <c r="G24" s="0" t="n">
        <v>0.948897863329181</v>
      </c>
      <c r="H24" s="0" t="n">
        <v>9</v>
      </c>
      <c r="I24" s="0" t="n">
        <v>0.0025062656641604</v>
      </c>
      <c r="J24" s="0" t="n">
        <v>0.0766986902170106</v>
      </c>
      <c r="K24" s="0" t="n">
        <v>0.270842249828819</v>
      </c>
    </row>
    <row r="25" customFormat="false" ht="13" hidden="true" customHeight="false" outlineLevel="0" collapsed="false">
      <c r="A25" s="0" t="s">
        <v>31</v>
      </c>
      <c r="B25" s="0" t="n">
        <v>12</v>
      </c>
      <c r="C25" s="0" t="n">
        <v>0.00168397417906259</v>
      </c>
      <c r="D25" s="0" t="n">
        <v>0</v>
      </c>
      <c r="E25" s="0" t="n">
        <v>0</v>
      </c>
      <c r="F25" s="0" t="s">
        <v>10</v>
      </c>
      <c r="G25" s="0" t="s">
        <v>10</v>
      </c>
      <c r="H25" s="0" t="n">
        <v>9</v>
      </c>
      <c r="I25" s="0" t="n">
        <v>0.0025062656641604</v>
      </c>
      <c r="J25" s="0" t="n">
        <v>0.0766986902170106</v>
      </c>
      <c r="K25" s="0" t="n">
        <v>0.270842249828819</v>
      </c>
    </row>
    <row r="26" customFormat="false" ht="13" hidden="true" customHeight="false" outlineLevel="0" collapsed="false">
      <c r="A26" s="0" t="s">
        <v>32</v>
      </c>
      <c r="B26" s="0" t="n">
        <v>14</v>
      </c>
      <c r="C26" s="0" t="n">
        <v>0.00196463654223969</v>
      </c>
      <c r="D26" s="0" t="n">
        <v>0</v>
      </c>
      <c r="E26" s="0" t="n">
        <v>0</v>
      </c>
      <c r="F26" s="0" t="s">
        <v>10</v>
      </c>
      <c r="G26" s="0" t="s">
        <v>10</v>
      </c>
      <c r="H26" s="0" t="n">
        <v>8</v>
      </c>
      <c r="I26" s="0" t="n">
        <v>0.00222779170147591</v>
      </c>
      <c r="J26" s="0" t="n">
        <v>0.40673737538996</v>
      </c>
      <c r="K26" s="0" t="n">
        <v>0.666106136508195</v>
      </c>
    </row>
    <row r="27" customFormat="false" ht="13" hidden="true" customHeight="false" outlineLevel="0" collapsed="false">
      <c r="A27" s="0" t="s">
        <v>33</v>
      </c>
      <c r="B27" s="0" t="n">
        <v>21</v>
      </c>
      <c r="C27" s="0" t="n">
        <v>0.00294695481335953</v>
      </c>
      <c r="D27" s="0" t="n">
        <v>0</v>
      </c>
      <c r="E27" s="0" t="n">
        <v>0</v>
      </c>
      <c r="F27" s="0" t="s">
        <v>10</v>
      </c>
      <c r="G27" s="0" t="s">
        <v>10</v>
      </c>
      <c r="H27" s="0" t="n">
        <v>15</v>
      </c>
      <c r="I27" s="0" t="n">
        <v>0.00417710944026733</v>
      </c>
      <c r="J27" s="0" t="n">
        <v>0.0420970054912805</v>
      </c>
      <c r="K27" s="0" t="n">
        <v>0.214976511311362</v>
      </c>
    </row>
    <row r="28" customFormat="false" ht="13" hidden="true" customHeight="false" outlineLevel="0" collapsed="false">
      <c r="A28" s="0" t="s">
        <v>34</v>
      </c>
      <c r="B28" s="0" t="n">
        <v>3</v>
      </c>
      <c r="C28" s="0" t="n">
        <v>0.000420993544765647</v>
      </c>
      <c r="D28" s="0" t="n">
        <v>0</v>
      </c>
      <c r="E28" s="0" t="n">
        <v>0</v>
      </c>
      <c r="F28" s="0" t="s">
        <v>10</v>
      </c>
      <c r="G28" s="0" t="s">
        <v>10</v>
      </c>
      <c r="H28" s="0" t="n">
        <v>3</v>
      </c>
      <c r="I28" s="0" t="n">
        <v>0.000835421888053467</v>
      </c>
      <c r="J28" s="0" t="n">
        <v>0.127917132270451</v>
      </c>
      <c r="K28" s="0" t="n">
        <v>0.328337851574609</v>
      </c>
    </row>
    <row r="29" customFormat="false" ht="13" hidden="true" customHeight="false" outlineLevel="0" collapsed="false">
      <c r="A29" s="0" t="s">
        <v>35</v>
      </c>
      <c r="B29" s="0" t="n">
        <v>14</v>
      </c>
      <c r="C29" s="0" t="n">
        <v>0.00196463654223969</v>
      </c>
      <c r="D29" s="0" t="n">
        <v>0</v>
      </c>
      <c r="E29" s="0" t="n">
        <v>0</v>
      </c>
      <c r="F29" s="0" t="s">
        <v>10</v>
      </c>
      <c r="G29" s="0" t="s">
        <v>10</v>
      </c>
      <c r="H29" s="0" t="n">
        <v>7</v>
      </c>
      <c r="I29" s="0" t="n">
        <v>0.00194931773879142</v>
      </c>
      <c r="J29" s="0" t="n">
        <v>0.616325310069619</v>
      </c>
      <c r="K29" s="0" t="n">
        <v>0.765327033383154</v>
      </c>
    </row>
    <row r="30" customFormat="false" ht="13" hidden="true" customHeight="false" outlineLevel="0" collapsed="false">
      <c r="A30" s="0" t="s">
        <v>36</v>
      </c>
      <c r="B30" s="0" t="n">
        <v>14</v>
      </c>
      <c r="C30" s="0" t="n">
        <v>0.00196463654223969</v>
      </c>
      <c r="D30" s="0" t="n">
        <v>0</v>
      </c>
      <c r="E30" s="0" t="n">
        <v>0</v>
      </c>
      <c r="F30" s="0" t="s">
        <v>10</v>
      </c>
      <c r="G30" s="0" t="s">
        <v>10</v>
      </c>
      <c r="H30" s="0" t="n">
        <v>7</v>
      </c>
      <c r="I30" s="0" t="n">
        <v>0.00194931773879142</v>
      </c>
      <c r="J30" s="0" t="n">
        <v>0.616325310069619</v>
      </c>
      <c r="K30" s="0" t="n">
        <v>0.765327033383154</v>
      </c>
    </row>
    <row r="31" customFormat="false" ht="13" hidden="true" customHeight="false" outlineLevel="0" collapsed="false">
      <c r="A31" s="0" t="s">
        <v>37</v>
      </c>
      <c r="B31" s="0" t="n">
        <v>11</v>
      </c>
      <c r="C31" s="0" t="n">
        <v>0.00154364299747404</v>
      </c>
      <c r="D31" s="0" t="n">
        <v>0</v>
      </c>
      <c r="E31" s="0" t="n">
        <v>0</v>
      </c>
      <c r="F31" s="0" t="s">
        <v>10</v>
      </c>
      <c r="G31" s="0" t="s">
        <v>10</v>
      </c>
      <c r="H31" s="0" t="n">
        <v>4</v>
      </c>
      <c r="I31" s="0" t="n">
        <v>0.00111389585073796</v>
      </c>
      <c r="J31" s="0" t="n">
        <v>0.891883321055253</v>
      </c>
      <c r="K31" s="0" t="n">
        <v>0.925893269527019</v>
      </c>
    </row>
    <row r="32" customFormat="false" ht="13" hidden="true" customHeight="false" outlineLevel="0" collapsed="false">
      <c r="A32" s="0" t="s">
        <v>38</v>
      </c>
      <c r="B32" s="0" t="n">
        <v>17</v>
      </c>
      <c r="C32" s="0" t="n">
        <v>0.00238563008700533</v>
      </c>
      <c r="D32" s="0" t="n">
        <v>0</v>
      </c>
      <c r="E32" s="0" t="n">
        <v>0</v>
      </c>
      <c r="F32" s="0" t="s">
        <v>10</v>
      </c>
      <c r="G32" s="0" t="s">
        <v>10</v>
      </c>
      <c r="H32" s="0" t="n">
        <v>11</v>
      </c>
      <c r="I32" s="0" t="n">
        <v>0.00306321358952938</v>
      </c>
      <c r="J32" s="0" t="n">
        <v>0.174151810424554</v>
      </c>
      <c r="K32" s="0" t="n">
        <v>0.385865776038718</v>
      </c>
    </row>
    <row r="33" customFormat="false" ht="13" hidden="true" customHeight="false" outlineLevel="0" collapsed="false">
      <c r="A33" s="0" t="s">
        <v>39</v>
      </c>
      <c r="B33" s="0" t="n">
        <v>17</v>
      </c>
      <c r="C33" s="0" t="n">
        <v>0.00238563008700533</v>
      </c>
      <c r="D33" s="0" t="n">
        <v>0</v>
      </c>
      <c r="E33" s="0" t="n">
        <v>0</v>
      </c>
      <c r="F33" s="0" t="s">
        <v>10</v>
      </c>
      <c r="G33" s="0" t="s">
        <v>10</v>
      </c>
      <c r="H33" s="0" t="n">
        <v>14</v>
      </c>
      <c r="I33" s="0" t="n">
        <v>0.00389863547758285</v>
      </c>
      <c r="J33" s="0" t="n">
        <v>0.00690230481361642</v>
      </c>
      <c r="K33" s="0" t="n">
        <v>0.0709054949035142</v>
      </c>
    </row>
    <row r="34" customFormat="false" ht="13" hidden="true" customHeight="false" outlineLevel="0" collapsed="false">
      <c r="A34" s="0" t="s">
        <v>40</v>
      </c>
      <c r="B34" s="0" t="n">
        <v>13</v>
      </c>
      <c r="C34" s="0" t="n">
        <v>0.00182430536065114</v>
      </c>
      <c r="D34" s="0" t="n">
        <v>0</v>
      </c>
      <c r="E34" s="0" t="n">
        <v>0</v>
      </c>
      <c r="F34" s="0" t="s">
        <v>10</v>
      </c>
      <c r="G34" s="0" t="s">
        <v>10</v>
      </c>
      <c r="H34" s="0" t="n">
        <v>9</v>
      </c>
      <c r="I34" s="0" t="n">
        <v>0.0025062656641604</v>
      </c>
      <c r="J34" s="0" t="n">
        <v>0.139470945801604</v>
      </c>
      <c r="K34" s="0" t="n">
        <v>0.328337851574609</v>
      </c>
    </row>
    <row r="35" customFormat="false" ht="13" hidden="true" customHeight="false" outlineLevel="0" collapsed="false">
      <c r="A35" s="0" t="s">
        <v>41</v>
      </c>
      <c r="B35" s="0" t="n">
        <v>3</v>
      </c>
      <c r="C35" s="0" t="n">
        <v>0.000420993544765647</v>
      </c>
      <c r="D35" s="0" t="n">
        <v>0</v>
      </c>
      <c r="E35" s="0" t="n">
        <v>0</v>
      </c>
      <c r="F35" s="0" t="s">
        <v>10</v>
      </c>
      <c r="G35" s="0" t="s">
        <v>10</v>
      </c>
      <c r="H35" s="0" t="n">
        <v>3</v>
      </c>
      <c r="I35" s="0" t="n">
        <v>0.000835421888053467</v>
      </c>
      <c r="J35" s="0" t="n">
        <v>0.127917132270451</v>
      </c>
      <c r="K35" s="0" t="n">
        <v>0.328337851574609</v>
      </c>
    </row>
    <row r="36" customFormat="false" ht="13" hidden="true" customHeight="false" outlineLevel="0" collapsed="false">
      <c r="A36" s="0" t="s">
        <v>42</v>
      </c>
      <c r="B36" s="0" t="n">
        <v>4</v>
      </c>
      <c r="C36" s="0" t="n">
        <v>0.000561324726354196</v>
      </c>
      <c r="D36" s="0" t="n">
        <v>0</v>
      </c>
      <c r="E36" s="0" t="n">
        <v>0</v>
      </c>
      <c r="F36" s="0" t="s">
        <v>10</v>
      </c>
      <c r="G36" s="0" t="s">
        <v>10</v>
      </c>
      <c r="H36" s="0" t="n">
        <v>2</v>
      </c>
      <c r="I36" s="0" t="n">
        <v>0.000556947925368978</v>
      </c>
      <c r="J36" s="0" t="n">
        <v>0.693424087207468</v>
      </c>
      <c r="K36" s="0" t="n">
        <v>0.824809703730988</v>
      </c>
    </row>
    <row r="37" customFormat="false" ht="13" hidden="true" customHeight="false" outlineLevel="0" collapsed="false">
      <c r="A37" s="0" t="s">
        <v>43</v>
      </c>
      <c r="B37" s="0" t="n">
        <v>12</v>
      </c>
      <c r="C37" s="0" t="n">
        <v>0.00168397417906259</v>
      </c>
      <c r="D37" s="0" t="n">
        <v>0</v>
      </c>
      <c r="E37" s="0" t="n">
        <v>0</v>
      </c>
      <c r="F37" s="0" t="s">
        <v>10</v>
      </c>
      <c r="G37" s="0" t="s">
        <v>10</v>
      </c>
      <c r="H37" s="0" t="n">
        <v>4</v>
      </c>
      <c r="I37" s="0" t="n">
        <v>0.00111389585073796</v>
      </c>
      <c r="J37" s="0" t="n">
        <v>0.930892550094607</v>
      </c>
      <c r="K37" s="0" t="n">
        <v>0.94766538883505</v>
      </c>
    </row>
    <row r="38" customFormat="false" ht="13" hidden="true" customHeight="false" outlineLevel="0" collapsed="false">
      <c r="A38" s="0" t="s">
        <v>44</v>
      </c>
      <c r="B38" s="0" t="n">
        <v>8</v>
      </c>
      <c r="C38" s="0" t="n">
        <v>0.00112264945270839</v>
      </c>
      <c r="D38" s="0" t="n">
        <v>0</v>
      </c>
      <c r="E38" s="0" t="n">
        <v>0</v>
      </c>
      <c r="F38" s="0" t="s">
        <v>10</v>
      </c>
      <c r="G38" s="0" t="s">
        <v>10</v>
      </c>
      <c r="H38" s="0" t="n">
        <v>4</v>
      </c>
      <c r="I38" s="0" t="n">
        <v>0.00111389585073796</v>
      </c>
      <c r="J38" s="0" t="n">
        <v>0.645360110033628</v>
      </c>
      <c r="K38" s="0" t="n">
        <v>0.784147230470967</v>
      </c>
    </row>
    <row r="39" customFormat="false" ht="13" hidden="true" customHeight="false" outlineLevel="0" collapsed="false">
      <c r="A39" s="0" t="s">
        <v>45</v>
      </c>
      <c r="B39" s="0" t="n">
        <v>25</v>
      </c>
      <c r="C39" s="0" t="n">
        <v>0.00350827953971372</v>
      </c>
      <c r="D39" s="0" t="n">
        <v>0</v>
      </c>
      <c r="E39" s="0" t="n">
        <v>0</v>
      </c>
      <c r="F39" s="0" t="s">
        <v>10</v>
      </c>
      <c r="G39" s="0" t="s">
        <v>10</v>
      </c>
      <c r="H39" s="0" t="n">
        <v>17</v>
      </c>
      <c r="I39" s="0" t="n">
        <v>0.00473405736563631</v>
      </c>
      <c r="J39" s="0" t="n">
        <v>0.0579997078187302</v>
      </c>
      <c r="K39" s="0" t="n">
        <v>0.244929266004091</v>
      </c>
    </row>
    <row r="40" customFormat="false" ht="13" hidden="true" customHeight="false" outlineLevel="0" collapsed="false">
      <c r="A40" s="0" t="s">
        <v>46</v>
      </c>
      <c r="B40" s="0" t="n">
        <v>41</v>
      </c>
      <c r="C40" s="0" t="n">
        <v>0.00575357844513051</v>
      </c>
      <c r="D40" s="0" t="n">
        <v>2</v>
      </c>
      <c r="E40" s="0" t="n">
        <v>0.00589970501474926</v>
      </c>
      <c r="F40" s="0" t="n">
        <v>0.587586774266025</v>
      </c>
      <c r="G40" s="0" t="n">
        <v>0.948897863329181</v>
      </c>
      <c r="H40" s="0" t="n">
        <v>25</v>
      </c>
      <c r="I40" s="0" t="n">
        <v>0.00696184906711222</v>
      </c>
      <c r="J40" s="0" t="n">
        <v>0.114338943303751</v>
      </c>
      <c r="K40" s="0" t="n">
        <v>0.325889767063919</v>
      </c>
    </row>
    <row r="41" customFormat="false" ht="13" hidden="true" customHeight="false" outlineLevel="0" collapsed="false">
      <c r="A41" s="0" t="s">
        <v>47</v>
      </c>
      <c r="B41" s="0" t="n">
        <v>30</v>
      </c>
      <c r="C41" s="0" t="n">
        <v>0.00420993544765647</v>
      </c>
      <c r="D41" s="0" t="n">
        <v>0</v>
      </c>
      <c r="E41" s="0" t="n">
        <v>0</v>
      </c>
      <c r="F41" s="0" t="s">
        <v>10</v>
      </c>
      <c r="G41" s="0" t="s">
        <v>10</v>
      </c>
      <c r="H41" s="0" t="n">
        <v>20</v>
      </c>
      <c r="I41" s="0" t="n">
        <v>0.00556947925368978</v>
      </c>
      <c r="J41" s="0" t="n">
        <v>0.0535548208347011</v>
      </c>
      <c r="K41" s="0" t="n">
        <v>0.242067790172849</v>
      </c>
    </row>
    <row r="42" customFormat="false" ht="13" hidden="true" customHeight="false" outlineLevel="0" collapsed="false">
      <c r="A42" s="0" t="s">
        <v>48</v>
      </c>
      <c r="B42" s="0" t="n">
        <v>1</v>
      </c>
      <c r="C42" s="0" t="n">
        <v>0.000140331181588549</v>
      </c>
      <c r="D42" s="0" t="n">
        <v>0</v>
      </c>
      <c r="E42" s="0" t="n">
        <v>0</v>
      </c>
      <c r="F42" s="0" t="s">
        <v>10</v>
      </c>
      <c r="G42" s="0" t="s">
        <v>10</v>
      </c>
      <c r="H42" s="0" t="n">
        <v>0</v>
      </c>
      <c r="I42" s="0" t="n">
        <v>0</v>
      </c>
      <c r="J42" s="0" t="s">
        <v>10</v>
      </c>
      <c r="K42" s="0" t="s">
        <v>10</v>
      </c>
    </row>
    <row r="43" customFormat="false" ht="13" hidden="true" customHeight="false" outlineLevel="0" collapsed="false">
      <c r="A43" s="0" t="s">
        <v>49</v>
      </c>
      <c r="B43" s="0" t="n">
        <v>30</v>
      </c>
      <c r="C43" s="0" t="n">
        <v>0.00420993544765647</v>
      </c>
      <c r="D43" s="0" t="n">
        <v>0</v>
      </c>
      <c r="E43" s="0" t="n">
        <v>0</v>
      </c>
      <c r="F43" s="0" t="s">
        <v>10</v>
      </c>
      <c r="G43" s="0" t="s">
        <v>10</v>
      </c>
      <c r="H43" s="0" t="n">
        <v>20</v>
      </c>
      <c r="I43" s="0" t="n">
        <v>0.00556947925368978</v>
      </c>
      <c r="J43" s="0" t="n">
        <v>0.0535548208347011</v>
      </c>
      <c r="K43" s="0" t="n">
        <v>0.242067790172849</v>
      </c>
    </row>
    <row r="44" customFormat="false" ht="13" hidden="true" customHeight="false" outlineLevel="0" collapsed="false">
      <c r="A44" s="0" t="s">
        <v>50</v>
      </c>
      <c r="B44" s="0" t="n">
        <v>13</v>
      </c>
      <c r="C44" s="0" t="n">
        <v>0.00182430536065114</v>
      </c>
      <c r="D44" s="0" t="n">
        <v>0</v>
      </c>
      <c r="E44" s="0" t="n">
        <v>0</v>
      </c>
      <c r="F44" s="0" t="s">
        <v>10</v>
      </c>
      <c r="G44" s="0" t="s">
        <v>10</v>
      </c>
      <c r="H44" s="0" t="n">
        <v>9</v>
      </c>
      <c r="I44" s="0" t="n">
        <v>0.0025062656641604</v>
      </c>
      <c r="J44" s="0" t="n">
        <v>0.139470945801604</v>
      </c>
      <c r="K44" s="0" t="n">
        <v>0.328337851574609</v>
      </c>
    </row>
    <row r="45" customFormat="false" ht="13" hidden="true" customHeight="false" outlineLevel="0" collapsed="false">
      <c r="A45" s="0" t="s">
        <v>51</v>
      </c>
      <c r="B45" s="0" t="n">
        <v>7</v>
      </c>
      <c r="C45" s="0" t="n">
        <v>0.000982318271119843</v>
      </c>
      <c r="D45" s="0" t="n">
        <v>0</v>
      </c>
      <c r="E45" s="0" t="n">
        <v>0</v>
      </c>
      <c r="F45" s="0" t="s">
        <v>10</v>
      </c>
      <c r="G45" s="0" t="s">
        <v>10</v>
      </c>
      <c r="H45" s="0" t="n">
        <v>5</v>
      </c>
      <c r="I45" s="0" t="n">
        <v>0.00139236981342244</v>
      </c>
      <c r="J45" s="0" t="n">
        <v>0.232945261982411</v>
      </c>
      <c r="K45" s="0" t="n">
        <v>0.461803764982675</v>
      </c>
    </row>
    <row r="46" customFormat="false" ht="13" hidden="true" customHeight="false" outlineLevel="0" collapsed="false">
      <c r="A46" s="0" t="s">
        <v>52</v>
      </c>
      <c r="B46" s="0" t="n">
        <v>33</v>
      </c>
      <c r="C46" s="0" t="n">
        <v>0.00463092899242212</v>
      </c>
      <c r="D46" s="0" t="n">
        <v>2</v>
      </c>
      <c r="E46" s="0" t="n">
        <v>0.00589970501474926</v>
      </c>
      <c r="F46" s="0" t="n">
        <v>0.470226523699889</v>
      </c>
      <c r="G46" s="0" t="n">
        <v>0.948897863329181</v>
      </c>
      <c r="H46" s="0" t="n">
        <v>22</v>
      </c>
      <c r="I46" s="0" t="n">
        <v>0.00612642717905876</v>
      </c>
      <c r="J46" s="0" t="n">
        <v>0.0437562810633745</v>
      </c>
      <c r="K46" s="0" t="n">
        <v>0.214976511311362</v>
      </c>
    </row>
    <row r="47" customFormat="false" ht="13" hidden="true" customHeight="false" outlineLevel="0" collapsed="false">
      <c r="A47" s="0" t="s">
        <v>53</v>
      </c>
      <c r="B47" s="0" t="n">
        <v>27</v>
      </c>
      <c r="C47" s="0" t="n">
        <v>0.00378894190289082</v>
      </c>
      <c r="D47" s="0" t="n">
        <v>0</v>
      </c>
      <c r="E47" s="0" t="n">
        <v>0</v>
      </c>
      <c r="F47" s="0" t="s">
        <v>10</v>
      </c>
      <c r="G47" s="0" t="s">
        <v>10</v>
      </c>
      <c r="H47" s="0" t="n">
        <v>19</v>
      </c>
      <c r="I47" s="0" t="n">
        <v>0.00529100529100529</v>
      </c>
      <c r="J47" s="0" t="n">
        <v>0.0284548340299672</v>
      </c>
      <c r="K47" s="0" t="n">
        <v>0.153114106923157</v>
      </c>
    </row>
    <row r="48" customFormat="false" ht="13" hidden="true" customHeight="false" outlineLevel="0" collapsed="false">
      <c r="A48" s="0" t="s">
        <v>54</v>
      </c>
      <c r="B48" s="0" t="n">
        <v>20</v>
      </c>
      <c r="C48" s="0" t="n">
        <v>0.00280662363177098</v>
      </c>
      <c r="D48" s="0" t="n">
        <v>0</v>
      </c>
      <c r="E48" s="0" t="n">
        <v>0</v>
      </c>
      <c r="F48" s="0" t="s">
        <v>10</v>
      </c>
      <c r="G48" s="0" t="s">
        <v>10</v>
      </c>
      <c r="H48" s="0" t="n">
        <v>10</v>
      </c>
      <c r="I48" s="0" t="n">
        <v>0.00278473962684489</v>
      </c>
      <c r="J48" s="0" t="n">
        <v>0.602029276883772</v>
      </c>
      <c r="K48" s="0" t="n">
        <v>0.765327033383154</v>
      </c>
    </row>
    <row r="49" customFormat="false" ht="13" hidden="true" customHeight="false" outlineLevel="0" collapsed="false">
      <c r="A49" s="0" t="s">
        <v>55</v>
      </c>
      <c r="B49" s="0" t="n">
        <v>25</v>
      </c>
      <c r="C49" s="0" t="n">
        <v>0.00350827953971372</v>
      </c>
      <c r="D49" s="0" t="n">
        <v>1</v>
      </c>
      <c r="E49" s="0" t="n">
        <v>0.00294985250737463</v>
      </c>
      <c r="F49" s="0" t="n">
        <v>0.70495694568938</v>
      </c>
      <c r="G49" s="0" t="n">
        <v>0.959012035569818</v>
      </c>
      <c r="H49" s="0" t="n">
        <v>10</v>
      </c>
      <c r="I49" s="0" t="n">
        <v>0.00278473962684489</v>
      </c>
      <c r="J49" s="0" t="n">
        <v>0.893118286534912</v>
      </c>
      <c r="K49" s="0" t="n">
        <v>0.925893269527019</v>
      </c>
    </row>
    <row r="50" customFormat="false" ht="13" hidden="true" customHeight="false" outlineLevel="0" collapsed="false">
      <c r="A50" s="0" t="s">
        <v>56</v>
      </c>
      <c r="B50" s="0" t="n">
        <v>38</v>
      </c>
      <c r="C50" s="0" t="n">
        <v>0.00533258490036486</v>
      </c>
      <c r="D50" s="0" t="n">
        <v>0</v>
      </c>
      <c r="E50" s="0" t="n">
        <v>0</v>
      </c>
      <c r="F50" s="0" t="s">
        <v>10</v>
      </c>
      <c r="G50" s="0" t="s">
        <v>10</v>
      </c>
      <c r="H50" s="0" t="n">
        <v>23</v>
      </c>
      <c r="I50" s="0" t="n">
        <v>0.00640490114174325</v>
      </c>
      <c r="J50" s="0" t="n">
        <v>0.137747022395741</v>
      </c>
      <c r="K50" s="0" t="n">
        <v>0.328337851574609</v>
      </c>
    </row>
    <row r="51" customFormat="false" ht="13" hidden="true" customHeight="false" outlineLevel="0" collapsed="false">
      <c r="A51" s="0" t="s">
        <v>57</v>
      </c>
      <c r="B51" s="0" t="n">
        <v>7</v>
      </c>
      <c r="C51" s="0" t="n">
        <v>0.000982318271119843</v>
      </c>
      <c r="D51" s="0" t="n">
        <v>0</v>
      </c>
      <c r="E51" s="0" t="n">
        <v>0</v>
      </c>
      <c r="F51" s="0" t="s">
        <v>10</v>
      </c>
      <c r="G51" s="0" t="s">
        <v>10</v>
      </c>
      <c r="H51" s="0" t="n">
        <v>4</v>
      </c>
      <c r="I51" s="0" t="n">
        <v>0.00111389585073796</v>
      </c>
      <c r="J51" s="0" t="n">
        <v>0.508598374673859</v>
      </c>
      <c r="K51" s="0" t="n">
        <v>0.682926820808631</v>
      </c>
    </row>
    <row r="52" customFormat="false" ht="13" hidden="true" customHeight="false" outlineLevel="0" collapsed="false">
      <c r="A52" s="0" t="s">
        <v>58</v>
      </c>
      <c r="B52" s="0" t="n">
        <v>5</v>
      </c>
      <c r="C52" s="0" t="n">
        <v>0.000701655907942745</v>
      </c>
      <c r="D52" s="0" t="n">
        <v>0</v>
      </c>
      <c r="E52" s="0" t="n">
        <v>0</v>
      </c>
      <c r="F52" s="0" t="s">
        <v>10</v>
      </c>
      <c r="G52" s="0" t="s">
        <v>10</v>
      </c>
      <c r="H52" s="0" t="n">
        <v>4</v>
      </c>
      <c r="I52" s="0" t="n">
        <v>0.00111389585073796</v>
      </c>
      <c r="J52" s="0" t="n">
        <v>0.192362471827967</v>
      </c>
      <c r="K52" s="0" t="n">
        <v>0.418018448395389</v>
      </c>
    </row>
    <row r="53" customFormat="false" ht="13" hidden="true" customHeight="false" outlineLevel="0" collapsed="false">
      <c r="A53" s="0" t="s">
        <v>59</v>
      </c>
      <c r="B53" s="0" t="n">
        <v>3</v>
      </c>
      <c r="C53" s="0" t="n">
        <v>0.000420993544765647</v>
      </c>
      <c r="D53" s="0" t="n">
        <v>0</v>
      </c>
      <c r="E53" s="0" t="n">
        <v>0</v>
      </c>
      <c r="F53" s="0" t="s">
        <v>10</v>
      </c>
      <c r="G53" s="0" t="s">
        <v>10</v>
      </c>
      <c r="H53" s="0" t="n">
        <v>3</v>
      </c>
      <c r="I53" s="0" t="n">
        <v>0.000835421888053467</v>
      </c>
      <c r="J53" s="0" t="n">
        <v>0.127917132270451</v>
      </c>
      <c r="K53" s="0" t="n">
        <v>0.328337851574609</v>
      </c>
    </row>
    <row r="54" customFormat="false" ht="13" hidden="true" customHeight="false" outlineLevel="0" collapsed="false">
      <c r="A54" s="0" t="s">
        <v>60</v>
      </c>
      <c r="B54" s="0" t="n">
        <v>14</v>
      </c>
      <c r="C54" s="0" t="n">
        <v>0.00196463654223969</v>
      </c>
      <c r="D54" s="0" t="n">
        <v>0</v>
      </c>
      <c r="E54" s="0" t="n">
        <v>0</v>
      </c>
      <c r="F54" s="0" t="s">
        <v>10</v>
      </c>
      <c r="G54" s="0" t="s">
        <v>10</v>
      </c>
      <c r="H54" s="0" t="n">
        <v>6</v>
      </c>
      <c r="I54" s="0" t="n">
        <v>0.00167084377610693</v>
      </c>
      <c r="J54" s="0" t="n">
        <v>0.796798937505075</v>
      </c>
      <c r="K54" s="0" t="n">
        <v>0.900382799380734</v>
      </c>
    </row>
    <row r="55" customFormat="false" ht="13" hidden="true" customHeight="false" outlineLevel="0" collapsed="false">
      <c r="A55" s="0" t="s">
        <v>61</v>
      </c>
      <c r="B55" s="0" t="n">
        <v>43</v>
      </c>
      <c r="C55" s="0" t="n">
        <v>0.00603424080830761</v>
      </c>
      <c r="D55" s="0" t="n">
        <v>3</v>
      </c>
      <c r="E55" s="0" t="n">
        <v>0.00884955752212389</v>
      </c>
      <c r="F55" s="0" t="n">
        <v>0.335915731347694</v>
      </c>
      <c r="G55" s="0" t="n">
        <v>0.895775283593851</v>
      </c>
      <c r="H55" s="0" t="n">
        <v>29</v>
      </c>
      <c r="I55" s="0" t="n">
        <v>0.00807574491785018</v>
      </c>
      <c r="J55" s="0" t="n">
        <v>0.0176396899678748</v>
      </c>
      <c r="K55" s="0" t="n">
        <v>0.110738053687214</v>
      </c>
    </row>
    <row r="56" customFormat="false" ht="13" hidden="true" customHeight="false" outlineLevel="0" collapsed="false">
      <c r="A56" s="0" t="s">
        <v>62</v>
      </c>
      <c r="B56" s="0" t="n">
        <v>30</v>
      </c>
      <c r="C56" s="0" t="n">
        <v>0.00420993544765647</v>
      </c>
      <c r="D56" s="0" t="n">
        <v>0</v>
      </c>
      <c r="E56" s="0" t="n">
        <v>0</v>
      </c>
      <c r="F56" s="0" t="s">
        <v>10</v>
      </c>
      <c r="G56" s="0" t="s">
        <v>10</v>
      </c>
      <c r="H56" s="0" t="n">
        <v>17</v>
      </c>
      <c r="I56" s="0" t="n">
        <v>0.00473405736563631</v>
      </c>
      <c r="J56" s="0" t="n">
        <v>0.307027081705854</v>
      </c>
      <c r="K56" s="0" t="n">
        <v>0.568755085782975</v>
      </c>
    </row>
    <row r="57" customFormat="false" ht="13" hidden="true" customHeight="false" outlineLevel="0" collapsed="false">
      <c r="A57" s="0" t="s">
        <v>63</v>
      </c>
      <c r="B57" s="0" t="n">
        <v>13</v>
      </c>
      <c r="C57" s="0" t="n">
        <v>0.00182430536065114</v>
      </c>
      <c r="D57" s="0" t="n">
        <v>1</v>
      </c>
      <c r="E57" s="0" t="n">
        <v>0.00294985250737463</v>
      </c>
      <c r="F57" s="0" t="n">
        <v>0.469630330716999</v>
      </c>
      <c r="G57" s="0" t="n">
        <v>0.948897863329181</v>
      </c>
      <c r="H57" s="0" t="n">
        <v>8</v>
      </c>
      <c r="I57" s="0" t="n">
        <v>0.00222779170147591</v>
      </c>
      <c r="J57" s="0" t="n">
        <v>0.300310178182267</v>
      </c>
      <c r="K57" s="0" t="n">
        <v>0.565584168909936</v>
      </c>
    </row>
    <row r="58" customFormat="false" ht="13" hidden="true" customHeight="false" outlineLevel="0" collapsed="false">
      <c r="A58" s="0" t="s">
        <v>64</v>
      </c>
      <c r="B58" s="0" t="n">
        <v>9</v>
      </c>
      <c r="C58" s="0" t="n">
        <v>0.00126298063429694</v>
      </c>
      <c r="D58" s="0" t="n">
        <v>0</v>
      </c>
      <c r="E58" s="0" t="n">
        <v>0</v>
      </c>
      <c r="F58" s="0" t="s">
        <v>10</v>
      </c>
      <c r="G58" s="0" t="s">
        <v>10</v>
      </c>
      <c r="H58" s="0" t="n">
        <v>6</v>
      </c>
      <c r="I58" s="0" t="n">
        <v>0.00167084377610693</v>
      </c>
      <c r="J58" s="0" t="n">
        <v>0.261566485959667</v>
      </c>
      <c r="K58" s="0" t="n">
        <v>0.50960367092142</v>
      </c>
    </row>
    <row r="59" customFormat="false" ht="13" hidden="true" customHeight="false" outlineLevel="0" collapsed="false">
      <c r="A59" s="0" t="s">
        <v>65</v>
      </c>
      <c r="B59" s="0" t="n">
        <v>3</v>
      </c>
      <c r="C59" s="0" t="n">
        <v>0.000420993544765647</v>
      </c>
      <c r="D59" s="0" t="n">
        <v>0</v>
      </c>
      <c r="E59" s="0" t="n">
        <v>0</v>
      </c>
      <c r="F59" s="0" t="s">
        <v>10</v>
      </c>
      <c r="G59" s="0" t="s">
        <v>10</v>
      </c>
      <c r="H59" s="0" t="n">
        <v>2</v>
      </c>
      <c r="I59" s="0" t="n">
        <v>0.000556947925368978</v>
      </c>
      <c r="J59" s="0" t="n">
        <v>0.505894615616268</v>
      </c>
      <c r="K59" s="0" t="n">
        <v>0.682926820808631</v>
      </c>
    </row>
    <row r="60" customFormat="false" ht="13" hidden="true" customHeight="false" outlineLevel="0" collapsed="false">
      <c r="A60" s="0" t="s">
        <v>66</v>
      </c>
      <c r="B60" s="0" t="n">
        <v>15</v>
      </c>
      <c r="C60" s="0" t="n">
        <v>0.00210496772382823</v>
      </c>
      <c r="D60" s="0" t="n">
        <v>0</v>
      </c>
      <c r="E60" s="0" t="n">
        <v>0</v>
      </c>
      <c r="F60" s="0" t="s">
        <v>10</v>
      </c>
      <c r="G60" s="0" t="s">
        <v>10</v>
      </c>
      <c r="H60" s="0" t="n">
        <v>8</v>
      </c>
      <c r="I60" s="0" t="n">
        <v>0.00222779170147591</v>
      </c>
      <c r="J60" s="0" t="n">
        <v>0.512356492078923</v>
      </c>
      <c r="K60" s="0" t="n">
        <v>0.682926820808631</v>
      </c>
    </row>
    <row r="61" customFormat="false" ht="13" hidden="true" customHeight="false" outlineLevel="0" collapsed="false">
      <c r="A61" s="0" t="s">
        <v>67</v>
      </c>
      <c r="B61" s="0" t="n">
        <v>26</v>
      </c>
      <c r="C61" s="0" t="n">
        <v>0.00364861072130227</v>
      </c>
      <c r="D61" s="0" t="n">
        <v>0</v>
      </c>
      <c r="E61" s="0" t="n">
        <v>0</v>
      </c>
      <c r="F61" s="0" t="s">
        <v>10</v>
      </c>
      <c r="G61" s="0" t="s">
        <v>10</v>
      </c>
      <c r="H61" s="0" t="n">
        <v>16</v>
      </c>
      <c r="I61" s="0" t="n">
        <v>0.00445558340295182</v>
      </c>
      <c r="J61" s="0" t="n">
        <v>0.173173018600303</v>
      </c>
      <c r="K61" s="0" t="n">
        <v>0.385865776038718</v>
      </c>
    </row>
    <row r="62" customFormat="false" ht="13" hidden="true" customHeight="false" outlineLevel="0" collapsed="false">
      <c r="A62" s="0" t="s">
        <v>68</v>
      </c>
      <c r="B62" s="0" t="n">
        <v>19</v>
      </c>
      <c r="C62" s="0" t="n">
        <v>0.00266629245018243</v>
      </c>
      <c r="D62" s="0" t="n">
        <v>0</v>
      </c>
      <c r="E62" s="0" t="n">
        <v>0</v>
      </c>
      <c r="F62" s="0" t="s">
        <v>10</v>
      </c>
      <c r="G62" s="0" t="s">
        <v>10</v>
      </c>
      <c r="H62" s="0" t="n">
        <v>5</v>
      </c>
      <c r="I62" s="0" t="n">
        <v>0.00139236981342244</v>
      </c>
      <c r="J62" s="0" t="n">
        <v>0.991305322360694</v>
      </c>
      <c r="K62" s="0" t="n">
        <v>0.991305322360694</v>
      </c>
    </row>
    <row r="63" customFormat="false" ht="13" hidden="true" customHeight="false" outlineLevel="0" collapsed="false">
      <c r="A63" s="0" t="s">
        <v>69</v>
      </c>
      <c r="B63" s="0" t="n">
        <v>14</v>
      </c>
      <c r="C63" s="0" t="n">
        <v>0.00196463654223969</v>
      </c>
      <c r="D63" s="0" t="n">
        <v>0</v>
      </c>
      <c r="E63" s="0" t="n">
        <v>0</v>
      </c>
      <c r="F63" s="0" t="s">
        <v>10</v>
      </c>
      <c r="G63" s="0" t="s">
        <v>10</v>
      </c>
      <c r="H63" s="0" t="n">
        <v>7</v>
      </c>
      <c r="I63" s="0" t="n">
        <v>0.00194931773879142</v>
      </c>
      <c r="J63" s="0" t="n">
        <v>0.616325310069619</v>
      </c>
      <c r="K63" s="0" t="n">
        <v>0.765327033383154</v>
      </c>
    </row>
    <row r="64" customFormat="false" ht="13" hidden="true" customHeight="false" outlineLevel="0" collapsed="false">
      <c r="A64" s="0" t="s">
        <v>70</v>
      </c>
      <c r="B64" s="0" t="n">
        <v>13</v>
      </c>
      <c r="C64" s="0" t="n">
        <v>0.00182430536065114</v>
      </c>
      <c r="D64" s="0" t="n">
        <v>0</v>
      </c>
      <c r="E64" s="0" t="n">
        <v>0</v>
      </c>
      <c r="F64" s="0" t="s">
        <v>10</v>
      </c>
      <c r="G64" s="0" t="s">
        <v>10</v>
      </c>
      <c r="H64" s="0" t="n">
        <v>7</v>
      </c>
      <c r="I64" s="0" t="n">
        <v>0.00194931773879142</v>
      </c>
      <c r="J64" s="0" t="n">
        <v>0.51153134272979</v>
      </c>
      <c r="K64" s="0" t="n">
        <v>0.682926820808631</v>
      </c>
    </row>
    <row r="65" customFormat="false" ht="13" hidden="true" customHeight="false" outlineLevel="0" collapsed="false">
      <c r="A65" s="0" t="s">
        <v>71</v>
      </c>
      <c r="B65" s="0" t="n">
        <v>20</v>
      </c>
      <c r="C65" s="0" t="n">
        <v>0.00280662363177098</v>
      </c>
      <c r="D65" s="0" t="n">
        <v>1</v>
      </c>
      <c r="E65" s="0" t="n">
        <v>0.00294985250737463</v>
      </c>
      <c r="F65" s="0" t="n">
        <v>0.623243148545483</v>
      </c>
      <c r="G65" s="0" t="n">
        <v>0.948897863329181</v>
      </c>
      <c r="H65" s="0" t="n">
        <v>10</v>
      </c>
      <c r="I65" s="0" t="n">
        <v>0.00278473962684489</v>
      </c>
      <c r="J65" s="0" t="n">
        <v>0.602029276883772</v>
      </c>
      <c r="K65" s="0" t="n">
        <v>0.765327033383154</v>
      </c>
    </row>
    <row r="66" customFormat="false" ht="13" hidden="true" customHeight="false" outlineLevel="0" collapsed="false">
      <c r="A66" s="0" t="s">
        <v>72</v>
      </c>
      <c r="B66" s="0" t="n">
        <v>15</v>
      </c>
      <c r="C66" s="0" t="n">
        <v>0.00210496772382823</v>
      </c>
      <c r="D66" s="0" t="n">
        <v>0</v>
      </c>
      <c r="E66" s="0" t="n">
        <v>0</v>
      </c>
      <c r="F66" s="0" t="s">
        <v>10</v>
      </c>
      <c r="G66" s="0" t="s">
        <v>10</v>
      </c>
      <c r="H66" s="0" t="n">
        <v>11</v>
      </c>
      <c r="I66" s="0" t="n">
        <v>0.00306321358952938</v>
      </c>
      <c r="J66" s="0" t="n">
        <v>0.0627227891719536</v>
      </c>
      <c r="K66" s="0" t="n">
        <v>0.244929266004091</v>
      </c>
    </row>
    <row r="67" customFormat="false" ht="13" hidden="true" customHeight="false" outlineLevel="0" collapsed="false">
      <c r="A67" s="0" t="s">
        <v>73</v>
      </c>
      <c r="B67" s="0" t="n">
        <v>6</v>
      </c>
      <c r="C67" s="0" t="n">
        <v>0.000841987089531294</v>
      </c>
      <c r="D67" s="0" t="n">
        <v>0</v>
      </c>
      <c r="E67" s="0" t="n">
        <v>0</v>
      </c>
      <c r="F67" s="0" t="s">
        <v>10</v>
      </c>
      <c r="G67" s="0" t="s">
        <v>10</v>
      </c>
      <c r="H67" s="0" t="n">
        <v>3</v>
      </c>
      <c r="I67" s="0" t="n">
        <v>0.000835421888053467</v>
      </c>
      <c r="J67" s="0" t="n">
        <v>0.663655994362694</v>
      </c>
      <c r="K67" s="0" t="n">
        <v>0.797799227265792</v>
      </c>
    </row>
    <row r="68" customFormat="false" ht="13" hidden="true" customHeight="false" outlineLevel="0" collapsed="false">
      <c r="A68" s="0" t="s">
        <v>74</v>
      </c>
      <c r="B68" s="0" t="n">
        <v>3</v>
      </c>
      <c r="C68" s="0" t="n">
        <v>0.000420993544765647</v>
      </c>
      <c r="D68" s="0" t="n">
        <v>0</v>
      </c>
      <c r="E68" s="0" t="n">
        <v>0</v>
      </c>
      <c r="F68" s="0" t="s">
        <v>10</v>
      </c>
      <c r="G68" s="0" t="s">
        <v>10</v>
      </c>
      <c r="H68" s="0" t="n">
        <v>2</v>
      </c>
      <c r="I68" s="0" t="n">
        <v>0.000556947925368978</v>
      </c>
      <c r="J68" s="0" t="n">
        <v>0.505894615616268</v>
      </c>
      <c r="K68" s="0" t="n">
        <v>0.682926820808631</v>
      </c>
    </row>
    <row r="69" customFormat="false" ht="13" hidden="true" customHeight="false" outlineLevel="0" collapsed="false">
      <c r="A69" s="0" t="s">
        <v>75</v>
      </c>
      <c r="B69" s="0" t="n">
        <v>11</v>
      </c>
      <c r="C69" s="0" t="n">
        <v>0.00154364299747404</v>
      </c>
      <c r="D69" s="0" t="n">
        <v>0</v>
      </c>
      <c r="E69" s="0" t="n">
        <v>0</v>
      </c>
      <c r="F69" s="0" t="s">
        <v>10</v>
      </c>
      <c r="G69" s="0" t="s">
        <v>10</v>
      </c>
      <c r="H69" s="0" t="n">
        <v>6</v>
      </c>
      <c r="I69" s="0" t="n">
        <v>0.00167084377610693</v>
      </c>
      <c r="J69" s="0" t="n">
        <v>0.510643040010096</v>
      </c>
      <c r="K69" s="0" t="n">
        <v>0.682926820808631</v>
      </c>
    </row>
    <row r="70" customFormat="false" ht="13" hidden="true" customHeight="false" outlineLevel="0" collapsed="false">
      <c r="A70" s="0" t="s">
        <v>76</v>
      </c>
      <c r="B70" s="0" t="n">
        <v>3</v>
      </c>
      <c r="C70" s="0" t="n">
        <v>0.000420993544765647</v>
      </c>
      <c r="D70" s="0" t="n">
        <v>0</v>
      </c>
      <c r="E70" s="0" t="n">
        <v>0</v>
      </c>
      <c r="F70" s="0" t="s">
        <v>10</v>
      </c>
      <c r="G70" s="0" t="s">
        <v>10</v>
      </c>
      <c r="H70" s="0" t="n">
        <v>0</v>
      </c>
      <c r="I70" s="0" t="n">
        <v>0</v>
      </c>
      <c r="J70" s="0" t="s">
        <v>10</v>
      </c>
      <c r="K70" s="0" t="s">
        <v>10</v>
      </c>
    </row>
    <row r="71" customFormat="false" ht="13" hidden="true" customHeight="false" outlineLevel="0" collapsed="false">
      <c r="A71" s="0" t="s">
        <v>77</v>
      </c>
      <c r="B71" s="0" t="n">
        <v>17</v>
      </c>
      <c r="C71" s="0" t="n">
        <v>0.00238563008700533</v>
      </c>
      <c r="D71" s="0" t="n">
        <v>0</v>
      </c>
      <c r="E71" s="0" t="n">
        <v>0</v>
      </c>
      <c r="F71" s="0" t="s">
        <v>10</v>
      </c>
      <c r="G71" s="0" t="s">
        <v>10</v>
      </c>
      <c r="H71" s="0" t="n">
        <v>10</v>
      </c>
      <c r="I71" s="0" t="n">
        <v>0.00278473962684489</v>
      </c>
      <c r="J71" s="0" t="n">
        <v>0.326081380207583</v>
      </c>
      <c r="K71" s="0" t="n">
        <v>0.584876126404077</v>
      </c>
    </row>
    <row r="72" customFormat="false" ht="13" hidden="true" customHeight="false" outlineLevel="0" collapsed="false">
      <c r="A72" s="0" t="s">
        <v>78</v>
      </c>
      <c r="B72" s="0" t="n">
        <v>19</v>
      </c>
      <c r="C72" s="0" t="n">
        <v>0.00266629245018243</v>
      </c>
      <c r="D72" s="0" t="n">
        <v>0</v>
      </c>
      <c r="E72" s="0" t="n">
        <v>0</v>
      </c>
      <c r="F72" s="0" t="s">
        <v>10</v>
      </c>
      <c r="G72" s="0" t="s">
        <v>10</v>
      </c>
      <c r="H72" s="0" t="n">
        <v>11</v>
      </c>
      <c r="I72" s="0" t="n">
        <v>0.00306321358952938</v>
      </c>
      <c r="J72" s="0" t="n">
        <v>0.336150593882829</v>
      </c>
      <c r="K72" s="0" t="n">
        <v>0.592710966082631</v>
      </c>
    </row>
    <row r="73" customFormat="false" ht="13" hidden="true" customHeight="false" outlineLevel="0" collapsed="false">
      <c r="A73" s="0" t="s">
        <v>79</v>
      </c>
      <c r="B73" s="0" t="n">
        <v>2</v>
      </c>
      <c r="C73" s="0" t="n">
        <v>0.000280662363177098</v>
      </c>
      <c r="D73" s="0" t="n">
        <v>0</v>
      </c>
      <c r="E73" s="0" t="n">
        <v>0</v>
      </c>
      <c r="F73" s="0" t="s">
        <v>10</v>
      </c>
      <c r="G73" s="0" t="s">
        <v>10</v>
      </c>
      <c r="H73" s="0" t="n">
        <v>0</v>
      </c>
      <c r="I73" s="0" t="n">
        <v>0</v>
      </c>
      <c r="J73" s="0" t="s">
        <v>10</v>
      </c>
      <c r="K73" s="0" t="s">
        <v>10</v>
      </c>
    </row>
    <row r="74" customFormat="false" ht="13" hidden="true" customHeight="false" outlineLevel="0" collapsed="false">
      <c r="A74" s="0" t="s">
        <v>80</v>
      </c>
      <c r="B74" s="0" t="n">
        <v>7</v>
      </c>
      <c r="C74" s="0" t="n">
        <v>0.000982318271119843</v>
      </c>
      <c r="D74" s="0" t="n">
        <v>1</v>
      </c>
      <c r="E74" s="0" t="n">
        <v>0.00294985250737463</v>
      </c>
      <c r="F74" s="0" t="n">
        <v>0.289178996339112</v>
      </c>
      <c r="G74" s="0" t="n">
        <v>0.895775283593851</v>
      </c>
      <c r="H74" s="0" t="n">
        <v>6</v>
      </c>
      <c r="I74" s="0" t="n">
        <v>0.00167084377610693</v>
      </c>
      <c r="J74" s="0" t="n">
        <v>0.0650254688506438</v>
      </c>
      <c r="K74" s="0" t="n">
        <v>0.244929266004091</v>
      </c>
    </row>
    <row r="75" customFormat="false" ht="13" hidden="true" customHeight="false" outlineLevel="0" collapsed="false">
      <c r="A75" s="0" t="s">
        <v>81</v>
      </c>
      <c r="B75" s="0" t="n">
        <v>13</v>
      </c>
      <c r="C75" s="0" t="n">
        <v>0.00182430536065114</v>
      </c>
      <c r="D75" s="0" t="n">
        <v>0</v>
      </c>
      <c r="E75" s="0" t="n">
        <v>0</v>
      </c>
      <c r="F75" s="0" t="s">
        <v>10</v>
      </c>
      <c r="G75" s="0" t="s">
        <v>10</v>
      </c>
      <c r="H75" s="0" t="n">
        <v>6</v>
      </c>
      <c r="I75" s="0" t="n">
        <v>0.00167084377610693</v>
      </c>
      <c r="J75" s="0" t="n">
        <v>0.719453097175594</v>
      </c>
      <c r="K75" s="0" t="n">
        <v>0.846856249800439</v>
      </c>
    </row>
    <row r="76" customFormat="false" ht="13" hidden="true" customHeight="false" outlineLevel="0" collapsed="false">
      <c r="A76" s="0" t="s">
        <v>82</v>
      </c>
      <c r="B76" s="0" t="n">
        <v>39</v>
      </c>
      <c r="C76" s="0" t="n">
        <v>0.00547291608195341</v>
      </c>
      <c r="D76" s="0" t="n">
        <v>0</v>
      </c>
      <c r="E76" s="0" t="n">
        <v>0</v>
      </c>
      <c r="F76" s="0" t="s">
        <v>10</v>
      </c>
      <c r="G76" s="0" t="s">
        <v>10</v>
      </c>
      <c r="H76" s="0" t="n">
        <v>20</v>
      </c>
      <c r="I76" s="0" t="n">
        <v>0.00556947925368978</v>
      </c>
      <c r="J76" s="0" t="n">
        <v>0.519749615836657</v>
      </c>
      <c r="K76" s="0" t="n">
        <v>0.682926820808631</v>
      </c>
    </row>
    <row r="77" customFormat="false" ht="13" hidden="true" customHeight="false" outlineLevel="0" collapsed="false">
      <c r="A77" s="0" t="s">
        <v>83</v>
      </c>
      <c r="B77" s="0" t="n">
        <v>11</v>
      </c>
      <c r="C77" s="0" t="n">
        <v>0.00154364299747404</v>
      </c>
      <c r="D77" s="0" t="n">
        <v>0</v>
      </c>
      <c r="E77" s="0" t="n">
        <v>0</v>
      </c>
      <c r="F77" s="0" t="s">
        <v>10</v>
      </c>
      <c r="G77" s="0" t="s">
        <v>10</v>
      </c>
      <c r="H77" s="0" t="n">
        <v>8</v>
      </c>
      <c r="I77" s="0" t="n">
        <v>0.00222779170147591</v>
      </c>
      <c r="J77" s="0" t="n">
        <v>0.118243189819652</v>
      </c>
      <c r="K77" s="0" t="n">
        <v>0.325889767063919</v>
      </c>
    </row>
    <row r="78" customFormat="false" ht="13" hidden="false" customHeight="false" outlineLevel="0" collapsed="false">
      <c r="A78" s="0" t="s">
        <v>139</v>
      </c>
      <c r="B78" s="2" t="n">
        <v>725</v>
      </c>
      <c r="C78" s="4" t="n">
        <v>0.101740106651698</v>
      </c>
      <c r="D78" s="2" t="n">
        <v>20</v>
      </c>
      <c r="E78" s="4" t="n">
        <v>0.0589970501474926</v>
      </c>
      <c r="F78" s="11" t="n">
        <v>0.998389616620842</v>
      </c>
      <c r="G78" s="11" t="n">
        <v>0.998389616620842</v>
      </c>
      <c r="H78" s="2" t="n">
        <v>433</v>
      </c>
      <c r="I78" s="4" t="n">
        <v>0.120579225842384</v>
      </c>
      <c r="J78" s="6" t="n">
        <v>6.51673719431756E-008</v>
      </c>
      <c r="K78" s="12" t="n">
        <v>3.68195651478942E-006</v>
      </c>
    </row>
    <row r="79" customFormat="false" ht="13" hidden="false" customHeight="false" outlineLevel="0" collapsed="false">
      <c r="A79" s="0" t="s">
        <v>140</v>
      </c>
      <c r="B79" s="2" t="n">
        <v>300</v>
      </c>
      <c r="C79" s="4" t="n">
        <v>0.0420993544765647</v>
      </c>
      <c r="D79" s="2" t="n">
        <v>6</v>
      </c>
      <c r="E79" s="4" t="n">
        <v>0.0176991150442478</v>
      </c>
      <c r="F79" s="11" t="n">
        <v>0.996583838485036</v>
      </c>
      <c r="G79" s="11" t="n">
        <v>0.998389616620842</v>
      </c>
      <c r="H79" s="2" t="n">
        <v>191</v>
      </c>
      <c r="I79" s="4" t="n">
        <v>0.0531885268727374</v>
      </c>
      <c r="J79" s="6" t="n">
        <v>1.52676498887949E-006</v>
      </c>
      <c r="K79" s="12" t="n">
        <v>5.50225152036454E-005</v>
      </c>
    </row>
    <row r="80" customFormat="false" ht="13" hidden="false" customHeight="false" outlineLevel="0" collapsed="false">
      <c r="A80" s="0" t="s">
        <v>141</v>
      </c>
      <c r="B80" s="2" t="n">
        <v>229</v>
      </c>
      <c r="C80" s="4" t="n">
        <v>0.0321358405837777</v>
      </c>
      <c r="D80" s="2" t="n">
        <v>4</v>
      </c>
      <c r="E80" s="4" t="n">
        <v>0.0117994100294985</v>
      </c>
      <c r="F80" s="11" t="n">
        <v>0.995845632646246</v>
      </c>
      <c r="G80" s="11" t="n">
        <v>0.998389616620842</v>
      </c>
      <c r="H80" s="2" t="n">
        <v>150</v>
      </c>
      <c r="I80" s="4" t="n">
        <v>0.0417710944026733</v>
      </c>
      <c r="J80" s="6" t="n">
        <v>1.94769965322639E-006</v>
      </c>
      <c r="K80" s="12" t="n">
        <v>5.50225152036454E-005</v>
      </c>
      <c r="N80" s="13"/>
    </row>
    <row r="81" customFormat="false" ht="13" hidden="false" customHeight="false" outlineLevel="0" collapsed="false">
      <c r="A81" s="0" t="s">
        <v>142</v>
      </c>
      <c r="B81" s="2" t="n">
        <v>113</v>
      </c>
      <c r="C81" s="4" t="n">
        <v>0.015857423519506</v>
      </c>
      <c r="D81" s="2" t="n">
        <v>4</v>
      </c>
      <c r="E81" s="4" t="n">
        <v>0.0117994100294985</v>
      </c>
      <c r="F81" s="11" t="n">
        <v>0.792962265865259</v>
      </c>
      <c r="G81" s="11" t="n">
        <v>0.959012035569818</v>
      </c>
      <c r="H81" s="2" t="n">
        <v>75</v>
      </c>
      <c r="I81" s="4" t="n">
        <v>0.0208855472013367</v>
      </c>
      <c r="J81" s="6" t="n">
        <v>0.000393834443663588</v>
      </c>
      <c r="K81" s="12" t="n">
        <v>0.00635761316199791</v>
      </c>
    </row>
    <row r="82" customFormat="false" ht="13" hidden="true" customHeight="false" outlineLevel="0" collapsed="false">
      <c r="A82" s="0" t="s">
        <v>88</v>
      </c>
      <c r="B82" s="0" t="n">
        <v>35</v>
      </c>
      <c r="C82" s="0" t="n">
        <v>0.00491159135559921</v>
      </c>
      <c r="D82" s="0" t="n">
        <v>1</v>
      </c>
      <c r="E82" s="0" t="n">
        <v>0.00294985250737463</v>
      </c>
      <c r="F82" s="0" t="n">
        <v>0.819156113715886</v>
      </c>
      <c r="G82" s="0" t="n">
        <v>0.959012035569818</v>
      </c>
      <c r="H82" s="0" t="n">
        <v>24</v>
      </c>
      <c r="I82" s="0" t="n">
        <v>0.00668337510442774</v>
      </c>
      <c r="J82" s="0" t="n">
        <v>0.0226175554441509</v>
      </c>
      <c r="K82" s="0" t="n">
        <v>0.127789188259453</v>
      </c>
    </row>
    <row r="83" customFormat="false" ht="13" hidden="true" customHeight="false" outlineLevel="0" collapsed="false">
      <c r="A83" s="0" t="s">
        <v>89</v>
      </c>
      <c r="B83" s="0" t="n">
        <v>22</v>
      </c>
      <c r="C83" s="0" t="n">
        <v>0.00308728599494808</v>
      </c>
      <c r="D83" s="0" t="n">
        <v>0</v>
      </c>
      <c r="E83" s="0" t="n">
        <v>0</v>
      </c>
      <c r="F83" s="0" t="s">
        <v>10</v>
      </c>
      <c r="G83" s="0" t="s">
        <v>10</v>
      </c>
      <c r="H83" s="0" t="n">
        <v>10</v>
      </c>
      <c r="I83" s="0" t="n">
        <v>0.00278473962684489</v>
      </c>
      <c r="J83" s="0" t="n">
        <v>0.750572735771214</v>
      </c>
      <c r="K83" s="0" t="n">
        <v>0.867227577021386</v>
      </c>
    </row>
    <row r="84" customFormat="false" ht="13" hidden="false" customHeight="false" outlineLevel="0" collapsed="false">
      <c r="A84" s="0" t="s">
        <v>143</v>
      </c>
      <c r="B84" s="2" t="n">
        <v>121</v>
      </c>
      <c r="C84" s="4" t="n">
        <v>0.0169800729722144</v>
      </c>
      <c r="D84" s="2" t="n">
        <v>2</v>
      </c>
      <c r="E84" s="4" t="n">
        <v>0.00589970501474926</v>
      </c>
      <c r="F84" s="11" t="n">
        <v>0.981345773654309</v>
      </c>
      <c r="G84" s="11" t="n">
        <v>0.998389616620842</v>
      </c>
      <c r="H84" s="2" t="n">
        <v>85</v>
      </c>
      <c r="I84" s="4" t="n">
        <v>0.0236702868281816</v>
      </c>
      <c r="J84" s="6" t="n">
        <v>6.15181416940835E-006</v>
      </c>
      <c r="K84" s="12" t="n">
        <v>0.000139031000228629</v>
      </c>
    </row>
    <row r="85" customFormat="false" ht="13" hidden="true" customHeight="false" outlineLevel="0" collapsed="false">
      <c r="A85" s="0" t="s">
        <v>91</v>
      </c>
      <c r="B85" s="0" t="n">
        <v>6</v>
      </c>
      <c r="C85" s="0" t="n">
        <v>0.000841987089531294</v>
      </c>
      <c r="D85" s="0" t="n">
        <v>0</v>
      </c>
      <c r="E85" s="0" t="n">
        <v>0</v>
      </c>
      <c r="F85" s="0" t="s">
        <v>10</v>
      </c>
      <c r="G85" s="0" t="s">
        <v>10</v>
      </c>
      <c r="H85" s="0" t="n">
        <v>4</v>
      </c>
      <c r="I85" s="0" t="n">
        <v>0.00111389585073796</v>
      </c>
      <c r="J85" s="0" t="n">
        <v>0.351082310278746</v>
      </c>
      <c r="K85" s="0" t="n">
        <v>0.601095470628762</v>
      </c>
    </row>
    <row r="86" customFormat="false" ht="13" hidden="true" customHeight="false" outlineLevel="0" collapsed="false">
      <c r="A86" s="0" t="s">
        <v>92</v>
      </c>
      <c r="B86" s="0" t="n">
        <v>91</v>
      </c>
      <c r="C86" s="0" t="n">
        <v>0.012770137524558</v>
      </c>
      <c r="D86" s="0" t="n">
        <v>10</v>
      </c>
      <c r="E86" s="0" t="n">
        <v>0.0294985250737463</v>
      </c>
      <c r="F86" s="0" t="n">
        <v>0.010835836991074</v>
      </c>
      <c r="G86" s="0" t="n">
        <v>0.130030043892889</v>
      </c>
      <c r="H86" s="0" t="n">
        <v>50</v>
      </c>
      <c r="I86" s="0" t="n">
        <v>0.0139236981342244</v>
      </c>
      <c r="J86" s="0" t="n">
        <v>0.221182463584124</v>
      </c>
      <c r="K86" s="0" t="n">
        <v>0.461803764982675</v>
      </c>
    </row>
    <row r="87" customFormat="false" ht="13" hidden="false" customHeight="false" outlineLevel="0" collapsed="false">
      <c r="A87" s="0" t="s">
        <v>144</v>
      </c>
      <c r="B87" s="2" t="n">
        <v>183</v>
      </c>
      <c r="C87" s="4" t="n">
        <v>0.0256806062307045</v>
      </c>
      <c r="D87" s="2" t="n">
        <v>19</v>
      </c>
      <c r="E87" s="4" t="n">
        <v>0.056047197640118</v>
      </c>
      <c r="F87" s="12" t="n">
        <v>0.0010660060701313</v>
      </c>
      <c r="G87" s="11" t="n">
        <v>0.0255841456831511</v>
      </c>
      <c r="H87" s="2" t="n">
        <v>138</v>
      </c>
      <c r="I87" s="4" t="n">
        <v>0.0384294068504595</v>
      </c>
      <c r="J87" s="6" t="n">
        <v>1.99595895367111E-012</v>
      </c>
      <c r="K87" s="12" t="n">
        <v>2.25543361764835E-010</v>
      </c>
    </row>
    <row r="88" customFormat="false" ht="13" hidden="true" customHeight="false" outlineLevel="0" collapsed="false">
      <c r="A88" s="0" t="s">
        <v>94</v>
      </c>
      <c r="B88" s="0" t="n">
        <v>93</v>
      </c>
      <c r="C88" s="0" t="n">
        <v>0.0130507998877351</v>
      </c>
      <c r="D88" s="0" t="n">
        <v>4</v>
      </c>
      <c r="E88" s="0" t="n">
        <v>0.0117994100294985</v>
      </c>
      <c r="F88" s="0" t="n">
        <v>0.652367281038812</v>
      </c>
      <c r="G88" s="0" t="n">
        <v>0.948897863329181</v>
      </c>
      <c r="H88" s="0" t="n">
        <v>54</v>
      </c>
      <c r="I88" s="0" t="n">
        <v>0.0150375939849624</v>
      </c>
      <c r="J88" s="0" t="n">
        <v>0.0828112731875607</v>
      </c>
      <c r="K88" s="0" t="n">
        <v>0.27522570206454</v>
      </c>
    </row>
    <row r="89" customFormat="false" ht="13" hidden="true" customHeight="false" outlineLevel="0" collapsed="false">
      <c r="A89" s="0" t="s">
        <v>95</v>
      </c>
      <c r="B89" s="0" t="n">
        <v>46</v>
      </c>
      <c r="C89" s="0" t="n">
        <v>0.00645523435307325</v>
      </c>
      <c r="D89" s="0" t="n">
        <v>2</v>
      </c>
      <c r="E89" s="0" t="n">
        <v>0.00589970501474926</v>
      </c>
      <c r="F89" s="0" t="n">
        <v>0.650597813158809</v>
      </c>
      <c r="G89" s="0" t="n">
        <v>0.948897863329181</v>
      </c>
      <c r="H89" s="0" t="n">
        <v>31</v>
      </c>
      <c r="I89" s="0" t="n">
        <v>0.00863269284321916</v>
      </c>
      <c r="J89" s="0" t="n">
        <v>0.0145678304663772</v>
      </c>
      <c r="K89" s="0" t="n">
        <v>0.0968332260412133</v>
      </c>
    </row>
    <row r="90" customFormat="false" ht="13" hidden="true" customHeight="false" outlineLevel="0" collapsed="false">
      <c r="A90" s="0" t="s">
        <v>96</v>
      </c>
      <c r="B90" s="0" t="n">
        <v>62</v>
      </c>
      <c r="C90" s="0" t="n">
        <v>0.00870053325849004</v>
      </c>
      <c r="D90" s="0" t="n">
        <v>5</v>
      </c>
      <c r="E90" s="0" t="n">
        <v>0.0147492625368732</v>
      </c>
      <c r="F90" s="0" t="n">
        <v>0.171210808512996</v>
      </c>
      <c r="G90" s="0" t="n">
        <v>0.895775283593851</v>
      </c>
      <c r="H90" s="0" t="n">
        <v>36</v>
      </c>
      <c r="I90" s="0" t="n">
        <v>0.0100250626566416</v>
      </c>
      <c r="J90" s="0" t="n">
        <v>0.138700243882785</v>
      </c>
      <c r="K90" s="0" t="n">
        <v>0.328337851574609</v>
      </c>
    </row>
    <row r="91" customFormat="false" ht="13" hidden="false" customHeight="false" outlineLevel="0" collapsed="false">
      <c r="A91" s="0" t="s">
        <v>145</v>
      </c>
      <c r="B91" s="2" t="n">
        <v>30</v>
      </c>
      <c r="C91" s="4" t="n">
        <v>0.00420993544765647</v>
      </c>
      <c r="D91" s="2" t="n">
        <v>6</v>
      </c>
      <c r="E91" s="4" t="n">
        <v>0.0176991150442478</v>
      </c>
      <c r="F91" s="12" t="n">
        <v>0.00249407057229634</v>
      </c>
      <c r="G91" s="11" t="n">
        <v>0.0399051291567414</v>
      </c>
      <c r="H91" s="2" t="n">
        <v>19</v>
      </c>
      <c r="I91" s="4" t="n">
        <v>0.00529100529100529</v>
      </c>
      <c r="J91" s="6" t="n">
        <v>0.107565445347768</v>
      </c>
      <c r="K91" s="12" t="n">
        <v>0.325889767063919</v>
      </c>
    </row>
    <row r="92" customFormat="false" ht="13" hidden="true" customHeight="false" outlineLevel="0" collapsed="false">
      <c r="A92" s="0" t="s">
        <v>98</v>
      </c>
      <c r="B92" s="0" t="n">
        <v>32</v>
      </c>
      <c r="C92" s="0" t="n">
        <v>0.00449059781083357</v>
      </c>
      <c r="D92" s="0" t="n">
        <v>3</v>
      </c>
      <c r="E92" s="0" t="n">
        <v>0.00884955752212389</v>
      </c>
      <c r="F92" s="0" t="n">
        <v>0.193427133461925</v>
      </c>
      <c r="G92" s="0" t="n">
        <v>0.895775283593851</v>
      </c>
      <c r="H92" s="0" t="n">
        <v>20</v>
      </c>
      <c r="I92" s="0" t="n">
        <v>0.00556947925368978</v>
      </c>
      <c r="J92" s="0" t="n">
        <v>0.11562798889059</v>
      </c>
      <c r="K92" s="0" t="n">
        <v>0.325889767063919</v>
      </c>
    </row>
    <row r="93" customFormat="false" ht="13" hidden="true" customHeight="false" outlineLevel="0" collapsed="false">
      <c r="A93" s="0" t="s">
        <v>99</v>
      </c>
      <c r="B93" s="0" t="n">
        <v>31</v>
      </c>
      <c r="C93" s="0" t="n">
        <v>0.00435026662924502</v>
      </c>
      <c r="D93" s="0" t="n">
        <v>1</v>
      </c>
      <c r="E93" s="0" t="n">
        <v>0.00294985250737463</v>
      </c>
      <c r="F93" s="0" t="n">
        <v>0.780025012467036</v>
      </c>
      <c r="G93" s="0" t="n">
        <v>0.959012035569818</v>
      </c>
      <c r="H93" s="0" t="n">
        <v>13</v>
      </c>
      <c r="I93" s="0" t="n">
        <v>0.00362016151489836</v>
      </c>
      <c r="J93" s="0" t="n">
        <v>0.869582178906697</v>
      </c>
      <c r="K93" s="0" t="n">
        <v>0.925893269527019</v>
      </c>
    </row>
    <row r="94" customFormat="false" ht="13" hidden="false" customHeight="false" outlineLevel="0" collapsed="false">
      <c r="A94" s="0" t="s">
        <v>130</v>
      </c>
      <c r="B94" s="2" t="n">
        <v>79</v>
      </c>
      <c r="C94" s="4" t="n">
        <v>0.0110861633454954</v>
      </c>
      <c r="D94" s="2" t="n">
        <v>12</v>
      </c>
      <c r="E94" s="4" t="n">
        <v>0.0353982300884956</v>
      </c>
      <c r="F94" s="12" t="n">
        <v>0.00031758944858773</v>
      </c>
      <c r="G94" s="11" t="n">
        <v>0.015244293532211</v>
      </c>
      <c r="H94" s="2" t="n">
        <v>46</v>
      </c>
      <c r="I94" s="4" t="n">
        <v>0.0128098022834865</v>
      </c>
      <c r="J94" s="6" t="n">
        <v>0.0987852260482989</v>
      </c>
      <c r="K94" s="11" t="n">
        <v>0.310075848429383</v>
      </c>
    </row>
    <row r="95" customFormat="false" ht="13" hidden="true" customHeight="false" outlineLevel="0" collapsed="false">
      <c r="A95" s="0" t="s">
        <v>101</v>
      </c>
      <c r="B95" s="0" t="n">
        <v>35</v>
      </c>
      <c r="C95" s="0" t="n">
        <v>0.00491159135559921</v>
      </c>
      <c r="D95" s="0" t="n">
        <v>1</v>
      </c>
      <c r="E95" s="0" t="n">
        <v>0.00294985250737463</v>
      </c>
      <c r="F95" s="0" t="n">
        <v>0.819156113715886</v>
      </c>
      <c r="G95" s="0" t="n">
        <v>0.959012035569818</v>
      </c>
      <c r="H95" s="0" t="n">
        <v>25</v>
      </c>
      <c r="I95" s="0" t="n">
        <v>0.00696184906711222</v>
      </c>
      <c r="J95" s="0" t="n">
        <v>0.00930302803340821</v>
      </c>
      <c r="K95" s="0" t="n">
        <v>0.0876035139812607</v>
      </c>
    </row>
    <row r="96" customFormat="false" ht="13" hidden="false" customHeight="false" outlineLevel="0" collapsed="false">
      <c r="A96" s="0" t="s">
        <v>132</v>
      </c>
      <c r="B96" s="2" t="n">
        <v>22</v>
      </c>
      <c r="C96" s="4" t="n">
        <v>0.00308728599494808</v>
      </c>
      <c r="D96" s="2" t="n">
        <v>2</v>
      </c>
      <c r="E96" s="4" t="n">
        <v>0.00589970501474926</v>
      </c>
      <c r="F96" s="11" t="n">
        <v>0.281726583207032</v>
      </c>
      <c r="G96" s="11" t="n">
        <v>0.895775283593851</v>
      </c>
      <c r="H96" s="2" t="n">
        <v>20</v>
      </c>
      <c r="I96" s="4" t="n">
        <v>0.00556947925368978</v>
      </c>
      <c r="J96" s="6" t="n">
        <v>6.83424667037302E-005</v>
      </c>
      <c r="K96" s="12" t="n">
        <v>0.00128711645625359</v>
      </c>
    </row>
    <row r="97" customFormat="false" ht="13" hidden="true" customHeight="false" outlineLevel="0" collapsed="false">
      <c r="A97" s="0" t="s">
        <v>103</v>
      </c>
      <c r="B97" s="0" t="n">
        <v>18</v>
      </c>
      <c r="C97" s="0" t="n">
        <v>0.00252596126859388</v>
      </c>
      <c r="D97" s="0" t="n">
        <v>1</v>
      </c>
      <c r="E97" s="0" t="n">
        <v>0.00294985250737463</v>
      </c>
      <c r="F97" s="0" t="n">
        <v>0.58455835494124</v>
      </c>
      <c r="G97" s="0" t="n">
        <v>0.948897863329181</v>
      </c>
      <c r="H97" s="0" t="n">
        <v>10</v>
      </c>
      <c r="I97" s="0" t="n">
        <v>0.00278473962684489</v>
      </c>
      <c r="J97" s="0" t="n">
        <v>0.420329432358821</v>
      </c>
      <c r="K97" s="0" t="n">
        <v>0.678531797950668</v>
      </c>
    </row>
    <row r="98" customFormat="false" ht="13" hidden="true" customHeight="false" outlineLevel="0" collapsed="false">
      <c r="A98" s="0" t="s">
        <v>104</v>
      </c>
      <c r="B98" s="0" t="n">
        <v>37</v>
      </c>
      <c r="C98" s="0" t="n">
        <v>0.00519225371877631</v>
      </c>
      <c r="D98" s="0" t="n">
        <v>2</v>
      </c>
      <c r="E98" s="0" t="n">
        <v>0.00589970501474926</v>
      </c>
      <c r="F98" s="0" t="n">
        <v>0.531397265487166</v>
      </c>
      <c r="G98" s="0" t="n">
        <v>0.948897863329181</v>
      </c>
      <c r="H98" s="0" t="n">
        <v>16</v>
      </c>
      <c r="I98" s="0" t="n">
        <v>0.00445558340295182</v>
      </c>
      <c r="J98" s="0" t="n">
        <v>0.85012878568018</v>
      </c>
      <c r="K98" s="0" t="n">
        <v>0.925893269527019</v>
      </c>
    </row>
    <row r="99" customFormat="false" ht="13" hidden="true" customHeight="false" outlineLevel="0" collapsed="false">
      <c r="A99" s="0" t="s">
        <v>105</v>
      </c>
      <c r="B99" s="0" t="n">
        <v>20</v>
      </c>
      <c r="C99" s="0" t="n">
        <v>0.00280662363177098</v>
      </c>
      <c r="D99" s="0" t="n">
        <v>1</v>
      </c>
      <c r="E99" s="0" t="n">
        <v>0.00294985250737463</v>
      </c>
      <c r="F99" s="0" t="n">
        <v>0.623243148545483</v>
      </c>
      <c r="G99" s="0" t="n">
        <v>0.948897863329181</v>
      </c>
      <c r="H99" s="0" t="n">
        <v>6</v>
      </c>
      <c r="I99" s="0" t="n">
        <v>0.00167084377610693</v>
      </c>
      <c r="J99" s="0" t="n">
        <v>0.981120119445951</v>
      </c>
      <c r="K99" s="0" t="n">
        <v>0.989880120512433</v>
      </c>
    </row>
    <row r="100" customFormat="false" ht="13" hidden="true" customHeight="false" outlineLevel="0" collapsed="false">
      <c r="A100" s="0" t="s">
        <v>106</v>
      </c>
      <c r="B100" s="0" t="n">
        <v>20</v>
      </c>
      <c r="C100" s="0" t="n">
        <v>0.00280662363177098</v>
      </c>
      <c r="D100" s="0" t="n">
        <v>1</v>
      </c>
      <c r="E100" s="0" t="n">
        <v>0.00294985250737463</v>
      </c>
      <c r="F100" s="0" t="n">
        <v>0.623243148545483</v>
      </c>
      <c r="G100" s="0" t="n">
        <v>0.948897863329181</v>
      </c>
      <c r="H100" s="0" t="n">
        <v>9</v>
      </c>
      <c r="I100" s="0" t="n">
        <v>0.0025062656641604</v>
      </c>
      <c r="J100" s="0" t="n">
        <v>0.759783452434665</v>
      </c>
      <c r="K100" s="0" t="n">
        <v>0.867227577021386</v>
      </c>
    </row>
    <row r="101" customFormat="false" ht="13" hidden="true" customHeight="false" outlineLevel="0" collapsed="false">
      <c r="A101" s="0" t="s">
        <v>107</v>
      </c>
      <c r="B101" s="0" t="n">
        <v>10</v>
      </c>
      <c r="C101" s="0" t="n">
        <v>0.00140331181588549</v>
      </c>
      <c r="D101" s="0" t="n">
        <v>1</v>
      </c>
      <c r="E101" s="0" t="n">
        <v>0.00294985250737463</v>
      </c>
      <c r="F101" s="0" t="n">
        <v>0.385979032105725</v>
      </c>
      <c r="G101" s="0" t="n">
        <v>0.948897863329181</v>
      </c>
      <c r="H101" s="0" t="n">
        <v>6</v>
      </c>
      <c r="I101" s="0" t="n">
        <v>0.00167084377610693</v>
      </c>
      <c r="J101" s="0" t="n">
        <v>0.386579094128863</v>
      </c>
      <c r="K101" s="0" t="n">
        <v>0.642403494655316</v>
      </c>
    </row>
    <row r="102" customFormat="false" ht="13" hidden="true" customHeight="false" outlineLevel="0" collapsed="false">
      <c r="A102" s="0" t="s">
        <v>108</v>
      </c>
      <c r="B102" s="0" t="n">
        <v>114</v>
      </c>
      <c r="C102" s="0" t="n">
        <v>0.0159977547010946</v>
      </c>
      <c r="D102" s="0" t="n">
        <v>3</v>
      </c>
      <c r="E102" s="0" t="n">
        <v>0.00884955752212389</v>
      </c>
      <c r="F102" s="0" t="n">
        <v>0.913811948938578</v>
      </c>
      <c r="G102" s="0" t="n">
        <v>0.996885762478448</v>
      </c>
      <c r="H102" s="0" t="n">
        <v>65</v>
      </c>
      <c r="I102" s="0" t="n">
        <v>0.0181008075744918</v>
      </c>
      <c r="J102" s="0" t="n">
        <v>0.0913286275671041</v>
      </c>
      <c r="K102" s="0" t="n">
        <v>0.294860997573793</v>
      </c>
    </row>
    <row r="103" customFormat="false" ht="13" hidden="true" customHeight="false" outlineLevel="0" collapsed="false">
      <c r="A103" s="0" t="s">
        <v>109</v>
      </c>
      <c r="B103" s="0" t="n">
        <v>22</v>
      </c>
      <c r="C103" s="0" t="n">
        <v>0.00308728599494808</v>
      </c>
      <c r="D103" s="0" t="n">
        <v>0</v>
      </c>
      <c r="E103" s="0" t="n">
        <v>0</v>
      </c>
      <c r="F103" s="0" t="s">
        <v>10</v>
      </c>
      <c r="G103" s="0" t="s">
        <v>10</v>
      </c>
      <c r="H103" s="0" t="n">
        <v>12</v>
      </c>
      <c r="I103" s="0" t="n">
        <v>0.00334168755221387</v>
      </c>
      <c r="J103" s="0" t="n">
        <v>0.430389503819106</v>
      </c>
      <c r="K103" s="0" t="n">
        <v>0.682926820808631</v>
      </c>
    </row>
    <row r="104" customFormat="false" ht="13" hidden="true" customHeight="false" outlineLevel="0" collapsed="false">
      <c r="A104" s="0" t="s">
        <v>110</v>
      </c>
      <c r="B104" s="0" t="n">
        <v>122</v>
      </c>
      <c r="C104" s="0" t="n">
        <v>0.017120404153803</v>
      </c>
      <c r="D104" s="0" t="n">
        <v>6</v>
      </c>
      <c r="E104" s="0" t="n">
        <v>0.0176991150442478</v>
      </c>
      <c r="F104" s="0" t="n">
        <v>0.526673639838789</v>
      </c>
      <c r="G104" s="0" t="n">
        <v>0.948897863329181</v>
      </c>
      <c r="H104" s="0" t="n">
        <v>62</v>
      </c>
      <c r="I104" s="0" t="n">
        <v>0.0172653856864383</v>
      </c>
      <c r="J104" s="0" t="n">
        <v>0.498590391775075</v>
      </c>
      <c r="K104" s="0" t="n">
        <v>0.682926820808631</v>
      </c>
    </row>
    <row r="105" customFormat="false" ht="13" hidden="true" customHeight="false" outlineLevel="0" collapsed="false">
      <c r="A105" s="0" t="s">
        <v>111</v>
      </c>
      <c r="B105" s="0" t="n">
        <v>126</v>
      </c>
      <c r="C105" s="0" t="n">
        <v>0.0176817288801572</v>
      </c>
      <c r="D105" s="0" t="n">
        <v>10</v>
      </c>
      <c r="E105" s="0" t="n">
        <v>0.0294985250737463</v>
      </c>
      <c r="F105" s="0" t="n">
        <v>0.0766742326981517</v>
      </c>
      <c r="G105" s="0" t="n">
        <v>0.613393861585213</v>
      </c>
      <c r="H105" s="0" t="n">
        <v>64</v>
      </c>
      <c r="I105" s="0" t="n">
        <v>0.0178223336118073</v>
      </c>
      <c r="J105" s="0" t="n">
        <v>0.499738906717768</v>
      </c>
      <c r="K105" s="0" t="n">
        <v>0.682926820808631</v>
      </c>
    </row>
    <row r="106" customFormat="false" ht="13" hidden="true" customHeight="false" outlineLevel="0" collapsed="false">
      <c r="A106" s="0" t="s">
        <v>112</v>
      </c>
      <c r="B106" s="0" t="n">
        <v>47</v>
      </c>
      <c r="C106" s="0" t="n">
        <v>0.0065955655346618</v>
      </c>
      <c r="D106" s="0" t="n">
        <v>0</v>
      </c>
      <c r="E106" s="0" t="n">
        <v>0</v>
      </c>
      <c r="F106" s="0" t="s">
        <v>10</v>
      </c>
      <c r="G106" s="0" t="s">
        <v>10</v>
      </c>
      <c r="H106" s="0" t="n">
        <v>21</v>
      </c>
      <c r="I106" s="0" t="n">
        <v>0.00584795321637427</v>
      </c>
      <c r="J106" s="0" t="n">
        <v>0.824322367579399</v>
      </c>
      <c r="K106" s="0" t="n">
        <v>0.91321987780855</v>
      </c>
    </row>
    <row r="107" customFormat="false" ht="13" hidden="true" customHeight="false" outlineLevel="0" collapsed="false">
      <c r="A107" s="0" t="s">
        <v>113</v>
      </c>
      <c r="B107" s="0" t="n">
        <v>7</v>
      </c>
      <c r="C107" s="0" t="n">
        <v>0.000982318271119843</v>
      </c>
      <c r="D107" s="0" t="n">
        <v>1</v>
      </c>
      <c r="E107" s="0" t="n">
        <v>0.00294985250737463</v>
      </c>
      <c r="F107" s="0" t="n">
        <v>0.289178996339112</v>
      </c>
      <c r="G107" s="0" t="n">
        <v>0.895775283593851</v>
      </c>
      <c r="H107" s="0" t="n">
        <v>6</v>
      </c>
      <c r="I107" s="0" t="n">
        <v>0.00167084377610693</v>
      </c>
      <c r="J107" s="0" t="n">
        <v>0.0650254688506438</v>
      </c>
      <c r="K107" s="0" t="n">
        <v>0.244929266004091</v>
      </c>
    </row>
    <row r="108" customFormat="false" ht="13" hidden="true" customHeight="false" outlineLevel="0" collapsed="false">
      <c r="A108" s="0" t="s">
        <v>114</v>
      </c>
      <c r="B108" s="0" t="n">
        <v>20</v>
      </c>
      <c r="C108" s="0" t="n">
        <v>0.00280662363177098</v>
      </c>
      <c r="D108" s="0" t="n">
        <v>2</v>
      </c>
      <c r="E108" s="0" t="n">
        <v>0.00589970501474926</v>
      </c>
      <c r="F108" s="0" t="n">
        <v>0.245818288489097</v>
      </c>
      <c r="G108" s="0" t="n">
        <v>0.895775283593851</v>
      </c>
      <c r="H108" s="0" t="n">
        <v>14</v>
      </c>
      <c r="I108" s="0" t="n">
        <v>0.00389863547758285</v>
      </c>
      <c r="J108" s="0" t="n">
        <v>0.0615762926957293</v>
      </c>
      <c r="K108" s="0" t="n">
        <v>0.244929266004091</v>
      </c>
    </row>
    <row r="109" customFormat="false" ht="13" hidden="true" customHeight="false" outlineLevel="0" collapsed="false">
      <c r="A109" s="0" t="s">
        <v>115</v>
      </c>
      <c r="B109" s="0" t="n">
        <v>23</v>
      </c>
      <c r="C109" s="0" t="n">
        <v>0.00322761717653663</v>
      </c>
      <c r="D109" s="0" t="n">
        <v>1</v>
      </c>
      <c r="E109" s="0" t="n">
        <v>0.00294985250737463</v>
      </c>
      <c r="F109" s="0" t="n">
        <v>0.674639451502853</v>
      </c>
      <c r="G109" s="0" t="n">
        <v>0.952432166827557</v>
      </c>
      <c r="H109" s="0" t="n">
        <v>9</v>
      </c>
      <c r="I109" s="0" t="n">
        <v>0.0025062656641604</v>
      </c>
      <c r="J109" s="0" t="n">
        <v>0.902071137095443</v>
      </c>
      <c r="K109" s="0" t="n">
        <v>0.926673077198046</v>
      </c>
    </row>
    <row r="110" customFormat="false" ht="13" hidden="true" customHeight="false" outlineLevel="0" collapsed="false">
      <c r="A110" s="0" t="s">
        <v>116</v>
      </c>
      <c r="B110" s="0" t="n">
        <v>85</v>
      </c>
      <c r="C110" s="0" t="n">
        <v>0.0119281504350267</v>
      </c>
      <c r="D110" s="0" t="n">
        <v>3</v>
      </c>
      <c r="E110" s="0" t="n">
        <v>0.00884955752212389</v>
      </c>
      <c r="F110" s="0" t="n">
        <v>0.777063212515536</v>
      </c>
      <c r="G110" s="0" t="n">
        <v>0.959012035569818</v>
      </c>
      <c r="H110" s="0" t="n">
        <v>45</v>
      </c>
      <c r="I110" s="0" t="n">
        <v>0.012531328320802</v>
      </c>
      <c r="J110" s="0" t="n">
        <v>0.358286333551327</v>
      </c>
      <c r="K110" s="0" t="n">
        <v>0.60427396554179</v>
      </c>
    </row>
    <row r="111" customFormat="false" ht="13" hidden="true" customHeight="false" outlineLevel="0" collapsed="false">
      <c r="A111" s="0" t="s">
        <v>117</v>
      </c>
      <c r="B111" s="0" t="n">
        <v>41</v>
      </c>
      <c r="C111" s="0" t="n">
        <v>0.00575357844513051</v>
      </c>
      <c r="D111" s="0" t="n">
        <v>1</v>
      </c>
      <c r="E111" s="0" t="n">
        <v>0.00294985250737463</v>
      </c>
      <c r="F111" s="0" t="n">
        <v>0.865225611061361</v>
      </c>
      <c r="G111" s="0" t="n">
        <v>0.965833240254543</v>
      </c>
      <c r="H111" s="0" t="n">
        <v>25</v>
      </c>
      <c r="I111" s="0" t="n">
        <v>0.00696184906711222</v>
      </c>
      <c r="J111" s="0" t="n">
        <v>0.114338943303751</v>
      </c>
      <c r="K111" s="0" t="n">
        <v>0.325889767063919</v>
      </c>
    </row>
    <row r="112" customFormat="false" ht="13" hidden="true" customHeight="false" outlineLevel="0" collapsed="false">
      <c r="A112" s="0" t="s">
        <v>118</v>
      </c>
      <c r="B112" s="0" t="n">
        <v>88</v>
      </c>
      <c r="C112" s="0" t="n">
        <v>0.0123491439797923</v>
      </c>
      <c r="D112" s="0" t="n">
        <v>0</v>
      </c>
      <c r="E112" s="0" t="n">
        <v>0</v>
      </c>
      <c r="F112" s="0" t="s">
        <v>10</v>
      </c>
      <c r="G112" s="0" t="s">
        <v>10</v>
      </c>
      <c r="H112" s="0" t="n">
        <v>55</v>
      </c>
      <c r="I112" s="0" t="n">
        <v>0.0153160679476469</v>
      </c>
      <c r="J112" s="0" t="n">
        <v>0.0143650073847712</v>
      </c>
      <c r="K112" s="0" t="n">
        <v>0.0968332260412133</v>
      </c>
    </row>
    <row r="113" customFormat="false" ht="13" hidden="false" customHeight="false" outlineLevel="0" collapsed="false">
      <c r="A113" s="0" t="s">
        <v>133</v>
      </c>
      <c r="B113" s="2" t="n">
        <v>74</v>
      </c>
      <c r="C113" s="4" t="n">
        <v>0.0103845074375526</v>
      </c>
      <c r="D113" s="2" t="n">
        <v>6</v>
      </c>
      <c r="E113" s="4" t="n">
        <v>0.0176991150442478</v>
      </c>
      <c r="F113" s="11" t="n">
        <v>0.139149517373161</v>
      </c>
      <c r="G113" s="11" t="n">
        <v>0.834897104238965</v>
      </c>
      <c r="H113" s="2" t="n">
        <v>50</v>
      </c>
      <c r="I113" s="4" t="n">
        <v>0.0139236981342244</v>
      </c>
      <c r="J113" s="6" t="n">
        <v>0.00199342467383268</v>
      </c>
      <c r="K113" s="11" t="n">
        <v>0.0250285542381214</v>
      </c>
    </row>
    <row r="114" customFormat="false" ht="13" hidden="true" customHeight="false" outlineLevel="0" collapsed="false">
      <c r="A114" s="0" t="s">
        <v>120</v>
      </c>
      <c r="B114" s="0" t="n">
        <v>34</v>
      </c>
      <c r="C114" s="0" t="n">
        <v>0.00477126017401067</v>
      </c>
      <c r="D114" s="0" t="n">
        <v>2</v>
      </c>
      <c r="E114" s="0" t="n">
        <v>0.00589970501474926</v>
      </c>
      <c r="F114" s="0" t="n">
        <v>0.485967067683617</v>
      </c>
      <c r="G114" s="0" t="n">
        <v>0.948897863329181</v>
      </c>
      <c r="H114" s="0" t="n">
        <v>24</v>
      </c>
      <c r="I114" s="0" t="n">
        <v>0.00668337510442774</v>
      </c>
      <c r="J114" s="0" t="n">
        <v>0.01348759379107</v>
      </c>
      <c r="K114" s="0" t="n">
        <v>0.0968332260412133</v>
      </c>
    </row>
    <row r="115" customFormat="false" ht="13" hidden="true" customHeight="false" outlineLevel="0" collapsed="false">
      <c r="A115" s="0" t="s">
        <v>121</v>
      </c>
      <c r="B115" s="0" t="n">
        <v>39</v>
      </c>
      <c r="C115" s="0" t="n">
        <v>0.00547291608195341</v>
      </c>
      <c r="D115" s="0" t="n">
        <v>1</v>
      </c>
      <c r="E115" s="0" t="n">
        <v>0.00294985250737463</v>
      </c>
      <c r="F115" s="0" t="n">
        <v>0.851343067116175</v>
      </c>
      <c r="G115" s="0" t="n">
        <v>0.965833240254543</v>
      </c>
      <c r="H115" s="0" t="n">
        <v>22</v>
      </c>
      <c r="I115" s="0" t="n">
        <v>0.00612642717905876</v>
      </c>
      <c r="J115" s="0" t="n">
        <v>0.276943792507088</v>
      </c>
      <c r="K115" s="0" t="n">
        <v>0.530417772089847</v>
      </c>
    </row>
    <row r="116" customFormat="false" ht="13" hidden="true" customHeight="false" outlineLevel="0" collapsed="false">
      <c r="A116" s="0" t="s">
        <v>122</v>
      </c>
      <c r="B116" s="0" t="n">
        <v>36</v>
      </c>
      <c r="C116" s="0" t="n">
        <v>0.00505192253718776</v>
      </c>
      <c r="D116" s="0" t="n">
        <v>0</v>
      </c>
      <c r="E116" s="0" t="n">
        <v>0</v>
      </c>
      <c r="F116" s="0" t="s">
        <v>10</v>
      </c>
      <c r="G116" s="0" t="s">
        <v>10</v>
      </c>
      <c r="H116" s="0" t="n">
        <v>16</v>
      </c>
      <c r="I116" s="0" t="n">
        <v>0.00445558340295182</v>
      </c>
      <c r="J116" s="0" t="n">
        <v>0.811197734508147</v>
      </c>
      <c r="K116" s="0" t="n">
        <v>0.9075776633606</v>
      </c>
    </row>
    <row r="117" customFormat="false" ht="13" hidden="true" customHeight="false" outlineLevel="0" collapsed="false">
      <c r="A117" s="0" t="s">
        <v>123</v>
      </c>
      <c r="B117" s="0" t="n">
        <v>8</v>
      </c>
      <c r="C117" s="0" t="n">
        <v>0.00112264945270839</v>
      </c>
      <c r="D117" s="0" t="n">
        <v>0</v>
      </c>
      <c r="E117" s="0" t="n">
        <v>0</v>
      </c>
      <c r="F117" s="0" t="s">
        <v>10</v>
      </c>
      <c r="G117" s="0" t="s">
        <v>10</v>
      </c>
      <c r="H117" s="0" t="n">
        <v>6</v>
      </c>
      <c r="I117" s="0" t="n">
        <v>0.00167084377610693</v>
      </c>
      <c r="J117" s="0" t="n">
        <v>0.149610435583404</v>
      </c>
      <c r="K117" s="0" t="n">
        <v>0.345019984100502</v>
      </c>
    </row>
    <row r="118" customFormat="false" ht="13" hidden="true" customHeight="false" outlineLevel="0" collapsed="false">
      <c r="A118" s="0" t="s">
        <v>124</v>
      </c>
      <c r="B118" s="0" t="n">
        <v>8</v>
      </c>
      <c r="C118" s="0" t="n">
        <v>0.00112264945270839</v>
      </c>
      <c r="D118" s="0" t="n">
        <v>0</v>
      </c>
      <c r="E118" s="0" t="n">
        <v>0</v>
      </c>
      <c r="F118" s="0" t="s">
        <v>10</v>
      </c>
      <c r="G118" s="0" t="s">
        <v>10</v>
      </c>
      <c r="H118" s="0" t="n">
        <v>3</v>
      </c>
      <c r="I118" s="0" t="n">
        <v>0.000835421888053467</v>
      </c>
      <c r="J118" s="0" t="n">
        <v>0.860702668586736</v>
      </c>
      <c r="K118" s="0" t="n">
        <v>0.925893269527019</v>
      </c>
    </row>
    <row r="119" customFormat="false" ht="13" hidden="true" customHeight="false" outlineLevel="0" collapsed="false">
      <c r="B119" s="0"/>
      <c r="C119" s="0"/>
      <c r="D119" s="0"/>
      <c r="E119" s="0"/>
      <c r="F119" s="0"/>
      <c r="G119" s="0"/>
      <c r="H119" s="0"/>
      <c r="I119" s="0"/>
      <c r="J119" s="0"/>
      <c r="K119" s="0"/>
    </row>
    <row r="120" customFormat="false" ht="13" hidden="true" customHeight="false" outlineLevel="0" collapsed="false">
      <c r="B120" s="0"/>
      <c r="C120" s="0"/>
      <c r="D120" s="0"/>
      <c r="E120" s="0"/>
      <c r="F120" s="0"/>
      <c r="G120" s="0"/>
      <c r="H120" s="0"/>
      <c r="I120" s="0"/>
      <c r="J120" s="0"/>
      <c r="K120" s="0"/>
    </row>
    <row r="121" customFormat="false" ht="13" hidden="true" customHeight="false" outlineLevel="0" collapsed="false">
      <c r="B121" s="0"/>
      <c r="C121" s="0"/>
      <c r="D121" s="0"/>
      <c r="E121" s="0"/>
      <c r="F121" s="0"/>
      <c r="G121" s="0"/>
      <c r="H121" s="0"/>
      <c r="I121" s="0"/>
      <c r="J121" s="0"/>
      <c r="K121" s="0"/>
    </row>
    <row r="122" customFormat="false" ht="13" hidden="true" customHeight="false" outlineLevel="0" collapsed="false">
      <c r="B122" s="0"/>
      <c r="C122" s="0"/>
      <c r="D122" s="0"/>
      <c r="E122" s="0"/>
      <c r="F122" s="0"/>
      <c r="G122" s="0"/>
      <c r="H122" s="0"/>
      <c r="I122" s="0"/>
      <c r="J122" s="0"/>
      <c r="K122" s="0"/>
    </row>
    <row r="123" customFormat="false" ht="13" hidden="true" customHeight="false" outlineLevel="0" collapsed="false">
      <c r="B123" s="0"/>
      <c r="C123" s="0"/>
      <c r="D123" s="0"/>
      <c r="E123" s="0"/>
      <c r="F123" s="0"/>
      <c r="G123" s="0"/>
      <c r="H123" s="0"/>
      <c r="I123" s="0"/>
      <c r="J123" s="0"/>
      <c r="K123" s="0"/>
    </row>
    <row r="124" customFormat="false" ht="13" hidden="true" customHeight="false" outlineLevel="0" collapsed="false">
      <c r="B124" s="0"/>
      <c r="C124" s="0"/>
      <c r="D124" s="0"/>
      <c r="E124" s="0"/>
      <c r="F124" s="0"/>
      <c r="G124" s="0"/>
      <c r="H124" s="0"/>
      <c r="I124" s="0"/>
      <c r="J124" s="0"/>
      <c r="K124" s="0"/>
    </row>
    <row r="125" customFormat="false" ht="13" hidden="true" customHeight="false" outlineLevel="0" collapsed="false">
      <c r="B125" s="0"/>
      <c r="C125" s="0"/>
      <c r="D125" s="0"/>
      <c r="E125" s="0"/>
      <c r="F125" s="0"/>
      <c r="G125" s="0"/>
      <c r="H125" s="0"/>
      <c r="I125" s="0"/>
      <c r="J125" s="0"/>
      <c r="K125" s="0"/>
    </row>
    <row r="126" customFormat="false" ht="13" hidden="true" customHeight="false" outlineLevel="0" collapsed="false">
      <c r="B126" s="0"/>
      <c r="C126" s="0"/>
      <c r="D126" s="0"/>
      <c r="E126" s="0"/>
      <c r="F126" s="0"/>
      <c r="G126" s="0"/>
      <c r="H126" s="0"/>
      <c r="I126" s="0"/>
      <c r="J126" s="0"/>
      <c r="K126" s="0"/>
    </row>
    <row r="127" customFormat="false" ht="13" hidden="true" customHeight="false" outlineLevel="0" collapsed="false">
      <c r="B127" s="0"/>
      <c r="C127" s="0"/>
      <c r="D127" s="0"/>
      <c r="E127" s="0"/>
      <c r="F127" s="0"/>
      <c r="G127" s="0"/>
      <c r="H127" s="0"/>
      <c r="I127" s="0"/>
      <c r="J127" s="0"/>
      <c r="K127" s="0"/>
    </row>
    <row r="128" customFormat="false" ht="13" hidden="true" customHeight="false" outlineLevel="0" collapsed="false">
      <c r="B128" s="0"/>
      <c r="C128" s="0"/>
      <c r="D128" s="0"/>
      <c r="E128" s="0"/>
      <c r="F128" s="0"/>
      <c r="G128" s="0"/>
      <c r="H128" s="0"/>
      <c r="I128" s="0"/>
      <c r="J128" s="0"/>
      <c r="K128" s="0"/>
    </row>
    <row r="129" customFormat="false" ht="13" hidden="true" customHeight="false" outlineLevel="0" collapsed="false">
      <c r="B129" s="0"/>
      <c r="C129" s="0"/>
      <c r="D129" s="0"/>
      <c r="E129" s="0"/>
      <c r="F129" s="0"/>
      <c r="G129" s="0"/>
      <c r="H129" s="0"/>
      <c r="I129" s="0"/>
      <c r="J129" s="0"/>
      <c r="K129" s="0"/>
    </row>
    <row r="130" customFormat="false" ht="13" hidden="true" customHeight="false" outlineLevel="0" collapsed="false">
      <c r="B130" s="0"/>
      <c r="C130" s="0"/>
      <c r="D130" s="0"/>
      <c r="E130" s="0"/>
      <c r="F130" s="0"/>
      <c r="G130" s="0"/>
      <c r="H130" s="0"/>
      <c r="I130" s="0"/>
      <c r="J130" s="0"/>
      <c r="K130" s="0"/>
    </row>
    <row r="131" customFormat="false" ht="13" hidden="true" customHeight="false" outlineLevel="0" collapsed="false">
      <c r="B131" s="0"/>
      <c r="C131" s="0"/>
      <c r="D131" s="0"/>
      <c r="E131" s="0"/>
      <c r="F131" s="0"/>
      <c r="G131" s="0"/>
      <c r="H131" s="0"/>
      <c r="I131" s="0"/>
      <c r="J131" s="0"/>
      <c r="K131" s="0"/>
    </row>
    <row r="132" customFormat="false" ht="13" hidden="true" customHeight="false" outlineLevel="0" collapsed="false">
      <c r="B132" s="0"/>
      <c r="C132" s="0"/>
      <c r="D132" s="0"/>
      <c r="E132" s="0"/>
      <c r="F132" s="0"/>
      <c r="G132" s="0"/>
      <c r="H132" s="0"/>
      <c r="I132" s="0"/>
      <c r="J132" s="0"/>
      <c r="K132" s="0"/>
    </row>
    <row r="133" customFormat="false" ht="13" hidden="true" customHeight="false" outlineLevel="0" collapsed="false">
      <c r="B133" s="0"/>
      <c r="C133" s="0"/>
      <c r="D133" s="0"/>
      <c r="E133" s="0"/>
      <c r="F133" s="0"/>
      <c r="G133" s="0"/>
      <c r="H133" s="0"/>
      <c r="I133" s="0"/>
      <c r="J133" s="0"/>
      <c r="K133" s="0"/>
    </row>
    <row r="134" customFormat="false" ht="13" hidden="true" customHeight="false" outlineLevel="0" collapsed="false">
      <c r="B134" s="0"/>
      <c r="C134" s="0"/>
      <c r="D134" s="0"/>
      <c r="E134" s="0"/>
      <c r="F134" s="0"/>
      <c r="G134" s="0"/>
      <c r="H134" s="0"/>
      <c r="I134" s="0"/>
      <c r="J134" s="0"/>
      <c r="K134" s="0"/>
    </row>
    <row r="135" customFormat="false" ht="13" hidden="true" customHeight="false" outlineLevel="0" collapsed="false">
      <c r="B135" s="0"/>
      <c r="C135" s="0"/>
      <c r="D135" s="0"/>
      <c r="E135" s="0"/>
      <c r="F135" s="0"/>
      <c r="G135" s="0"/>
      <c r="H135" s="0"/>
      <c r="I135" s="0"/>
      <c r="J135" s="0"/>
      <c r="K135" s="0"/>
    </row>
    <row r="136" customFormat="false" ht="13" hidden="true" customHeight="false" outlineLevel="0" collapsed="false">
      <c r="B136" s="0"/>
      <c r="C136" s="0"/>
      <c r="D136" s="0"/>
      <c r="E136" s="0"/>
      <c r="F136" s="0"/>
      <c r="G136" s="0"/>
      <c r="H136" s="0"/>
      <c r="I136" s="0"/>
      <c r="J136" s="0"/>
      <c r="K136" s="0"/>
    </row>
    <row r="137" customFormat="false" ht="13" hidden="true" customHeight="false" outlineLevel="0" collapsed="false">
      <c r="B137" s="0"/>
      <c r="C137" s="0"/>
      <c r="D137" s="0"/>
      <c r="E137" s="0"/>
      <c r="F137" s="0"/>
      <c r="G137" s="0"/>
      <c r="H137" s="0"/>
      <c r="I137" s="0"/>
      <c r="J137" s="0"/>
      <c r="K137" s="0"/>
    </row>
    <row r="138" customFormat="false" ht="13" hidden="true" customHeight="false" outlineLevel="0" collapsed="false">
      <c r="B138" s="0"/>
      <c r="C138" s="0"/>
      <c r="D138" s="0"/>
      <c r="E138" s="0"/>
      <c r="F138" s="0"/>
      <c r="G138" s="0"/>
      <c r="H138" s="0"/>
      <c r="I138" s="0"/>
      <c r="J138" s="0"/>
      <c r="K138" s="0"/>
    </row>
    <row r="139" customFormat="false" ht="13" hidden="true" customHeight="false" outlineLevel="0" collapsed="false">
      <c r="B139" s="0"/>
      <c r="C139" s="0"/>
      <c r="D139" s="0"/>
      <c r="E139" s="0"/>
      <c r="F139" s="0"/>
      <c r="G139" s="0"/>
      <c r="H139" s="0"/>
      <c r="I139" s="0"/>
      <c r="J139" s="0"/>
      <c r="K139" s="0"/>
    </row>
    <row r="140" customFormat="false" ht="13" hidden="true" customHeight="false" outlineLevel="0" collapsed="false">
      <c r="B140" s="0"/>
      <c r="C140" s="0"/>
      <c r="D140" s="0"/>
      <c r="E140" s="0"/>
      <c r="F140" s="0"/>
      <c r="G140" s="0"/>
      <c r="H140" s="0"/>
      <c r="I140" s="0"/>
      <c r="J140" s="0"/>
      <c r="K140" s="0"/>
    </row>
    <row r="141" customFormat="false" ht="13" hidden="true" customHeight="false" outlineLevel="0" collapsed="false">
      <c r="B141" s="0"/>
      <c r="C141" s="0"/>
      <c r="D141" s="0"/>
      <c r="E141" s="0"/>
      <c r="F141" s="0"/>
      <c r="G141" s="0"/>
      <c r="H141" s="0"/>
      <c r="I141" s="0"/>
      <c r="J141" s="0"/>
      <c r="K141" s="0"/>
    </row>
    <row r="142" customFormat="false" ht="13" hidden="true" customHeight="false" outlineLevel="0" collapsed="false">
      <c r="B142" s="0"/>
      <c r="C142" s="0"/>
      <c r="D142" s="0"/>
      <c r="E142" s="0"/>
      <c r="F142" s="0"/>
      <c r="G142" s="0"/>
      <c r="H142" s="0"/>
      <c r="I142" s="0"/>
      <c r="J142" s="0"/>
      <c r="K142" s="0"/>
    </row>
    <row r="143" customFormat="false" ht="13" hidden="true" customHeight="false" outlineLevel="0" collapsed="false">
      <c r="B143" s="0"/>
      <c r="C143" s="0"/>
      <c r="D143" s="0"/>
      <c r="E143" s="0"/>
      <c r="F143" s="0"/>
      <c r="G143" s="0"/>
      <c r="H143" s="0"/>
      <c r="I143" s="0"/>
      <c r="J143" s="0"/>
      <c r="K143" s="0"/>
    </row>
    <row r="144" customFormat="false" ht="13" hidden="true" customHeight="false" outlineLevel="0" collapsed="false">
      <c r="B144" s="0"/>
      <c r="C144" s="0"/>
      <c r="D144" s="0"/>
      <c r="E144" s="0"/>
      <c r="F144" s="0"/>
      <c r="G144" s="0"/>
      <c r="H144" s="0"/>
      <c r="I144" s="0"/>
      <c r="J144" s="0"/>
      <c r="K144" s="0"/>
    </row>
    <row r="145" customFormat="false" ht="13" hidden="true" customHeight="false" outlineLevel="0" collapsed="false">
      <c r="B145" s="0"/>
      <c r="C145" s="0"/>
      <c r="D145" s="0"/>
      <c r="E145" s="0"/>
      <c r="F145" s="0"/>
      <c r="G145" s="0"/>
      <c r="H145" s="0"/>
      <c r="I145" s="0"/>
      <c r="J145" s="0"/>
      <c r="K145" s="0"/>
    </row>
    <row r="146" customFormat="false" ht="13" hidden="true" customHeight="false" outlineLevel="0" collapsed="false">
      <c r="B146" s="0"/>
      <c r="C146" s="0"/>
      <c r="D146" s="0"/>
      <c r="E146" s="0"/>
      <c r="F146" s="0"/>
      <c r="G146" s="0"/>
      <c r="H146" s="0"/>
      <c r="I146" s="0"/>
      <c r="J146" s="0"/>
      <c r="K146" s="0"/>
    </row>
    <row r="147" customFormat="false" ht="13" hidden="true" customHeight="false" outlineLevel="0" collapsed="false">
      <c r="B147" s="0"/>
      <c r="C147" s="0"/>
      <c r="D147" s="0"/>
      <c r="E147" s="0"/>
      <c r="F147" s="0"/>
      <c r="G147" s="0"/>
      <c r="H147" s="0"/>
      <c r="I147" s="0"/>
      <c r="J147" s="0"/>
      <c r="K147" s="0"/>
    </row>
    <row r="148" customFormat="false" ht="13" hidden="true" customHeight="false" outlineLevel="0" collapsed="false">
      <c r="B148" s="0"/>
      <c r="C148" s="0"/>
      <c r="D148" s="0"/>
      <c r="E148" s="0"/>
      <c r="F148" s="0"/>
      <c r="G148" s="0"/>
      <c r="H148" s="0"/>
      <c r="I148" s="0"/>
      <c r="J148" s="0"/>
      <c r="K148" s="0"/>
    </row>
    <row r="149" customFormat="false" ht="13" hidden="true" customHeight="false" outlineLevel="0" collapsed="false">
      <c r="B149" s="0"/>
      <c r="C149" s="0"/>
      <c r="D149" s="0"/>
      <c r="E149" s="0"/>
      <c r="F149" s="0"/>
      <c r="G149" s="0"/>
      <c r="H149" s="0"/>
      <c r="I149" s="0"/>
      <c r="J149" s="0"/>
      <c r="K149" s="0"/>
    </row>
    <row r="150" customFormat="false" ht="13" hidden="true" customHeight="false" outlineLevel="0" collapsed="false">
      <c r="B150" s="0"/>
      <c r="C150" s="0"/>
      <c r="D150" s="0"/>
      <c r="E150" s="0"/>
      <c r="F150" s="0"/>
      <c r="G150" s="0"/>
      <c r="H150" s="0"/>
      <c r="I150" s="0"/>
      <c r="J150" s="0"/>
      <c r="K150" s="0"/>
    </row>
    <row r="151" customFormat="false" ht="13" hidden="true" customHeight="false" outlineLevel="0" collapsed="false">
      <c r="B151" s="0"/>
      <c r="C151" s="0"/>
      <c r="D151" s="0"/>
      <c r="E151" s="0"/>
      <c r="F151" s="0"/>
      <c r="G151" s="0"/>
      <c r="H151" s="0"/>
      <c r="I151" s="0"/>
      <c r="J151" s="0"/>
      <c r="K151" s="0"/>
    </row>
    <row r="152" customFormat="false" ht="13" hidden="true" customHeight="false" outlineLevel="0" collapsed="false">
      <c r="B152" s="0"/>
      <c r="C152" s="0"/>
      <c r="D152" s="0"/>
      <c r="E152" s="0"/>
      <c r="F152" s="0"/>
      <c r="G152" s="0"/>
      <c r="H152" s="0"/>
      <c r="I152" s="0"/>
      <c r="J152" s="0"/>
      <c r="K152" s="0"/>
    </row>
    <row r="153" customFormat="false" ht="13" hidden="true" customHeight="false" outlineLevel="0" collapsed="false">
      <c r="B153" s="0"/>
      <c r="C153" s="0"/>
      <c r="D153" s="0"/>
      <c r="E153" s="0"/>
      <c r="F153" s="0"/>
      <c r="G153" s="0"/>
      <c r="H153" s="0"/>
      <c r="I153" s="0"/>
      <c r="J153" s="0"/>
      <c r="K153" s="0"/>
    </row>
    <row r="154" customFormat="false" ht="13" hidden="true" customHeight="false" outlineLevel="0" collapsed="false">
      <c r="B154" s="0"/>
      <c r="C154" s="0"/>
      <c r="D154" s="0"/>
      <c r="E154" s="0"/>
      <c r="F154" s="0"/>
      <c r="G154" s="0"/>
      <c r="H154" s="0"/>
      <c r="I154" s="0"/>
      <c r="J154" s="0"/>
      <c r="K154" s="0"/>
    </row>
    <row r="155" customFormat="false" ht="13" hidden="true" customHeight="false" outlineLevel="0" collapsed="false">
      <c r="B155" s="0"/>
      <c r="C155" s="0"/>
      <c r="D155" s="0"/>
      <c r="E155" s="0"/>
      <c r="F155" s="0"/>
      <c r="G155" s="0"/>
      <c r="H155" s="0"/>
      <c r="I155" s="0"/>
      <c r="J155" s="0"/>
      <c r="K155" s="0"/>
    </row>
    <row r="156" customFormat="false" ht="13" hidden="true" customHeight="false" outlineLevel="0" collapsed="false">
      <c r="B156" s="0"/>
      <c r="C156" s="0"/>
      <c r="D156" s="0"/>
      <c r="E156" s="0"/>
      <c r="F156" s="0"/>
      <c r="G156" s="0"/>
      <c r="H156" s="0"/>
      <c r="I156" s="0"/>
      <c r="J156" s="0"/>
      <c r="K156" s="0"/>
    </row>
    <row r="157" customFormat="false" ht="13" hidden="true" customHeight="false" outlineLevel="0" collapsed="false">
      <c r="B157" s="0"/>
      <c r="C157" s="0"/>
      <c r="D157" s="0"/>
      <c r="E157" s="0"/>
      <c r="F157" s="0"/>
      <c r="G157" s="0"/>
      <c r="H157" s="0"/>
      <c r="I157" s="0"/>
      <c r="J157" s="0"/>
      <c r="K157" s="0"/>
    </row>
    <row r="158" customFormat="false" ht="13" hidden="true" customHeight="false" outlineLevel="0" collapsed="false">
      <c r="B158" s="0"/>
      <c r="C158" s="0"/>
      <c r="D158" s="0"/>
      <c r="E158" s="0"/>
      <c r="F158" s="0"/>
      <c r="G158" s="0"/>
      <c r="H158" s="0"/>
      <c r="I158" s="0"/>
      <c r="J158" s="0"/>
      <c r="K158" s="0"/>
    </row>
    <row r="159" customFormat="false" ht="13" hidden="true" customHeight="false" outlineLevel="0" collapsed="false">
      <c r="B159" s="0"/>
      <c r="C159" s="0"/>
      <c r="D159" s="0"/>
      <c r="E159" s="0"/>
      <c r="F159" s="0"/>
      <c r="G159" s="0"/>
      <c r="H159" s="0"/>
      <c r="I159" s="0"/>
      <c r="J159" s="0"/>
      <c r="K159" s="0"/>
    </row>
    <row r="160" customFormat="false" ht="13" hidden="true" customHeight="false" outlineLevel="0" collapsed="false">
      <c r="B160" s="0"/>
      <c r="C160" s="0"/>
      <c r="D160" s="0"/>
      <c r="E160" s="0"/>
      <c r="F160" s="0"/>
      <c r="G160" s="0"/>
      <c r="H160" s="0"/>
      <c r="I160" s="0"/>
      <c r="J160" s="0"/>
      <c r="K160" s="0"/>
    </row>
    <row r="161" customFormat="false" ht="13" hidden="true" customHeight="false" outlineLevel="0" collapsed="false">
      <c r="B161" s="0"/>
      <c r="C161" s="0"/>
      <c r="D161" s="0"/>
      <c r="E161" s="0"/>
      <c r="F161" s="0"/>
      <c r="G161" s="0"/>
      <c r="H161" s="0"/>
      <c r="I161" s="0"/>
      <c r="J161" s="0"/>
      <c r="K161" s="0"/>
    </row>
    <row r="162" customFormat="false" ht="13" hidden="true" customHeight="false" outlineLevel="0" collapsed="false">
      <c r="B162" s="0"/>
      <c r="C162" s="0"/>
      <c r="D162" s="0"/>
      <c r="E162" s="0"/>
      <c r="F162" s="0"/>
      <c r="G162" s="0"/>
      <c r="H162" s="0"/>
      <c r="I162" s="0"/>
      <c r="J162" s="0"/>
      <c r="K162" s="0"/>
    </row>
    <row r="163" customFormat="false" ht="13" hidden="true" customHeight="false" outlineLevel="0" collapsed="false">
      <c r="B163" s="0"/>
      <c r="C163" s="0"/>
      <c r="D163" s="0"/>
      <c r="E163" s="0"/>
      <c r="F163" s="0"/>
      <c r="G163" s="0"/>
      <c r="H163" s="0"/>
      <c r="I163" s="0"/>
      <c r="J163" s="0"/>
      <c r="K163" s="0"/>
    </row>
    <row r="164" customFormat="false" ht="13" hidden="true" customHeight="false" outlineLevel="0" collapsed="false">
      <c r="B164" s="0"/>
      <c r="C164" s="0"/>
      <c r="D164" s="0"/>
      <c r="E164" s="0"/>
      <c r="F164" s="0"/>
      <c r="G164" s="0"/>
      <c r="H164" s="0"/>
      <c r="I164" s="0"/>
      <c r="J164" s="0"/>
      <c r="K164" s="0"/>
    </row>
    <row r="165" customFormat="false" ht="13" hidden="true" customHeight="false" outlineLevel="0" collapsed="false">
      <c r="B165" s="0"/>
      <c r="C165" s="0"/>
      <c r="D165" s="0"/>
      <c r="E165" s="0"/>
      <c r="F165" s="0"/>
      <c r="G165" s="0"/>
      <c r="H165" s="0"/>
      <c r="I165" s="0"/>
      <c r="J165" s="0"/>
      <c r="K165" s="0"/>
    </row>
    <row r="166" customFormat="false" ht="13" hidden="true" customHeight="false" outlineLevel="0" collapsed="false">
      <c r="B166" s="0"/>
      <c r="C166" s="0"/>
      <c r="D166" s="0"/>
      <c r="E166" s="0"/>
      <c r="F166" s="0"/>
      <c r="G166" s="0"/>
      <c r="H166" s="0"/>
      <c r="I166" s="0"/>
      <c r="J166" s="0"/>
      <c r="K166" s="0"/>
    </row>
    <row r="167" customFormat="false" ht="13" hidden="true" customHeight="false" outlineLevel="0" collapsed="false">
      <c r="B167" s="0"/>
      <c r="C167" s="0"/>
      <c r="D167" s="0"/>
      <c r="E167" s="0"/>
      <c r="F167" s="0"/>
      <c r="G167" s="0"/>
      <c r="H167" s="0"/>
      <c r="I167" s="0"/>
      <c r="J167" s="0"/>
      <c r="K167" s="0"/>
    </row>
    <row r="168" customFormat="false" ht="13" hidden="true" customHeight="false" outlineLevel="0" collapsed="false">
      <c r="B168" s="0"/>
      <c r="C168" s="0"/>
      <c r="D168" s="0"/>
      <c r="E168" s="0"/>
      <c r="F168" s="0"/>
      <c r="G168" s="0"/>
      <c r="H168" s="0"/>
      <c r="I168" s="0"/>
      <c r="J168" s="0"/>
      <c r="K168" s="0"/>
    </row>
    <row r="169" customFormat="false" ht="13" hidden="true" customHeight="false" outlineLevel="0" collapsed="false">
      <c r="B169" s="0"/>
      <c r="C169" s="0"/>
      <c r="D169" s="0"/>
      <c r="E169" s="0"/>
      <c r="F169" s="0"/>
      <c r="G169" s="0"/>
      <c r="H169" s="0"/>
      <c r="I169" s="0"/>
      <c r="J169" s="0"/>
      <c r="K169" s="0"/>
    </row>
    <row r="170" customFormat="false" ht="13" hidden="true" customHeight="false" outlineLevel="0" collapsed="false">
      <c r="B170" s="0"/>
      <c r="C170" s="0"/>
      <c r="D170" s="0"/>
      <c r="E170" s="0"/>
      <c r="F170" s="0"/>
      <c r="G170" s="0"/>
      <c r="H170" s="0"/>
      <c r="I170" s="0"/>
      <c r="J170" s="0"/>
      <c r="K170" s="0"/>
    </row>
    <row r="171" customFormat="false" ht="13" hidden="true" customHeight="false" outlineLevel="0" collapsed="false">
      <c r="B171" s="0"/>
      <c r="C171" s="0"/>
      <c r="D171" s="0"/>
      <c r="E171" s="0"/>
      <c r="F171" s="0"/>
      <c r="G171" s="0"/>
      <c r="H171" s="0"/>
      <c r="I171" s="0"/>
      <c r="J171" s="0"/>
      <c r="K171" s="0"/>
    </row>
    <row r="172" customFormat="false" ht="13" hidden="true" customHeight="false" outlineLevel="0" collapsed="false">
      <c r="B172" s="0"/>
      <c r="C172" s="0"/>
      <c r="D172" s="0"/>
      <c r="E172" s="0"/>
      <c r="F172" s="0"/>
      <c r="G172" s="0"/>
      <c r="H172" s="0"/>
      <c r="I172" s="0"/>
      <c r="J172" s="0"/>
      <c r="K172" s="0"/>
    </row>
    <row r="173" customFormat="false" ht="13" hidden="true" customHeight="false" outlineLevel="0" collapsed="false">
      <c r="B173" s="0"/>
      <c r="C173" s="0"/>
      <c r="D173" s="0"/>
      <c r="E173" s="0"/>
      <c r="F173" s="0"/>
      <c r="G173" s="0"/>
      <c r="H173" s="0"/>
      <c r="I173" s="0"/>
      <c r="J173" s="0"/>
      <c r="K173" s="0"/>
    </row>
    <row r="174" customFormat="false" ht="13" hidden="true" customHeight="false" outlineLevel="0" collapsed="false">
      <c r="B174" s="0"/>
      <c r="C174" s="0"/>
      <c r="D174" s="0"/>
      <c r="E174" s="0"/>
      <c r="F174" s="0"/>
      <c r="G174" s="0"/>
      <c r="H174" s="0"/>
      <c r="I174" s="0"/>
      <c r="J174" s="0"/>
      <c r="K174" s="0"/>
    </row>
    <row r="175" customFormat="false" ht="13" hidden="true" customHeight="false" outlineLevel="0" collapsed="false">
      <c r="B175" s="0"/>
      <c r="C175" s="0"/>
      <c r="D175" s="0"/>
      <c r="E175" s="0"/>
      <c r="F175" s="0"/>
      <c r="G175" s="0"/>
      <c r="H175" s="0"/>
      <c r="I175" s="0"/>
      <c r="J175" s="0"/>
      <c r="K175" s="0"/>
    </row>
    <row r="176" customFormat="false" ht="13" hidden="true" customHeight="false" outlineLevel="0" collapsed="false">
      <c r="B176" s="0"/>
      <c r="C176" s="0"/>
      <c r="D176" s="0"/>
      <c r="E176" s="0"/>
      <c r="F176" s="0"/>
      <c r="G176" s="0"/>
      <c r="H176" s="0"/>
      <c r="I176" s="0"/>
      <c r="J176" s="0"/>
      <c r="K176" s="0"/>
    </row>
    <row r="177" customFormat="false" ht="13" hidden="true" customHeight="false" outlineLevel="0" collapsed="false">
      <c r="B177" s="0"/>
      <c r="C177" s="0"/>
      <c r="D177" s="0"/>
      <c r="E177" s="0"/>
      <c r="F177" s="0"/>
      <c r="G177" s="0"/>
      <c r="H177" s="0"/>
      <c r="I177" s="0"/>
      <c r="J177" s="0"/>
      <c r="K177" s="0"/>
    </row>
    <row r="178" customFormat="false" ht="13" hidden="true" customHeight="false" outlineLevel="0" collapsed="false">
      <c r="B178" s="0"/>
      <c r="C178" s="0"/>
      <c r="D178" s="0"/>
      <c r="E178" s="0"/>
      <c r="F178" s="0"/>
      <c r="G178" s="0"/>
      <c r="H178" s="0"/>
      <c r="I178" s="0"/>
      <c r="J178" s="0"/>
      <c r="K178" s="0"/>
    </row>
    <row r="179" customFormat="false" ht="13" hidden="true" customHeight="false" outlineLevel="0" collapsed="false">
      <c r="B179" s="0"/>
      <c r="C179" s="0"/>
      <c r="D179" s="0"/>
      <c r="E179" s="0"/>
      <c r="F179" s="0"/>
      <c r="G179" s="0"/>
      <c r="H179" s="0"/>
      <c r="I179" s="0"/>
      <c r="J179" s="0"/>
      <c r="K179" s="0"/>
    </row>
    <row r="180" customFormat="false" ht="13" hidden="true" customHeight="false" outlineLevel="0" collapsed="false">
      <c r="B180" s="0"/>
      <c r="C180" s="0"/>
      <c r="D180" s="0"/>
      <c r="E180" s="0"/>
      <c r="F180" s="0"/>
      <c r="G180" s="0"/>
      <c r="H180" s="0"/>
      <c r="I180" s="0"/>
      <c r="J180" s="0"/>
      <c r="K180" s="0"/>
    </row>
    <row r="181" customFormat="false" ht="13" hidden="true" customHeight="false" outlineLevel="0" collapsed="false">
      <c r="B181" s="0"/>
      <c r="C181" s="0"/>
      <c r="D181" s="0"/>
      <c r="E181" s="0"/>
      <c r="F181" s="0"/>
      <c r="G181" s="0"/>
      <c r="H181" s="0"/>
      <c r="I181" s="0"/>
      <c r="J181" s="0"/>
      <c r="K181" s="0"/>
    </row>
    <row r="182" customFormat="false" ht="13" hidden="true" customHeight="false" outlineLevel="0" collapsed="false">
      <c r="B182" s="0"/>
      <c r="C182" s="0"/>
      <c r="D182" s="0"/>
      <c r="E182" s="0"/>
      <c r="F182" s="0"/>
      <c r="G182" s="0"/>
      <c r="H182" s="0"/>
      <c r="I182" s="0"/>
      <c r="J182" s="0"/>
      <c r="K182" s="0"/>
    </row>
    <row r="183" customFormat="false" ht="13" hidden="true" customHeight="false" outlineLevel="0" collapsed="false">
      <c r="B183" s="0"/>
      <c r="C183" s="0"/>
      <c r="D183" s="0"/>
      <c r="E183" s="0"/>
      <c r="F183" s="0"/>
      <c r="G183" s="0"/>
      <c r="H183" s="0"/>
      <c r="I183" s="0"/>
      <c r="J183" s="0"/>
      <c r="K183" s="0"/>
    </row>
    <row r="184" customFormat="false" ht="13" hidden="true" customHeight="false" outlineLevel="0" collapsed="false">
      <c r="B184" s="0"/>
      <c r="C184" s="0"/>
      <c r="D184" s="0"/>
      <c r="E184" s="0"/>
      <c r="F184" s="0"/>
      <c r="G184" s="0"/>
      <c r="H184" s="0"/>
      <c r="I184" s="0"/>
      <c r="J184" s="0"/>
      <c r="K184" s="0"/>
    </row>
    <row r="185" customFormat="false" ht="13" hidden="true" customHeight="false" outlineLevel="0" collapsed="false">
      <c r="B185" s="0"/>
      <c r="C185" s="0"/>
      <c r="D185" s="0"/>
      <c r="E185" s="0"/>
      <c r="F185" s="0"/>
      <c r="G185" s="0"/>
      <c r="H185" s="0"/>
      <c r="I185" s="0"/>
      <c r="J185" s="0"/>
      <c r="K185" s="0"/>
    </row>
    <row r="186" customFormat="false" ht="13" hidden="true" customHeight="false" outlineLevel="0" collapsed="false">
      <c r="B186" s="0"/>
      <c r="C186" s="0"/>
      <c r="D186" s="0"/>
      <c r="E186" s="0"/>
      <c r="F186" s="0"/>
      <c r="G186" s="0"/>
      <c r="H186" s="0"/>
      <c r="I186" s="0"/>
      <c r="J186" s="0"/>
      <c r="K186" s="0"/>
    </row>
    <row r="187" customFormat="false" ht="13" hidden="true" customHeight="false" outlineLevel="0" collapsed="false">
      <c r="B187" s="0"/>
      <c r="C187" s="0"/>
      <c r="D187" s="0"/>
      <c r="E187" s="0"/>
      <c r="F187" s="0"/>
      <c r="G187" s="0"/>
      <c r="H187" s="0"/>
      <c r="I187" s="0"/>
      <c r="J187" s="0"/>
      <c r="K187" s="0"/>
    </row>
    <row r="188" customFormat="false" ht="13" hidden="true" customHeight="false" outlineLevel="0" collapsed="false">
      <c r="B188" s="0"/>
      <c r="C188" s="0"/>
      <c r="D188" s="0"/>
      <c r="E188" s="0"/>
      <c r="F188" s="0"/>
      <c r="G188" s="0"/>
      <c r="H188" s="0"/>
      <c r="I188" s="0"/>
      <c r="J188" s="0"/>
      <c r="K188" s="0"/>
    </row>
    <row r="189" customFormat="false" ht="13" hidden="true" customHeight="false" outlineLevel="0" collapsed="false">
      <c r="B189" s="0"/>
      <c r="C189" s="0"/>
      <c r="D189" s="0"/>
      <c r="E189" s="0"/>
      <c r="F189" s="0"/>
      <c r="G189" s="0"/>
      <c r="H189" s="0"/>
      <c r="I189" s="0"/>
      <c r="J189" s="0"/>
      <c r="K189" s="0"/>
    </row>
    <row r="190" customFormat="false" ht="13" hidden="true" customHeight="false" outlineLevel="0" collapsed="false">
      <c r="B190" s="0"/>
      <c r="C190" s="0"/>
      <c r="D190" s="0"/>
      <c r="E190" s="0"/>
      <c r="F190" s="0"/>
      <c r="G190" s="0"/>
      <c r="H190" s="0"/>
      <c r="I190" s="0"/>
      <c r="J190" s="0"/>
      <c r="K190" s="0"/>
    </row>
    <row r="191" customFormat="false" ht="13" hidden="true" customHeight="false" outlineLevel="0" collapsed="false">
      <c r="B191" s="0"/>
      <c r="C191" s="0"/>
      <c r="D191" s="0"/>
      <c r="E191" s="0"/>
      <c r="F191" s="0"/>
      <c r="G191" s="0"/>
      <c r="H191" s="0"/>
      <c r="I191" s="0"/>
      <c r="J191" s="0"/>
      <c r="K191" s="0"/>
    </row>
    <row r="192" customFormat="false" ht="13" hidden="true" customHeight="false" outlineLevel="0" collapsed="false">
      <c r="B192" s="0"/>
      <c r="C192" s="0"/>
      <c r="D192" s="0"/>
      <c r="E192" s="0"/>
      <c r="F192" s="0"/>
      <c r="G192" s="0"/>
      <c r="H192" s="0"/>
      <c r="I192" s="0"/>
      <c r="J192" s="0"/>
      <c r="K192" s="0"/>
    </row>
    <row r="193" customFormat="false" ht="13" hidden="true" customHeight="false" outlineLevel="0" collapsed="false">
      <c r="B193" s="0"/>
      <c r="C193" s="0"/>
      <c r="D193" s="0"/>
      <c r="E193" s="0"/>
      <c r="F193" s="0"/>
      <c r="G193" s="0"/>
      <c r="H193" s="0"/>
      <c r="I193" s="0"/>
      <c r="J193" s="0"/>
      <c r="K193" s="0"/>
    </row>
    <row r="194" customFormat="false" ht="13" hidden="true" customHeight="false" outlineLevel="0" collapsed="false">
      <c r="B194" s="0"/>
      <c r="C194" s="0"/>
      <c r="D194" s="0"/>
      <c r="E194" s="0"/>
      <c r="F194" s="0"/>
      <c r="G194" s="0"/>
      <c r="H194" s="0"/>
      <c r="I194" s="0"/>
      <c r="J194" s="0"/>
      <c r="K194" s="0"/>
    </row>
    <row r="195" customFormat="false" ht="13" hidden="true" customHeight="false" outlineLevel="0" collapsed="false">
      <c r="B195" s="0"/>
      <c r="C195" s="0"/>
      <c r="D195" s="0"/>
      <c r="E195" s="0"/>
      <c r="F195" s="0"/>
      <c r="G195" s="0"/>
      <c r="H195" s="0"/>
      <c r="I195" s="0"/>
      <c r="J195" s="0"/>
      <c r="K195" s="0"/>
    </row>
    <row r="196" customFormat="false" ht="13" hidden="true" customHeight="false" outlineLevel="0" collapsed="false">
      <c r="B196" s="0"/>
      <c r="C196" s="0"/>
      <c r="D196" s="0"/>
      <c r="E196" s="0"/>
      <c r="F196" s="0"/>
      <c r="G196" s="0"/>
      <c r="H196" s="0"/>
      <c r="I196" s="0"/>
      <c r="J196" s="0"/>
      <c r="K196" s="0"/>
    </row>
    <row r="197" customFormat="false" ht="13" hidden="true" customHeight="false" outlineLevel="0" collapsed="false">
      <c r="B197" s="0"/>
      <c r="C197" s="0"/>
      <c r="D197" s="0"/>
      <c r="E197" s="0"/>
      <c r="F197" s="0"/>
      <c r="G197" s="0"/>
      <c r="H197" s="0"/>
      <c r="I197" s="0"/>
      <c r="J197" s="0"/>
      <c r="K197" s="0"/>
    </row>
    <row r="198" customFormat="false" ht="13" hidden="true" customHeight="false" outlineLevel="0" collapsed="false">
      <c r="B198" s="0"/>
      <c r="C198" s="0"/>
      <c r="D198" s="0"/>
      <c r="E198" s="0"/>
      <c r="F198" s="0"/>
      <c r="G198" s="0"/>
      <c r="H198" s="0"/>
      <c r="I198" s="0"/>
      <c r="J198" s="0"/>
      <c r="K198" s="0"/>
    </row>
    <row r="199" customFormat="false" ht="13" hidden="true" customHeight="false" outlineLevel="0" collapsed="false">
      <c r="B199" s="0"/>
      <c r="C199" s="0"/>
      <c r="D199" s="0"/>
      <c r="E199" s="0"/>
      <c r="F199" s="0"/>
      <c r="G199" s="0"/>
      <c r="H199" s="0"/>
      <c r="I199" s="0"/>
      <c r="J199" s="0"/>
      <c r="K199" s="0"/>
    </row>
    <row r="200" customFormat="false" ht="13" hidden="true" customHeight="false" outlineLevel="0" collapsed="false">
      <c r="B200" s="0"/>
      <c r="C200" s="0"/>
      <c r="D200" s="0"/>
      <c r="E200" s="0"/>
      <c r="F200" s="0"/>
      <c r="G200" s="0"/>
      <c r="H200" s="0"/>
      <c r="I200" s="0"/>
      <c r="J200" s="0"/>
      <c r="K200" s="0"/>
    </row>
    <row r="201" customFormat="false" ht="13" hidden="true" customHeight="false" outlineLevel="0" collapsed="false">
      <c r="B201" s="0"/>
      <c r="C201" s="0"/>
      <c r="D201" s="0"/>
      <c r="E201" s="0"/>
      <c r="F201" s="0"/>
      <c r="G201" s="0"/>
      <c r="H201" s="0"/>
      <c r="I201" s="0"/>
      <c r="J201" s="0"/>
      <c r="K201" s="0"/>
    </row>
    <row r="202" customFormat="false" ht="13" hidden="true" customHeight="false" outlineLevel="0" collapsed="false">
      <c r="B202" s="0"/>
      <c r="C202" s="0"/>
      <c r="D202" s="0"/>
      <c r="E202" s="0"/>
      <c r="F202" s="0"/>
      <c r="G202" s="0"/>
      <c r="H202" s="0"/>
      <c r="I202" s="0"/>
      <c r="J202" s="0"/>
      <c r="K202" s="0"/>
    </row>
    <row r="203" customFormat="false" ht="13" hidden="true" customHeight="false" outlineLevel="0" collapsed="false">
      <c r="B203" s="0"/>
      <c r="C203" s="0"/>
      <c r="D203" s="0"/>
      <c r="E203" s="0"/>
      <c r="F203" s="0"/>
      <c r="G203" s="0"/>
      <c r="H203" s="0"/>
      <c r="I203" s="0"/>
      <c r="J203" s="0"/>
      <c r="K203" s="0"/>
    </row>
    <row r="204" customFormat="false" ht="13" hidden="true" customHeight="false" outlineLevel="0" collapsed="false">
      <c r="B204" s="0"/>
      <c r="C204" s="0"/>
      <c r="D204" s="0"/>
      <c r="E204" s="0"/>
      <c r="F204" s="0"/>
      <c r="G204" s="0"/>
      <c r="H204" s="0"/>
      <c r="I204" s="0"/>
      <c r="J204" s="0"/>
      <c r="K204" s="0"/>
    </row>
    <row r="205" customFormat="false" ht="13" hidden="true" customHeight="false" outlineLevel="0" collapsed="false">
      <c r="B205" s="0"/>
      <c r="C205" s="0"/>
      <c r="D205" s="0"/>
      <c r="E205" s="0"/>
      <c r="F205" s="0"/>
      <c r="G205" s="0"/>
      <c r="H205" s="0"/>
      <c r="I205" s="0"/>
      <c r="J205" s="0"/>
      <c r="K205" s="0"/>
    </row>
    <row r="206" customFormat="false" ht="13" hidden="true" customHeight="false" outlineLevel="0" collapsed="false">
      <c r="B206" s="0"/>
      <c r="C206" s="0"/>
      <c r="D206" s="0"/>
      <c r="E206" s="0"/>
      <c r="F206" s="0"/>
      <c r="G206" s="0"/>
      <c r="H206" s="0"/>
      <c r="I206" s="0"/>
      <c r="J206" s="0"/>
      <c r="K206" s="0"/>
    </row>
    <row r="207" customFormat="false" ht="13" hidden="true" customHeight="false" outlineLevel="0" collapsed="false">
      <c r="B207" s="0"/>
      <c r="C207" s="0"/>
      <c r="D207" s="0"/>
      <c r="E207" s="0"/>
      <c r="F207" s="0"/>
      <c r="G207" s="0"/>
      <c r="H207" s="0"/>
      <c r="I207" s="0"/>
      <c r="J207" s="0"/>
      <c r="K207" s="0"/>
    </row>
    <row r="208" customFormat="false" ht="13" hidden="true" customHeight="false" outlineLevel="0" collapsed="false">
      <c r="B208" s="0"/>
      <c r="C208" s="0"/>
      <c r="D208" s="0"/>
      <c r="E208" s="0"/>
      <c r="F208" s="0"/>
      <c r="G208" s="0"/>
      <c r="H208" s="0"/>
      <c r="I208" s="0"/>
      <c r="J208" s="0"/>
      <c r="K208" s="0"/>
    </row>
    <row r="209" customFormat="false" ht="13" hidden="true" customHeight="false" outlineLevel="0" collapsed="false">
      <c r="B209" s="0"/>
      <c r="C209" s="0"/>
      <c r="D209" s="0"/>
      <c r="E209" s="0"/>
      <c r="F209" s="0"/>
      <c r="G209" s="0"/>
      <c r="H209" s="0"/>
      <c r="I209" s="0"/>
      <c r="J209" s="0"/>
      <c r="K209" s="0"/>
    </row>
    <row r="210" customFormat="false" ht="13" hidden="true" customHeight="false" outlineLevel="0" collapsed="false">
      <c r="B210" s="0"/>
      <c r="C210" s="0"/>
      <c r="D210" s="0"/>
      <c r="E210" s="0"/>
      <c r="F210" s="0"/>
      <c r="G210" s="0"/>
      <c r="H210" s="0"/>
      <c r="I210" s="0"/>
      <c r="J210" s="0"/>
      <c r="K210" s="0"/>
    </row>
    <row r="211" customFormat="false" ht="13" hidden="true" customHeight="false" outlineLevel="0" collapsed="false">
      <c r="B211" s="0"/>
      <c r="C211" s="0"/>
      <c r="D211" s="0"/>
      <c r="E211" s="0"/>
      <c r="F211" s="0"/>
      <c r="G211" s="0"/>
      <c r="H211" s="0"/>
      <c r="I211" s="0"/>
      <c r="J211" s="0"/>
      <c r="K211" s="0"/>
    </row>
    <row r="212" customFormat="false" ht="13" hidden="true" customHeight="false" outlineLevel="0" collapsed="false">
      <c r="B212" s="0"/>
      <c r="C212" s="0"/>
      <c r="D212" s="0"/>
      <c r="E212" s="0"/>
      <c r="F212" s="0"/>
      <c r="G212" s="0"/>
      <c r="H212" s="0"/>
      <c r="I212" s="0"/>
      <c r="J212" s="0"/>
      <c r="K212" s="0"/>
    </row>
    <row r="213" customFormat="false" ht="13" hidden="true" customHeight="false" outlineLevel="0" collapsed="false">
      <c r="B213" s="0"/>
      <c r="C213" s="0"/>
      <c r="D213" s="0"/>
      <c r="E213" s="0"/>
      <c r="F213" s="0"/>
      <c r="G213" s="0"/>
      <c r="H213" s="0"/>
      <c r="I213" s="0"/>
      <c r="J213" s="0"/>
      <c r="K213" s="0"/>
    </row>
    <row r="214" customFormat="false" ht="13" hidden="true" customHeight="false" outlineLevel="0" collapsed="false">
      <c r="B214" s="0"/>
      <c r="C214" s="0"/>
      <c r="D214" s="0"/>
      <c r="E214" s="0"/>
      <c r="F214" s="0"/>
      <c r="G214" s="0"/>
      <c r="H214" s="0"/>
      <c r="I214" s="0"/>
      <c r="J214" s="0"/>
      <c r="K214" s="0"/>
    </row>
    <row r="215" customFormat="false" ht="13" hidden="true" customHeight="false" outlineLevel="0" collapsed="false">
      <c r="B215" s="0"/>
      <c r="C215" s="0"/>
      <c r="D215" s="0"/>
      <c r="E215" s="0"/>
      <c r="F215" s="0"/>
      <c r="G215" s="0"/>
      <c r="H215" s="0"/>
      <c r="I215" s="0"/>
      <c r="J215" s="0"/>
      <c r="K215" s="0"/>
    </row>
    <row r="216" customFormat="false" ht="13" hidden="true" customHeight="false" outlineLevel="0" collapsed="false">
      <c r="B216" s="0"/>
      <c r="C216" s="0"/>
      <c r="D216" s="0"/>
      <c r="E216" s="0"/>
      <c r="F216" s="0"/>
      <c r="G216" s="0"/>
      <c r="H216" s="0"/>
      <c r="I216" s="0"/>
      <c r="J216" s="0"/>
      <c r="K216" s="0"/>
    </row>
    <row r="217" customFormat="false" ht="13" hidden="true" customHeight="false" outlineLevel="0" collapsed="false">
      <c r="B217" s="0"/>
      <c r="C217" s="0"/>
      <c r="D217" s="0"/>
      <c r="E217" s="0"/>
      <c r="F217" s="0"/>
      <c r="G217" s="0"/>
      <c r="H217" s="0"/>
      <c r="I217" s="0"/>
      <c r="J217" s="0"/>
      <c r="K217" s="0"/>
    </row>
    <row r="218" customFormat="false" ht="13" hidden="true" customHeight="false" outlineLevel="0" collapsed="false">
      <c r="B218" s="0"/>
      <c r="C218" s="0"/>
      <c r="D218" s="0"/>
      <c r="E218" s="0"/>
      <c r="F218" s="0"/>
      <c r="G218" s="0"/>
      <c r="H218" s="0"/>
      <c r="I218" s="0"/>
      <c r="J218" s="0"/>
      <c r="K218" s="0"/>
    </row>
    <row r="219" customFormat="false" ht="13" hidden="true" customHeight="false" outlineLevel="0" collapsed="false">
      <c r="B219" s="0"/>
      <c r="C219" s="0"/>
      <c r="D219" s="0"/>
      <c r="E219" s="0"/>
      <c r="F219" s="0"/>
      <c r="G219" s="0"/>
      <c r="H219" s="0"/>
      <c r="I219" s="0"/>
      <c r="J219" s="0"/>
      <c r="K219" s="0"/>
    </row>
    <row r="220" customFormat="false" ht="13" hidden="true" customHeight="false" outlineLevel="0" collapsed="false">
      <c r="B220" s="0"/>
      <c r="C220" s="0"/>
      <c r="D220" s="0"/>
      <c r="E220" s="0"/>
      <c r="F220" s="0"/>
      <c r="G220" s="0"/>
      <c r="H220" s="0"/>
      <c r="I220" s="0"/>
      <c r="J220" s="0"/>
      <c r="K220" s="0"/>
    </row>
    <row r="221" customFormat="false" ht="13" hidden="true" customHeight="false" outlineLevel="0" collapsed="false">
      <c r="B221" s="0"/>
      <c r="C221" s="0"/>
      <c r="D221" s="0"/>
      <c r="E221" s="0"/>
      <c r="F221" s="0"/>
      <c r="G221" s="0"/>
      <c r="H221" s="0"/>
      <c r="I221" s="0"/>
      <c r="J221" s="0"/>
      <c r="K221" s="0"/>
    </row>
    <row r="222" customFormat="false" ht="13" hidden="true" customHeight="false" outlineLevel="0" collapsed="false">
      <c r="B222" s="0"/>
      <c r="C222" s="0"/>
      <c r="D222" s="0"/>
      <c r="E222" s="0"/>
      <c r="F222" s="0"/>
      <c r="G222" s="0"/>
      <c r="H222" s="0"/>
      <c r="I222" s="0"/>
      <c r="J222" s="0"/>
      <c r="K222" s="0"/>
    </row>
    <row r="223" customFormat="false" ht="13" hidden="true" customHeight="false" outlineLevel="0" collapsed="false">
      <c r="B223" s="0"/>
      <c r="C223" s="0"/>
      <c r="D223" s="0"/>
      <c r="E223" s="0"/>
      <c r="F223" s="0"/>
      <c r="G223" s="0"/>
      <c r="H223" s="0"/>
      <c r="I223" s="0"/>
      <c r="J223" s="0"/>
      <c r="K223" s="0"/>
    </row>
    <row r="224" customFormat="false" ht="13" hidden="true" customHeight="false" outlineLevel="0" collapsed="false">
      <c r="B224" s="0"/>
      <c r="C224" s="0"/>
      <c r="D224" s="0"/>
      <c r="E224" s="0"/>
      <c r="F224" s="0"/>
      <c r="G224" s="0"/>
      <c r="H224" s="0"/>
      <c r="I224" s="0"/>
      <c r="J224" s="0"/>
      <c r="K224" s="0"/>
    </row>
    <row r="225" customFormat="false" ht="13" hidden="true" customHeight="false" outlineLevel="0" collapsed="false">
      <c r="B225" s="0"/>
      <c r="C225" s="0"/>
      <c r="D225" s="0"/>
      <c r="E225" s="0"/>
      <c r="F225" s="0"/>
      <c r="G225" s="0"/>
      <c r="H225" s="0"/>
      <c r="I225" s="0"/>
      <c r="J225" s="0"/>
      <c r="K225" s="0"/>
    </row>
    <row r="226" customFormat="false" ht="13" hidden="true" customHeight="false" outlineLevel="0" collapsed="false">
      <c r="B226" s="0"/>
      <c r="C226" s="0"/>
      <c r="D226" s="0"/>
      <c r="E226" s="0"/>
      <c r="F226" s="0"/>
      <c r="G226" s="0"/>
      <c r="H226" s="0"/>
      <c r="I226" s="0"/>
      <c r="J226" s="0"/>
      <c r="K226" s="0"/>
    </row>
    <row r="227" customFormat="false" ht="13" hidden="true" customHeight="false" outlineLevel="0" collapsed="false">
      <c r="B227" s="0"/>
      <c r="C227" s="0"/>
      <c r="D227" s="0"/>
      <c r="E227" s="0"/>
      <c r="F227" s="0"/>
      <c r="G227" s="0"/>
      <c r="H227" s="0"/>
      <c r="I227" s="0"/>
      <c r="J227" s="0"/>
      <c r="K227" s="0"/>
    </row>
    <row r="228" customFormat="false" ht="13" hidden="true" customHeight="false" outlineLevel="0" collapsed="false">
      <c r="B228" s="0"/>
      <c r="C228" s="0"/>
      <c r="D228" s="0"/>
      <c r="E228" s="0"/>
      <c r="F228" s="0"/>
      <c r="G228" s="0"/>
      <c r="H228" s="0"/>
      <c r="I228" s="0"/>
      <c r="J228" s="0"/>
      <c r="K228" s="0"/>
    </row>
    <row r="229" customFormat="false" ht="13" hidden="true" customHeight="false" outlineLevel="0" collapsed="false">
      <c r="B229" s="0"/>
      <c r="C229" s="0"/>
      <c r="D229" s="0"/>
      <c r="E229" s="0"/>
      <c r="F229" s="0"/>
      <c r="G229" s="0"/>
      <c r="H229" s="0"/>
      <c r="I229" s="0"/>
      <c r="J229" s="0"/>
      <c r="K229" s="0"/>
    </row>
    <row r="230" customFormat="false" ht="13" hidden="true" customHeight="false" outlineLevel="0" collapsed="false">
      <c r="B230" s="0"/>
      <c r="C230" s="0"/>
      <c r="D230" s="0"/>
      <c r="E230" s="0"/>
      <c r="F230" s="0"/>
      <c r="G230" s="0"/>
      <c r="H230" s="0"/>
      <c r="I230" s="0"/>
      <c r="J230" s="0"/>
      <c r="K230" s="0"/>
    </row>
    <row r="231" customFormat="false" ht="13" hidden="true" customHeight="false" outlineLevel="0" collapsed="false">
      <c r="B231" s="0"/>
      <c r="C231" s="0"/>
      <c r="D231" s="0"/>
      <c r="E231" s="0"/>
      <c r="F231" s="0"/>
      <c r="G231" s="0"/>
      <c r="H231" s="0"/>
      <c r="I231" s="0"/>
      <c r="J231" s="0"/>
      <c r="K231" s="0"/>
    </row>
    <row r="247" customFormat="false" ht="13" hidden="false" customHeight="false" outlineLevel="0" collapsed="false">
      <c r="E247" s="4"/>
    </row>
    <row r="248" customFormat="false" ht="13" hidden="false" customHeight="false" outlineLevel="0" collapsed="false">
      <c r="E248" s="4"/>
    </row>
    <row r="249" customFormat="false" ht="13" hidden="false" customHeight="false" outlineLevel="0" collapsed="false">
      <c r="E249" s="4"/>
    </row>
    <row r="250" customFormat="false" ht="13" hidden="false" customHeight="false" outlineLevel="0" collapsed="false">
      <c r="E250" s="4"/>
    </row>
    <row r="251" customFormat="false" ht="13" hidden="false" customHeight="false" outlineLevel="0" collapsed="false">
      <c r="E251" s="4"/>
    </row>
    <row r="252" customFormat="false" ht="13" hidden="false" customHeight="false" outlineLevel="0" collapsed="false">
      <c r="E252" s="4"/>
    </row>
    <row r="253" customFormat="false" ht="13" hidden="false" customHeight="false" outlineLevel="0" collapsed="false">
      <c r="E253" s="4"/>
    </row>
    <row r="254" customFormat="false" ht="13" hidden="false" customHeight="false" outlineLevel="0" collapsed="false">
      <c r="E254" s="4"/>
    </row>
    <row r="255" customFormat="false" ht="13" hidden="false" customHeight="false" outlineLevel="0" collapsed="false">
      <c r="E255" s="4"/>
    </row>
    <row r="256" customFormat="false" ht="13" hidden="false" customHeight="false" outlineLevel="0" collapsed="false">
      <c r="E256" s="4"/>
    </row>
    <row r="257" customFormat="false" ht="13" hidden="false" customHeight="false" outlineLevel="0" collapsed="false">
      <c r="E257" s="4"/>
    </row>
    <row r="258" customFormat="false" ht="13" hidden="false" customHeight="false" outlineLevel="0" collapsed="false">
      <c r="E258" s="4"/>
    </row>
  </sheetData>
  <autoFilter ref="A3:K231"/>
  <mergeCells count="2">
    <mergeCell ref="D1:G1"/>
    <mergeCell ref="H1:K1"/>
  </mergeCells>
  <conditionalFormatting sqref="K114:K231 G114:G231 K2:K3 G2:G3 G5:G14 G16:G77 G82:G83 G85:G86 G88:G90 G92:G93 G95 G97:G112 K5:K14 K16:K77 K82:K83 K85:K86 K88:K90 K92:K93 K95 K97:K112">
    <cfRule type="cellIs" priority="2" operator="lessThan" aboveAverage="0" equalAverage="0" bottom="0" percent="0" rank="0" text="" dxfId="6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1" activeCellId="0" sqref="B1:G1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56.15"/>
    <col collapsed="false" customWidth="true" hidden="false" outlineLevel="0" max="2" min="2" style="0" width="13.99"/>
    <col collapsed="false" customWidth="true" hidden="false" outlineLevel="0" max="3" min="3" style="0" width="13.33"/>
    <col collapsed="false" customWidth="true" hidden="false" outlineLevel="0" max="4" min="4" style="0" width="17.66"/>
    <col collapsed="false" customWidth="true" hidden="false" outlineLevel="0" max="5" min="5" style="0" width="17.49"/>
    <col collapsed="false" customWidth="true" hidden="false" outlineLevel="0" max="7" min="6" style="0" width="17.66"/>
    <col collapsed="false" customWidth="false" hidden="false" outlineLevel="0" max="16" min="13" style="9" width="11.5"/>
  </cols>
  <sheetData>
    <row r="1" customFormat="false" ht="13" hidden="false" customHeight="false" outlineLevel="0" collapsed="false">
      <c r="B1" s="2" t="s">
        <v>2</v>
      </c>
      <c r="C1" s="2" t="s">
        <v>4</v>
      </c>
      <c r="D1" s="2" t="s">
        <v>3</v>
      </c>
      <c r="E1" s="2" t="s">
        <v>5</v>
      </c>
      <c r="F1" s="2" t="s">
        <v>6</v>
      </c>
      <c r="G1" s="0" t="s">
        <v>7</v>
      </c>
    </row>
    <row r="2" customFormat="false" ht="13" hidden="false" customHeight="false" outlineLevel="0" collapsed="false">
      <c r="A2" s="0" t="s">
        <v>8</v>
      </c>
      <c r="B2" s="0" t="n">
        <v>56</v>
      </c>
      <c r="C2" s="0" t="n">
        <v>3</v>
      </c>
      <c r="D2" s="0" t="n">
        <v>0.00785854616895874</v>
      </c>
      <c r="E2" s="0" t="n">
        <v>0.115384615384615</v>
      </c>
      <c r="F2" s="0" t="n">
        <v>0.00105154773317961</v>
      </c>
      <c r="G2" s="0" t="n">
        <v>0.00841238186543691</v>
      </c>
    </row>
    <row r="3" customFormat="false" ht="13" hidden="false" customHeight="false" outlineLevel="0" collapsed="false">
      <c r="A3" s="0" t="s">
        <v>9</v>
      </c>
      <c r="B3" s="0" t="n">
        <v>32</v>
      </c>
      <c r="C3" s="0" t="n">
        <v>0</v>
      </c>
      <c r="D3" s="0" t="n">
        <v>0.00449059781083357</v>
      </c>
      <c r="E3" s="0" t="n">
        <v>0</v>
      </c>
      <c r="F3" s="0" t="s">
        <v>10</v>
      </c>
      <c r="G3" s="0" t="s">
        <v>10</v>
      </c>
    </row>
    <row r="4" customFormat="false" ht="13" hidden="false" customHeight="false" outlineLevel="0" collapsed="false">
      <c r="A4" s="0" t="s">
        <v>11</v>
      </c>
      <c r="B4" s="0" t="n">
        <v>28</v>
      </c>
      <c r="C4" s="0" t="n">
        <v>0</v>
      </c>
      <c r="D4" s="0" t="n">
        <v>0.00392927308447937</v>
      </c>
      <c r="E4" s="0" t="n">
        <v>0</v>
      </c>
      <c r="F4" s="0" t="s">
        <v>10</v>
      </c>
      <c r="G4" s="0" t="s">
        <v>10</v>
      </c>
    </row>
    <row r="5" customFormat="false" ht="13" hidden="false" customHeight="false" outlineLevel="0" collapsed="false">
      <c r="A5" s="0" t="s">
        <v>12</v>
      </c>
      <c r="B5" s="0" t="n">
        <v>11</v>
      </c>
      <c r="C5" s="0" t="n">
        <v>0</v>
      </c>
      <c r="D5" s="0" t="n">
        <v>0.00154364299747404</v>
      </c>
      <c r="E5" s="0" t="n">
        <v>0</v>
      </c>
      <c r="F5" s="0" t="s">
        <v>10</v>
      </c>
      <c r="G5" s="0" t="s">
        <v>10</v>
      </c>
    </row>
    <row r="6" customFormat="false" ht="13" hidden="false" customHeight="false" outlineLevel="0" collapsed="false">
      <c r="A6" s="0" t="s">
        <v>13</v>
      </c>
      <c r="B6" s="0" t="n">
        <v>23</v>
      </c>
      <c r="C6" s="0" t="n">
        <v>2</v>
      </c>
      <c r="D6" s="0" t="n">
        <v>0.00322761717653663</v>
      </c>
      <c r="E6" s="0" t="n">
        <v>0.0769230769230769</v>
      </c>
      <c r="F6" s="0" t="n">
        <v>0.00308982126392687</v>
      </c>
      <c r="G6" s="0" t="n">
        <v>0.0145897755818667</v>
      </c>
    </row>
    <row r="7" customFormat="false" ht="13" hidden="false" customHeight="false" outlineLevel="0" collapsed="false">
      <c r="A7" s="0" t="s">
        <v>14</v>
      </c>
      <c r="B7" s="0" t="n">
        <v>25</v>
      </c>
      <c r="C7" s="0" t="n">
        <v>2</v>
      </c>
      <c r="D7" s="0" t="n">
        <v>0.00350827953971372</v>
      </c>
      <c r="E7" s="0" t="n">
        <v>0.0769230769230769</v>
      </c>
      <c r="F7" s="0" t="n">
        <v>0.00364744389546667</v>
      </c>
      <c r="G7" s="0" t="n">
        <v>0.0145897755818667</v>
      </c>
      <c r="J7" s="2"/>
      <c r="K7" s="2"/>
      <c r="L7" s="2"/>
      <c r="M7" s="14"/>
      <c r="N7" s="14"/>
      <c r="O7" s="14"/>
      <c r="P7" s="14"/>
    </row>
    <row r="8" customFormat="false" ht="13" hidden="false" customHeight="false" outlineLevel="0" collapsed="false">
      <c r="A8" s="0" t="s">
        <v>15</v>
      </c>
      <c r="B8" s="0" t="n">
        <v>11</v>
      </c>
      <c r="C8" s="0" t="n">
        <v>0</v>
      </c>
      <c r="D8" s="0" t="n">
        <v>0.00154364299747404</v>
      </c>
      <c r="E8" s="0" t="n">
        <v>0</v>
      </c>
      <c r="F8" s="0" t="s">
        <v>10</v>
      </c>
      <c r="G8" s="0" t="s">
        <v>10</v>
      </c>
    </row>
    <row r="9" customFormat="false" ht="13" hidden="false" customHeight="false" outlineLevel="0" collapsed="false">
      <c r="A9" s="0" t="s">
        <v>16</v>
      </c>
      <c r="B9" s="0" t="n">
        <v>8</v>
      </c>
      <c r="C9" s="0" t="n">
        <v>0</v>
      </c>
      <c r="D9" s="0" t="n">
        <v>0.00112264945270839</v>
      </c>
      <c r="E9" s="0" t="n">
        <v>0</v>
      </c>
      <c r="F9" s="0" t="s">
        <v>10</v>
      </c>
      <c r="G9" s="0" t="s">
        <v>10</v>
      </c>
    </row>
    <row r="10" customFormat="false" ht="13" hidden="false" customHeight="false" outlineLevel="0" collapsed="false">
      <c r="A10" s="0" t="s">
        <v>17</v>
      </c>
      <c r="B10" s="0" t="n">
        <v>19</v>
      </c>
      <c r="C10" s="0" t="n">
        <v>0</v>
      </c>
      <c r="D10" s="0" t="n">
        <v>0.00266629245018243</v>
      </c>
      <c r="E10" s="0" t="n">
        <v>0</v>
      </c>
      <c r="F10" s="0" t="s">
        <v>10</v>
      </c>
      <c r="G10" s="0" t="s">
        <v>10</v>
      </c>
    </row>
    <row r="11" customFormat="false" ht="13" hidden="false" customHeight="false" outlineLevel="0" collapsed="false">
      <c r="A11" s="0" t="s">
        <v>18</v>
      </c>
      <c r="B11" s="0" t="n">
        <v>2</v>
      </c>
      <c r="C11" s="0" t="n">
        <v>0</v>
      </c>
      <c r="D11" s="0" t="n">
        <v>0.000280662363177098</v>
      </c>
      <c r="E11" s="0" t="n">
        <v>0</v>
      </c>
      <c r="F11" s="0" t="s">
        <v>10</v>
      </c>
      <c r="G11" s="0" t="s">
        <v>10</v>
      </c>
    </row>
    <row r="12" customFormat="false" ht="13" hidden="false" customHeight="false" outlineLevel="0" collapsed="false">
      <c r="A12" s="0" t="s">
        <v>19</v>
      </c>
      <c r="B12" s="0" t="n">
        <v>17</v>
      </c>
      <c r="C12" s="0" t="n">
        <v>0</v>
      </c>
      <c r="D12" s="0" t="n">
        <v>0.00238563008700533</v>
      </c>
      <c r="E12" s="0" t="n">
        <v>0</v>
      </c>
      <c r="F12" s="0" t="s">
        <v>10</v>
      </c>
      <c r="G12" s="0" t="s">
        <v>10</v>
      </c>
    </row>
    <row r="13" customFormat="false" ht="13" hidden="false" customHeight="false" outlineLevel="0" collapsed="false">
      <c r="A13" s="0" t="s">
        <v>20</v>
      </c>
      <c r="B13" s="0" t="n">
        <v>7</v>
      </c>
      <c r="C13" s="0" t="n">
        <v>0</v>
      </c>
      <c r="D13" s="0" t="n">
        <v>0.000982318271119843</v>
      </c>
      <c r="E13" s="0" t="n">
        <v>0</v>
      </c>
      <c r="F13" s="0" t="s">
        <v>10</v>
      </c>
      <c r="G13" s="0" t="s">
        <v>10</v>
      </c>
    </row>
    <row r="14" customFormat="false" ht="13" hidden="false" customHeight="false" outlineLevel="0" collapsed="false">
      <c r="A14" s="0" t="s">
        <v>21</v>
      </c>
      <c r="B14" s="0" t="n">
        <v>72</v>
      </c>
      <c r="C14" s="0" t="n">
        <v>0</v>
      </c>
      <c r="D14" s="0" t="n">
        <v>0.0101038450743755</v>
      </c>
      <c r="E14" s="0" t="n">
        <v>0</v>
      </c>
      <c r="F14" s="0" t="s">
        <v>10</v>
      </c>
      <c r="G14" s="0" t="s">
        <v>10</v>
      </c>
    </row>
    <row r="15" customFormat="false" ht="13" hidden="false" customHeight="false" outlineLevel="0" collapsed="false">
      <c r="A15" s="0" t="s">
        <v>22</v>
      </c>
      <c r="B15" s="0" t="n">
        <v>17</v>
      </c>
      <c r="C15" s="0" t="n">
        <v>0</v>
      </c>
      <c r="D15" s="0" t="n">
        <v>0.00238563008700533</v>
      </c>
      <c r="E15" s="0" t="n">
        <v>0</v>
      </c>
      <c r="F15" s="0" t="s">
        <v>10</v>
      </c>
      <c r="G15" s="0" t="s">
        <v>10</v>
      </c>
    </row>
    <row r="16" customFormat="false" ht="13" hidden="false" customHeight="false" outlineLevel="0" collapsed="false">
      <c r="A16" s="0" t="s">
        <v>23</v>
      </c>
      <c r="B16" s="0" t="n">
        <v>99</v>
      </c>
      <c r="C16" s="0" t="n">
        <v>0</v>
      </c>
      <c r="D16" s="0" t="n">
        <v>0.0138927869772663</v>
      </c>
      <c r="E16" s="0" t="n">
        <v>0</v>
      </c>
      <c r="F16" s="0" t="s">
        <v>10</v>
      </c>
      <c r="G16" s="0" t="s">
        <v>10</v>
      </c>
    </row>
    <row r="17" customFormat="false" ht="13" hidden="false" customHeight="false" outlineLevel="0" collapsed="false">
      <c r="A17" s="0" t="s">
        <v>24</v>
      </c>
      <c r="B17" s="0" t="n">
        <v>71</v>
      </c>
      <c r="C17" s="0" t="n">
        <v>0</v>
      </c>
      <c r="D17" s="0" t="n">
        <v>0.00996351389278698</v>
      </c>
      <c r="E17" s="0" t="n">
        <v>0</v>
      </c>
      <c r="F17" s="0" t="s">
        <v>10</v>
      </c>
      <c r="G17" s="0" t="s">
        <v>10</v>
      </c>
    </row>
    <row r="18" customFormat="false" ht="13" hidden="false" customHeight="false" outlineLevel="0" collapsed="false">
      <c r="A18" s="0" t="s">
        <v>25</v>
      </c>
      <c r="B18" s="0" t="n">
        <v>32</v>
      </c>
      <c r="C18" s="0" t="n">
        <v>0</v>
      </c>
      <c r="D18" s="0" t="n">
        <v>0.00449059781083357</v>
      </c>
      <c r="E18" s="0" t="n">
        <v>0</v>
      </c>
      <c r="F18" s="0" t="s">
        <v>10</v>
      </c>
      <c r="G18" s="0" t="s">
        <v>10</v>
      </c>
    </row>
    <row r="19" customFormat="false" ht="13" hidden="false" customHeight="false" outlineLevel="0" collapsed="false">
      <c r="A19" s="0" t="s">
        <v>26</v>
      </c>
      <c r="B19" s="0" t="n">
        <v>31</v>
      </c>
      <c r="C19" s="0" t="n">
        <v>0</v>
      </c>
      <c r="D19" s="0" t="n">
        <v>0.00435026662924502</v>
      </c>
      <c r="E19" s="0" t="n">
        <v>0</v>
      </c>
      <c r="F19" s="0" t="s">
        <v>10</v>
      </c>
      <c r="G19" s="0" t="s">
        <v>10</v>
      </c>
    </row>
    <row r="20" customFormat="false" ht="13" hidden="false" customHeight="false" outlineLevel="0" collapsed="false">
      <c r="A20" s="0" t="s">
        <v>27</v>
      </c>
      <c r="B20" s="0" t="n">
        <v>3</v>
      </c>
      <c r="C20" s="0" t="n">
        <v>0</v>
      </c>
      <c r="D20" s="0" t="n">
        <v>0.000420993544765647</v>
      </c>
      <c r="E20" s="0" t="n">
        <v>0</v>
      </c>
      <c r="F20" s="0" t="s">
        <v>10</v>
      </c>
      <c r="G20" s="0" t="s">
        <v>10</v>
      </c>
    </row>
    <row r="21" customFormat="false" ht="13" hidden="false" customHeight="false" outlineLevel="0" collapsed="false">
      <c r="A21" s="0" t="s">
        <v>28</v>
      </c>
      <c r="B21" s="0" t="n">
        <v>40</v>
      </c>
      <c r="C21" s="0" t="n">
        <v>0</v>
      </c>
      <c r="D21" s="0" t="n">
        <v>0.00561324726354196</v>
      </c>
      <c r="E21" s="0" t="n">
        <v>0</v>
      </c>
      <c r="F21" s="0" t="s">
        <v>10</v>
      </c>
      <c r="G21" s="0" t="s">
        <v>10</v>
      </c>
    </row>
    <row r="22" customFormat="false" ht="13" hidden="false" customHeight="false" outlineLevel="0" collapsed="false">
      <c r="A22" s="0" t="s">
        <v>29</v>
      </c>
      <c r="B22" s="0" t="n">
        <v>13</v>
      </c>
      <c r="C22" s="0" t="n">
        <v>0</v>
      </c>
      <c r="D22" s="0" t="n">
        <v>0.00182430536065114</v>
      </c>
      <c r="E22" s="0" t="n">
        <v>0</v>
      </c>
      <c r="F22" s="0" t="s">
        <v>10</v>
      </c>
      <c r="G22" s="0" t="s">
        <v>10</v>
      </c>
    </row>
    <row r="23" customFormat="false" ht="13" hidden="false" customHeight="false" outlineLevel="0" collapsed="false">
      <c r="A23" s="0" t="s">
        <v>30</v>
      </c>
      <c r="B23" s="0" t="n">
        <v>12</v>
      </c>
      <c r="C23" s="0" t="n">
        <v>1</v>
      </c>
      <c r="D23" s="0" t="n">
        <v>0.00168397417906259</v>
      </c>
      <c r="E23" s="0" t="n">
        <v>0.0384615384615385</v>
      </c>
      <c r="F23" s="0" t="n">
        <v>0.0429478070232958</v>
      </c>
      <c r="G23" s="0" t="n">
        <v>0.0719129454291395</v>
      </c>
    </row>
    <row r="24" customFormat="false" ht="13" hidden="false" customHeight="false" outlineLevel="0" collapsed="false">
      <c r="A24" s="0" t="s">
        <v>31</v>
      </c>
      <c r="B24" s="0" t="n">
        <v>12</v>
      </c>
      <c r="C24" s="0" t="n">
        <v>0</v>
      </c>
      <c r="D24" s="0" t="n">
        <v>0.00168397417906259</v>
      </c>
      <c r="E24" s="0" t="n">
        <v>0</v>
      </c>
      <c r="F24" s="0" t="s">
        <v>10</v>
      </c>
      <c r="G24" s="0" t="s">
        <v>10</v>
      </c>
    </row>
    <row r="25" customFormat="false" ht="13" hidden="false" customHeight="false" outlineLevel="0" collapsed="false">
      <c r="A25" s="0" t="s">
        <v>32</v>
      </c>
      <c r="B25" s="0" t="n">
        <v>14</v>
      </c>
      <c r="C25" s="0" t="n">
        <v>0</v>
      </c>
      <c r="D25" s="0" t="n">
        <v>0.00196463654223969</v>
      </c>
      <c r="E25" s="0" t="n">
        <v>0</v>
      </c>
      <c r="F25" s="0" t="s">
        <v>10</v>
      </c>
      <c r="G25" s="0" t="s">
        <v>10</v>
      </c>
    </row>
    <row r="26" customFormat="false" ht="13" hidden="false" customHeight="false" outlineLevel="0" collapsed="false">
      <c r="A26" s="0" t="s">
        <v>33</v>
      </c>
      <c r="B26" s="0" t="n">
        <v>21</v>
      </c>
      <c r="C26" s="0" t="n">
        <v>0</v>
      </c>
      <c r="D26" s="0" t="n">
        <v>0.00294695481335953</v>
      </c>
      <c r="E26" s="0" t="n">
        <v>0</v>
      </c>
      <c r="F26" s="0" t="s">
        <v>10</v>
      </c>
      <c r="G26" s="0" t="s">
        <v>10</v>
      </c>
    </row>
    <row r="27" customFormat="false" ht="13" hidden="false" customHeight="false" outlineLevel="0" collapsed="false">
      <c r="A27" s="0" t="s">
        <v>34</v>
      </c>
      <c r="B27" s="0" t="n">
        <v>3</v>
      </c>
      <c r="C27" s="0" t="n">
        <v>0</v>
      </c>
      <c r="D27" s="0" t="n">
        <v>0.000420993544765647</v>
      </c>
      <c r="E27" s="0" t="n">
        <v>0</v>
      </c>
      <c r="F27" s="0" t="s">
        <v>10</v>
      </c>
      <c r="G27" s="0" t="s">
        <v>10</v>
      </c>
    </row>
    <row r="28" customFormat="false" ht="13" hidden="false" customHeight="false" outlineLevel="0" collapsed="false">
      <c r="A28" s="0" t="s">
        <v>35</v>
      </c>
      <c r="B28" s="0" t="n">
        <v>14</v>
      </c>
      <c r="C28" s="0" t="n">
        <v>0</v>
      </c>
      <c r="D28" s="0" t="n">
        <v>0.00196463654223969</v>
      </c>
      <c r="E28" s="0" t="n">
        <v>0</v>
      </c>
      <c r="F28" s="0" t="s">
        <v>10</v>
      </c>
      <c r="G28" s="0" t="s">
        <v>10</v>
      </c>
    </row>
    <row r="29" customFormat="false" ht="13" hidden="false" customHeight="false" outlineLevel="0" collapsed="false">
      <c r="A29" s="0" t="s">
        <v>36</v>
      </c>
      <c r="B29" s="0" t="n">
        <v>14</v>
      </c>
      <c r="C29" s="0" t="n">
        <v>0</v>
      </c>
      <c r="D29" s="0" t="n">
        <v>0.00196463654223969</v>
      </c>
      <c r="E29" s="0" t="n">
        <v>0</v>
      </c>
      <c r="F29" s="0" t="s">
        <v>10</v>
      </c>
      <c r="G29" s="0" t="s">
        <v>10</v>
      </c>
    </row>
    <row r="30" customFormat="false" ht="13" hidden="false" customHeight="false" outlineLevel="0" collapsed="false">
      <c r="A30" s="0" t="s">
        <v>37</v>
      </c>
      <c r="B30" s="0" t="n">
        <v>11</v>
      </c>
      <c r="C30" s="0" t="n">
        <v>0</v>
      </c>
      <c r="D30" s="0" t="n">
        <v>0.00154364299747404</v>
      </c>
      <c r="E30" s="0" t="n">
        <v>0</v>
      </c>
      <c r="F30" s="0" t="s">
        <v>10</v>
      </c>
      <c r="G30" s="0" t="s">
        <v>10</v>
      </c>
    </row>
    <row r="31" customFormat="false" ht="13" hidden="false" customHeight="false" outlineLevel="0" collapsed="false">
      <c r="A31" s="0" t="s">
        <v>38</v>
      </c>
      <c r="B31" s="0" t="n">
        <v>17</v>
      </c>
      <c r="C31" s="0" t="n">
        <v>0</v>
      </c>
      <c r="D31" s="0" t="n">
        <v>0.00238563008700533</v>
      </c>
      <c r="E31" s="0" t="n">
        <v>0</v>
      </c>
      <c r="F31" s="0" t="s">
        <v>10</v>
      </c>
      <c r="G31" s="0" t="s">
        <v>10</v>
      </c>
    </row>
    <row r="32" customFormat="false" ht="13" hidden="false" customHeight="false" outlineLevel="0" collapsed="false">
      <c r="A32" s="0" t="s">
        <v>39</v>
      </c>
      <c r="B32" s="0" t="n">
        <v>17</v>
      </c>
      <c r="C32" s="0" t="n">
        <v>0</v>
      </c>
      <c r="D32" s="0" t="n">
        <v>0.00238563008700533</v>
      </c>
      <c r="E32" s="0" t="n">
        <v>0</v>
      </c>
      <c r="F32" s="0" t="s">
        <v>10</v>
      </c>
      <c r="G32" s="0" t="s">
        <v>10</v>
      </c>
    </row>
    <row r="33" customFormat="false" ht="13" hidden="false" customHeight="false" outlineLevel="0" collapsed="false">
      <c r="A33" s="0" t="s">
        <v>40</v>
      </c>
      <c r="B33" s="0" t="n">
        <v>13</v>
      </c>
      <c r="C33" s="0" t="n">
        <v>0</v>
      </c>
      <c r="D33" s="0" t="n">
        <v>0.00182430536065114</v>
      </c>
      <c r="E33" s="0" t="n">
        <v>0</v>
      </c>
      <c r="F33" s="0" t="s">
        <v>10</v>
      </c>
      <c r="G33" s="0" t="s">
        <v>10</v>
      </c>
    </row>
    <row r="34" customFormat="false" ht="13" hidden="false" customHeight="false" outlineLevel="0" collapsed="false">
      <c r="A34" s="0" t="s">
        <v>41</v>
      </c>
      <c r="B34" s="0" t="n">
        <v>3</v>
      </c>
      <c r="C34" s="0" t="n">
        <v>0</v>
      </c>
      <c r="D34" s="0" t="n">
        <v>0.000420993544765647</v>
      </c>
      <c r="E34" s="0" t="n">
        <v>0</v>
      </c>
      <c r="F34" s="0" t="s">
        <v>10</v>
      </c>
      <c r="G34" s="0" t="s">
        <v>10</v>
      </c>
    </row>
    <row r="35" customFormat="false" ht="13" hidden="false" customHeight="false" outlineLevel="0" collapsed="false">
      <c r="A35" s="0" t="s">
        <v>42</v>
      </c>
      <c r="B35" s="0" t="n">
        <v>4</v>
      </c>
      <c r="C35" s="0" t="n">
        <v>0</v>
      </c>
      <c r="D35" s="0" t="n">
        <v>0.000561324726354196</v>
      </c>
      <c r="E35" s="0" t="n">
        <v>0</v>
      </c>
      <c r="F35" s="0" t="s">
        <v>10</v>
      </c>
      <c r="G35" s="0" t="s">
        <v>10</v>
      </c>
    </row>
    <row r="36" customFormat="false" ht="13" hidden="false" customHeight="false" outlineLevel="0" collapsed="false">
      <c r="A36" s="0" t="s">
        <v>43</v>
      </c>
      <c r="B36" s="0" t="n">
        <v>12</v>
      </c>
      <c r="C36" s="0" t="n">
        <v>0</v>
      </c>
      <c r="D36" s="0" t="n">
        <v>0.00168397417906259</v>
      </c>
      <c r="E36" s="0" t="n">
        <v>0</v>
      </c>
      <c r="F36" s="0" t="s">
        <v>10</v>
      </c>
      <c r="G36" s="0" t="s">
        <v>10</v>
      </c>
    </row>
    <row r="37" customFormat="false" ht="13" hidden="false" customHeight="false" outlineLevel="0" collapsed="false">
      <c r="A37" s="0" t="s">
        <v>44</v>
      </c>
      <c r="B37" s="0" t="n">
        <v>8</v>
      </c>
      <c r="C37" s="0" t="n">
        <v>0</v>
      </c>
      <c r="D37" s="0" t="n">
        <v>0.00112264945270839</v>
      </c>
      <c r="E37" s="0" t="n">
        <v>0</v>
      </c>
      <c r="F37" s="0" t="s">
        <v>10</v>
      </c>
      <c r="G37" s="0" t="s">
        <v>10</v>
      </c>
    </row>
    <row r="38" customFormat="false" ht="13" hidden="false" customHeight="false" outlineLevel="0" collapsed="false">
      <c r="A38" s="0" t="s">
        <v>45</v>
      </c>
      <c r="B38" s="0" t="n">
        <v>25</v>
      </c>
      <c r="C38" s="0" t="n">
        <v>0</v>
      </c>
      <c r="D38" s="0" t="n">
        <v>0.00350827953971372</v>
      </c>
      <c r="E38" s="0" t="n">
        <v>0</v>
      </c>
      <c r="F38" s="0" t="s">
        <v>10</v>
      </c>
      <c r="G38" s="0" t="s">
        <v>10</v>
      </c>
    </row>
    <row r="39" customFormat="false" ht="13" hidden="false" customHeight="false" outlineLevel="0" collapsed="false">
      <c r="A39" s="0" t="s">
        <v>46</v>
      </c>
      <c r="B39" s="0" t="n">
        <v>41</v>
      </c>
      <c r="C39" s="0" t="n">
        <v>2</v>
      </c>
      <c r="D39" s="0" t="n">
        <v>0.00575357844513051</v>
      </c>
      <c r="E39" s="0" t="n">
        <v>0.0769230769230769</v>
      </c>
      <c r="F39" s="0" t="n">
        <v>0.0096192935222229</v>
      </c>
      <c r="G39" s="0" t="n">
        <v>0.0219869566222238</v>
      </c>
    </row>
    <row r="40" customFormat="false" ht="13" hidden="false" customHeight="false" outlineLevel="0" collapsed="false">
      <c r="A40" s="0" t="s">
        <v>47</v>
      </c>
      <c r="B40" s="0" t="n">
        <v>30</v>
      </c>
      <c r="C40" s="0" t="n">
        <v>0</v>
      </c>
      <c r="D40" s="0" t="n">
        <v>0.00420993544765647</v>
      </c>
      <c r="E40" s="0" t="n">
        <v>0</v>
      </c>
      <c r="F40" s="0" t="s">
        <v>10</v>
      </c>
      <c r="G40" s="0" t="s">
        <v>10</v>
      </c>
    </row>
    <row r="41" customFormat="false" ht="13" hidden="false" customHeight="false" outlineLevel="0" collapsed="false">
      <c r="A41" s="0" t="s">
        <v>48</v>
      </c>
      <c r="B41" s="0" t="n">
        <v>1</v>
      </c>
      <c r="C41" s="0" t="n">
        <v>0</v>
      </c>
      <c r="D41" s="0" t="n">
        <v>0.000140331181588549</v>
      </c>
      <c r="E41" s="0" t="n">
        <v>0</v>
      </c>
      <c r="F41" s="0" t="s">
        <v>10</v>
      </c>
      <c r="G41" s="0" t="s">
        <v>10</v>
      </c>
    </row>
    <row r="42" customFormat="false" ht="13" hidden="false" customHeight="false" outlineLevel="0" collapsed="false">
      <c r="A42" s="0" t="s">
        <v>49</v>
      </c>
      <c r="B42" s="0" t="n">
        <v>30</v>
      </c>
      <c r="C42" s="0" t="n">
        <v>0</v>
      </c>
      <c r="D42" s="0" t="n">
        <v>0.00420993544765647</v>
      </c>
      <c r="E42" s="0" t="n">
        <v>0</v>
      </c>
      <c r="F42" s="0" t="s">
        <v>10</v>
      </c>
      <c r="G42" s="0" t="s">
        <v>10</v>
      </c>
    </row>
    <row r="43" customFormat="false" ht="13" hidden="false" customHeight="false" outlineLevel="0" collapsed="false">
      <c r="A43" s="0" t="s">
        <v>50</v>
      </c>
      <c r="B43" s="0" t="n">
        <v>13</v>
      </c>
      <c r="C43" s="0" t="n">
        <v>0</v>
      </c>
      <c r="D43" s="0" t="n">
        <v>0.00182430536065114</v>
      </c>
      <c r="E43" s="0" t="n">
        <v>0</v>
      </c>
      <c r="F43" s="0" t="s">
        <v>10</v>
      </c>
      <c r="G43" s="0" t="s">
        <v>10</v>
      </c>
    </row>
    <row r="44" customFormat="false" ht="13" hidden="false" customHeight="false" outlineLevel="0" collapsed="false">
      <c r="A44" s="0" t="s">
        <v>51</v>
      </c>
      <c r="B44" s="0" t="n">
        <v>7</v>
      </c>
      <c r="C44" s="0" t="n">
        <v>0</v>
      </c>
      <c r="D44" s="0" t="n">
        <v>0.000982318271119843</v>
      </c>
      <c r="E44" s="0" t="n">
        <v>0</v>
      </c>
      <c r="F44" s="0" t="s">
        <v>10</v>
      </c>
      <c r="G44" s="0" t="s">
        <v>10</v>
      </c>
    </row>
    <row r="45" customFormat="false" ht="13" hidden="false" customHeight="false" outlineLevel="0" collapsed="false">
      <c r="A45" s="0" t="s">
        <v>52</v>
      </c>
      <c r="B45" s="0" t="n">
        <v>33</v>
      </c>
      <c r="C45" s="0" t="n">
        <v>2</v>
      </c>
      <c r="D45" s="0" t="n">
        <v>0.00463092899242212</v>
      </c>
      <c r="E45" s="0" t="n">
        <v>0.0769230769230769</v>
      </c>
      <c r="F45" s="0" t="n">
        <v>0.00630560156350779</v>
      </c>
      <c r="G45" s="0" t="n">
        <v>0.0201779250032249</v>
      </c>
    </row>
    <row r="46" customFormat="false" ht="13" hidden="false" customHeight="false" outlineLevel="0" collapsed="false">
      <c r="A46" s="0" t="s">
        <v>53</v>
      </c>
      <c r="B46" s="0" t="n">
        <v>27</v>
      </c>
      <c r="C46" s="0" t="n">
        <v>0</v>
      </c>
      <c r="D46" s="0" t="n">
        <v>0.00378894190289082</v>
      </c>
      <c r="E46" s="0" t="n">
        <v>0</v>
      </c>
      <c r="F46" s="0" t="s">
        <v>10</v>
      </c>
      <c r="G46" s="0" t="s">
        <v>10</v>
      </c>
    </row>
    <row r="47" customFormat="false" ht="13" hidden="false" customHeight="false" outlineLevel="0" collapsed="false">
      <c r="A47" s="0" t="s">
        <v>54</v>
      </c>
      <c r="B47" s="0" t="n">
        <v>20</v>
      </c>
      <c r="C47" s="0" t="n">
        <v>0</v>
      </c>
      <c r="D47" s="0" t="n">
        <v>0.00280662363177098</v>
      </c>
      <c r="E47" s="0" t="n">
        <v>0</v>
      </c>
      <c r="F47" s="0" t="s">
        <v>10</v>
      </c>
      <c r="G47" s="0" t="s">
        <v>10</v>
      </c>
    </row>
    <row r="48" customFormat="false" ht="13" hidden="false" customHeight="false" outlineLevel="0" collapsed="false">
      <c r="A48" s="0" t="s">
        <v>55</v>
      </c>
      <c r="B48" s="0" t="n">
        <v>25</v>
      </c>
      <c r="C48" s="0" t="n">
        <v>0</v>
      </c>
      <c r="D48" s="0" t="n">
        <v>0.00350827953971372</v>
      </c>
      <c r="E48" s="0" t="n">
        <v>0</v>
      </c>
      <c r="F48" s="0" t="s">
        <v>10</v>
      </c>
      <c r="G48" s="0" t="s">
        <v>10</v>
      </c>
    </row>
    <row r="49" customFormat="false" ht="13" hidden="false" customHeight="false" outlineLevel="0" collapsed="false">
      <c r="A49" s="0" t="s">
        <v>56</v>
      </c>
      <c r="B49" s="0" t="n">
        <v>38</v>
      </c>
      <c r="C49" s="0" t="n">
        <v>0</v>
      </c>
      <c r="D49" s="0" t="n">
        <v>0.00533258490036486</v>
      </c>
      <c r="E49" s="0" t="n">
        <v>0</v>
      </c>
      <c r="F49" s="0" t="s">
        <v>10</v>
      </c>
      <c r="G49" s="0" t="s">
        <v>10</v>
      </c>
    </row>
    <row r="50" customFormat="false" ht="13" hidden="false" customHeight="false" outlineLevel="0" collapsed="false">
      <c r="A50" s="0" t="s">
        <v>57</v>
      </c>
      <c r="B50" s="0" t="n">
        <v>7</v>
      </c>
      <c r="C50" s="0" t="n">
        <v>0</v>
      </c>
      <c r="D50" s="0" t="n">
        <v>0.000982318271119843</v>
      </c>
      <c r="E50" s="0" t="n">
        <v>0</v>
      </c>
      <c r="F50" s="0" t="s">
        <v>10</v>
      </c>
      <c r="G50" s="0" t="s">
        <v>10</v>
      </c>
    </row>
    <row r="51" customFormat="false" ht="13" hidden="false" customHeight="false" outlineLevel="0" collapsed="false">
      <c r="A51" s="0" t="s">
        <v>58</v>
      </c>
      <c r="B51" s="0" t="n">
        <v>5</v>
      </c>
      <c r="C51" s="0" t="n">
        <v>0</v>
      </c>
      <c r="D51" s="0" t="n">
        <v>0.000701655907942745</v>
      </c>
      <c r="E51" s="0" t="n">
        <v>0</v>
      </c>
      <c r="F51" s="0" t="s">
        <v>10</v>
      </c>
      <c r="G51" s="0" t="s">
        <v>10</v>
      </c>
    </row>
    <row r="52" customFormat="false" ht="13" hidden="false" customHeight="false" outlineLevel="0" collapsed="false">
      <c r="A52" s="0" t="s">
        <v>59</v>
      </c>
      <c r="B52" s="0" t="n">
        <v>3</v>
      </c>
      <c r="C52" s="0" t="n">
        <v>0</v>
      </c>
      <c r="D52" s="0" t="n">
        <v>0.000420993544765647</v>
      </c>
      <c r="E52" s="0" t="n">
        <v>0</v>
      </c>
      <c r="F52" s="0" t="s">
        <v>10</v>
      </c>
      <c r="G52" s="0" t="s">
        <v>10</v>
      </c>
    </row>
    <row r="53" customFormat="false" ht="13" hidden="false" customHeight="false" outlineLevel="0" collapsed="false">
      <c r="A53" s="0" t="s">
        <v>60</v>
      </c>
      <c r="B53" s="0" t="n">
        <v>14</v>
      </c>
      <c r="C53" s="0" t="n">
        <v>0</v>
      </c>
      <c r="D53" s="0" t="n">
        <v>0.00196463654223969</v>
      </c>
      <c r="E53" s="0" t="n">
        <v>0</v>
      </c>
      <c r="F53" s="0" t="s">
        <v>10</v>
      </c>
      <c r="G53" s="0" t="s">
        <v>10</v>
      </c>
    </row>
    <row r="54" customFormat="false" ht="13" hidden="false" customHeight="false" outlineLevel="0" collapsed="false">
      <c r="A54" s="0" t="s">
        <v>61</v>
      </c>
      <c r="B54" s="0" t="n">
        <v>43</v>
      </c>
      <c r="C54" s="0" t="n">
        <v>3</v>
      </c>
      <c r="D54" s="0" t="n">
        <v>0.00603424080830761</v>
      </c>
      <c r="E54" s="0" t="n">
        <v>0.115384615384615</v>
      </c>
      <c r="F54" s="0" t="n">
        <v>0.000483105426186126</v>
      </c>
      <c r="G54" s="0" t="n">
        <v>0.00772968681897801</v>
      </c>
    </row>
    <row r="55" customFormat="false" ht="13" hidden="false" customHeight="false" outlineLevel="0" collapsed="false">
      <c r="A55" s="0" t="s">
        <v>62</v>
      </c>
      <c r="B55" s="0" t="n">
        <v>30</v>
      </c>
      <c r="C55" s="0" t="n">
        <v>0</v>
      </c>
      <c r="D55" s="0" t="n">
        <v>0.00420993544765647</v>
      </c>
      <c r="E55" s="0" t="n">
        <v>0</v>
      </c>
      <c r="F55" s="0" t="s">
        <v>10</v>
      </c>
      <c r="G55" s="0" t="s">
        <v>10</v>
      </c>
    </row>
    <row r="56" customFormat="false" ht="13" hidden="false" customHeight="false" outlineLevel="0" collapsed="false">
      <c r="A56" s="0" t="s">
        <v>63</v>
      </c>
      <c r="B56" s="0" t="n">
        <v>13</v>
      </c>
      <c r="C56" s="0" t="n">
        <v>1</v>
      </c>
      <c r="D56" s="0" t="n">
        <v>0.00182430536065114</v>
      </c>
      <c r="E56" s="0" t="n">
        <v>0.0384615384615385</v>
      </c>
      <c r="F56" s="0" t="n">
        <v>0.0464456081221707</v>
      </c>
      <c r="G56" s="0" t="n">
        <v>0.0719129454291395</v>
      </c>
    </row>
    <row r="57" customFormat="false" ht="13" hidden="false" customHeight="false" outlineLevel="0" collapsed="false">
      <c r="A57" s="0" t="s">
        <v>64</v>
      </c>
      <c r="B57" s="0" t="n">
        <v>9</v>
      </c>
      <c r="C57" s="0" t="n">
        <v>0</v>
      </c>
      <c r="D57" s="0" t="n">
        <v>0.00126298063429694</v>
      </c>
      <c r="E57" s="0" t="n">
        <v>0</v>
      </c>
      <c r="F57" s="0" t="s">
        <v>10</v>
      </c>
      <c r="G57" s="0" t="s">
        <v>10</v>
      </c>
    </row>
    <row r="58" customFormat="false" ht="13" hidden="false" customHeight="false" outlineLevel="0" collapsed="false">
      <c r="A58" s="0" t="s">
        <v>65</v>
      </c>
      <c r="B58" s="0" t="n">
        <v>3</v>
      </c>
      <c r="C58" s="0" t="n">
        <v>0</v>
      </c>
      <c r="D58" s="0" t="n">
        <v>0.000420993544765647</v>
      </c>
      <c r="E58" s="0" t="n">
        <v>0</v>
      </c>
      <c r="F58" s="0" t="s">
        <v>10</v>
      </c>
      <c r="G58" s="0" t="s">
        <v>10</v>
      </c>
    </row>
    <row r="59" customFormat="false" ht="13" hidden="false" customHeight="false" outlineLevel="0" collapsed="false">
      <c r="A59" s="0" t="s">
        <v>66</v>
      </c>
      <c r="B59" s="0" t="n">
        <v>15</v>
      </c>
      <c r="C59" s="0" t="n">
        <v>0</v>
      </c>
      <c r="D59" s="0" t="n">
        <v>0.00210496772382823</v>
      </c>
      <c r="E59" s="0" t="n">
        <v>0</v>
      </c>
      <c r="F59" s="0" t="s">
        <v>10</v>
      </c>
      <c r="G59" s="0" t="s">
        <v>10</v>
      </c>
    </row>
    <row r="60" customFormat="false" ht="13" hidden="false" customHeight="false" outlineLevel="0" collapsed="false">
      <c r="A60" s="0" t="s">
        <v>67</v>
      </c>
      <c r="B60" s="0" t="n">
        <v>26</v>
      </c>
      <c r="C60" s="0" t="n">
        <v>0</v>
      </c>
      <c r="D60" s="0" t="n">
        <v>0.00364861072130227</v>
      </c>
      <c r="E60" s="0" t="n">
        <v>0</v>
      </c>
      <c r="F60" s="0" t="s">
        <v>10</v>
      </c>
      <c r="G60" s="0" t="s">
        <v>10</v>
      </c>
    </row>
    <row r="61" customFormat="false" ht="13" hidden="false" customHeight="false" outlineLevel="0" collapsed="false">
      <c r="A61" s="0" t="s">
        <v>68</v>
      </c>
      <c r="B61" s="0" t="n">
        <v>19</v>
      </c>
      <c r="C61" s="0" t="n">
        <v>0</v>
      </c>
      <c r="D61" s="0" t="n">
        <v>0.00266629245018243</v>
      </c>
      <c r="E61" s="0" t="n">
        <v>0</v>
      </c>
      <c r="F61" s="0" t="s">
        <v>10</v>
      </c>
      <c r="G61" s="0" t="s">
        <v>10</v>
      </c>
    </row>
    <row r="62" customFormat="false" ht="13" hidden="false" customHeight="false" outlineLevel="0" collapsed="false">
      <c r="A62" s="0" t="s">
        <v>69</v>
      </c>
      <c r="B62" s="0" t="n">
        <v>14</v>
      </c>
      <c r="C62" s="0" t="n">
        <v>0</v>
      </c>
      <c r="D62" s="0" t="n">
        <v>0.00196463654223969</v>
      </c>
      <c r="E62" s="0" t="n">
        <v>0</v>
      </c>
      <c r="F62" s="0" t="s">
        <v>10</v>
      </c>
      <c r="G62" s="0" t="s">
        <v>10</v>
      </c>
    </row>
    <row r="63" customFormat="false" ht="13" hidden="false" customHeight="false" outlineLevel="0" collapsed="false">
      <c r="A63" s="0" t="s">
        <v>70</v>
      </c>
      <c r="B63" s="0" t="n">
        <v>13</v>
      </c>
      <c r="C63" s="0" t="n">
        <v>0</v>
      </c>
      <c r="D63" s="0" t="n">
        <v>0.00182430536065114</v>
      </c>
      <c r="E63" s="0" t="n">
        <v>0</v>
      </c>
      <c r="F63" s="0" t="s">
        <v>10</v>
      </c>
      <c r="G63" s="0" t="s">
        <v>10</v>
      </c>
    </row>
    <row r="64" customFormat="false" ht="13" hidden="false" customHeight="false" outlineLevel="0" collapsed="false">
      <c r="A64" s="0" t="s">
        <v>71</v>
      </c>
      <c r="B64" s="0" t="n">
        <v>20</v>
      </c>
      <c r="C64" s="0" t="n">
        <v>0</v>
      </c>
      <c r="D64" s="0" t="n">
        <v>0.00280662363177098</v>
      </c>
      <c r="E64" s="0" t="n">
        <v>0</v>
      </c>
      <c r="F64" s="0" t="s">
        <v>10</v>
      </c>
      <c r="G64" s="0" t="s">
        <v>10</v>
      </c>
    </row>
    <row r="65" customFormat="false" ht="13" hidden="false" customHeight="false" outlineLevel="0" collapsed="false">
      <c r="A65" s="0" t="s">
        <v>72</v>
      </c>
      <c r="B65" s="0" t="n">
        <v>15</v>
      </c>
      <c r="C65" s="0" t="n">
        <v>0</v>
      </c>
      <c r="D65" s="0" t="n">
        <v>0.00210496772382823</v>
      </c>
      <c r="E65" s="0" t="n">
        <v>0</v>
      </c>
      <c r="F65" s="0" t="s">
        <v>10</v>
      </c>
      <c r="G65" s="0" t="s">
        <v>10</v>
      </c>
    </row>
    <row r="66" customFormat="false" ht="13" hidden="false" customHeight="false" outlineLevel="0" collapsed="false">
      <c r="A66" s="0" t="s">
        <v>73</v>
      </c>
      <c r="B66" s="0" t="n">
        <v>6</v>
      </c>
      <c r="C66" s="0" t="n">
        <v>0</v>
      </c>
      <c r="D66" s="0" t="n">
        <v>0.000841987089531294</v>
      </c>
      <c r="E66" s="0" t="n">
        <v>0</v>
      </c>
      <c r="F66" s="0" t="s">
        <v>10</v>
      </c>
      <c r="G66" s="0" t="s">
        <v>10</v>
      </c>
    </row>
    <row r="67" customFormat="false" ht="13" hidden="false" customHeight="false" outlineLevel="0" collapsed="false">
      <c r="A67" s="0" t="s">
        <v>74</v>
      </c>
      <c r="B67" s="0" t="n">
        <v>3</v>
      </c>
      <c r="C67" s="0" t="n">
        <v>0</v>
      </c>
      <c r="D67" s="0" t="n">
        <v>0.000420993544765647</v>
      </c>
      <c r="E67" s="0" t="n">
        <v>0</v>
      </c>
      <c r="F67" s="0" t="s">
        <v>10</v>
      </c>
      <c r="G67" s="0" t="s">
        <v>10</v>
      </c>
    </row>
    <row r="68" customFormat="false" ht="13" hidden="false" customHeight="false" outlineLevel="0" collapsed="false">
      <c r="A68" s="0" t="s">
        <v>75</v>
      </c>
      <c r="B68" s="0" t="n">
        <v>11</v>
      </c>
      <c r="C68" s="0" t="n">
        <v>0</v>
      </c>
      <c r="D68" s="0" t="n">
        <v>0.00154364299747404</v>
      </c>
      <c r="E68" s="0" t="n">
        <v>0</v>
      </c>
      <c r="F68" s="0" t="s">
        <v>10</v>
      </c>
      <c r="G68" s="0" t="s">
        <v>10</v>
      </c>
    </row>
    <row r="69" customFormat="false" ht="13" hidden="false" customHeight="false" outlineLevel="0" collapsed="false">
      <c r="A69" s="0" t="s">
        <v>76</v>
      </c>
      <c r="B69" s="0" t="n">
        <v>3</v>
      </c>
      <c r="C69" s="0" t="n">
        <v>0</v>
      </c>
      <c r="D69" s="0" t="n">
        <v>0.000420993544765647</v>
      </c>
      <c r="E69" s="0" t="n">
        <v>0</v>
      </c>
      <c r="F69" s="0" t="s">
        <v>10</v>
      </c>
      <c r="G69" s="0" t="s">
        <v>10</v>
      </c>
    </row>
    <row r="70" customFormat="false" ht="13" hidden="false" customHeight="false" outlineLevel="0" collapsed="false">
      <c r="A70" s="0" t="s">
        <v>77</v>
      </c>
      <c r="B70" s="0" t="n">
        <v>17</v>
      </c>
      <c r="C70" s="0" t="n">
        <v>0</v>
      </c>
      <c r="D70" s="0" t="n">
        <v>0.00238563008700533</v>
      </c>
      <c r="E70" s="0" t="n">
        <v>0</v>
      </c>
      <c r="F70" s="0" t="s">
        <v>10</v>
      </c>
      <c r="G70" s="0" t="s">
        <v>10</v>
      </c>
    </row>
    <row r="71" customFormat="false" ht="13" hidden="false" customHeight="false" outlineLevel="0" collapsed="false">
      <c r="A71" s="0" t="s">
        <v>78</v>
      </c>
      <c r="B71" s="0" t="n">
        <v>19</v>
      </c>
      <c r="C71" s="0" t="n">
        <v>0</v>
      </c>
      <c r="D71" s="0" t="n">
        <v>0.00266629245018243</v>
      </c>
      <c r="E71" s="0" t="n">
        <v>0</v>
      </c>
      <c r="F71" s="0" t="s">
        <v>10</v>
      </c>
      <c r="G71" s="0" t="s">
        <v>10</v>
      </c>
    </row>
    <row r="72" customFormat="false" ht="13" hidden="false" customHeight="false" outlineLevel="0" collapsed="false">
      <c r="A72" s="0" t="s">
        <v>79</v>
      </c>
      <c r="B72" s="0" t="n">
        <v>2</v>
      </c>
      <c r="C72" s="0" t="n">
        <v>0</v>
      </c>
      <c r="D72" s="0" t="n">
        <v>0.000280662363177098</v>
      </c>
      <c r="E72" s="0" t="n">
        <v>0</v>
      </c>
      <c r="F72" s="0" t="s">
        <v>10</v>
      </c>
      <c r="G72" s="0" t="s">
        <v>10</v>
      </c>
    </row>
    <row r="73" customFormat="false" ht="13" hidden="false" customHeight="false" outlineLevel="0" collapsed="false">
      <c r="A73" s="0" t="s">
        <v>80</v>
      </c>
      <c r="B73" s="0" t="n">
        <v>7</v>
      </c>
      <c r="C73" s="0" t="n">
        <v>0</v>
      </c>
      <c r="D73" s="0" t="n">
        <v>0.000982318271119843</v>
      </c>
      <c r="E73" s="0" t="n">
        <v>0</v>
      </c>
      <c r="F73" s="0" t="s">
        <v>10</v>
      </c>
      <c r="G73" s="0" t="s">
        <v>10</v>
      </c>
    </row>
    <row r="74" customFormat="false" ht="13" hidden="false" customHeight="false" outlineLevel="0" collapsed="false">
      <c r="A74" s="0" t="s">
        <v>81</v>
      </c>
      <c r="B74" s="0" t="n">
        <v>13</v>
      </c>
      <c r="C74" s="0" t="n">
        <v>0</v>
      </c>
      <c r="D74" s="0" t="n">
        <v>0.00182430536065114</v>
      </c>
      <c r="E74" s="0" t="n">
        <v>0</v>
      </c>
      <c r="F74" s="0" t="s">
        <v>10</v>
      </c>
      <c r="G74" s="0" t="s">
        <v>10</v>
      </c>
    </row>
    <row r="75" customFormat="false" ht="13" hidden="false" customHeight="false" outlineLevel="0" collapsed="false">
      <c r="A75" s="0" t="s">
        <v>82</v>
      </c>
      <c r="B75" s="0" t="n">
        <v>39</v>
      </c>
      <c r="C75" s="0" t="n">
        <v>0</v>
      </c>
      <c r="D75" s="0" t="n">
        <v>0.00547291608195341</v>
      </c>
      <c r="E75" s="0" t="n">
        <v>0</v>
      </c>
      <c r="F75" s="0" t="s">
        <v>10</v>
      </c>
      <c r="G75" s="0" t="s">
        <v>10</v>
      </c>
    </row>
    <row r="76" customFormat="false" ht="13" hidden="false" customHeight="false" outlineLevel="0" collapsed="false">
      <c r="A76" s="0" t="s">
        <v>83</v>
      </c>
      <c r="B76" s="0" t="n">
        <v>11</v>
      </c>
      <c r="C76" s="0" t="n">
        <v>0</v>
      </c>
      <c r="D76" s="0" t="n">
        <v>0.00154364299747404</v>
      </c>
      <c r="E76" s="0" t="n">
        <v>0</v>
      </c>
      <c r="F76" s="0" t="s">
        <v>10</v>
      </c>
      <c r="G76" s="0" t="s">
        <v>10</v>
      </c>
    </row>
    <row r="77" customFormat="false" ht="13" hidden="false" customHeight="false" outlineLevel="0" collapsed="false">
      <c r="A77" s="0" t="s">
        <v>84</v>
      </c>
      <c r="B77" s="0" t="n">
        <v>725</v>
      </c>
      <c r="C77" s="0" t="n">
        <v>4</v>
      </c>
      <c r="D77" s="0" t="n">
        <v>0.101740106651698</v>
      </c>
      <c r="E77" s="0" t="n">
        <v>0.153846153846154</v>
      </c>
      <c r="F77" s="0" t="n">
        <v>0.269162641631821</v>
      </c>
      <c r="G77" s="0" t="n">
        <v>0.287106817740609</v>
      </c>
    </row>
    <row r="78" customFormat="false" ht="13" hidden="false" customHeight="false" outlineLevel="0" collapsed="false">
      <c r="A78" s="0" t="s">
        <v>85</v>
      </c>
      <c r="B78" s="0" t="n">
        <v>300</v>
      </c>
      <c r="C78" s="0" t="n">
        <v>4</v>
      </c>
      <c r="D78" s="0" t="n">
        <v>0.0420993544765647</v>
      </c>
      <c r="E78" s="0" t="n">
        <v>0.153846153846154</v>
      </c>
      <c r="F78" s="0" t="n">
        <v>0.0221369178722703</v>
      </c>
      <c r="G78" s="0" t="n">
        <v>0.0442738357445407</v>
      </c>
    </row>
    <row r="79" customFormat="false" ht="13" hidden="false" customHeight="false" outlineLevel="0" collapsed="false">
      <c r="A79" s="0" t="s">
        <v>86</v>
      </c>
      <c r="B79" s="0" t="n">
        <v>229</v>
      </c>
      <c r="C79" s="0" t="n">
        <v>3</v>
      </c>
      <c r="D79" s="0" t="n">
        <v>0.0321358405837777</v>
      </c>
      <c r="E79" s="0" t="n">
        <v>0.115384615384615</v>
      </c>
      <c r="F79" s="0" t="n">
        <v>0.0494401499825334</v>
      </c>
      <c r="G79" s="0" t="n">
        <v>0.0719129454291395</v>
      </c>
    </row>
    <row r="80" customFormat="false" ht="13" hidden="false" customHeight="false" outlineLevel="0" collapsed="false">
      <c r="A80" s="0" t="s">
        <v>87</v>
      </c>
      <c r="B80" s="0" t="n">
        <v>113</v>
      </c>
      <c r="C80" s="0" t="n">
        <v>3</v>
      </c>
      <c r="D80" s="0" t="n">
        <v>0.015857423519506</v>
      </c>
      <c r="E80" s="0" t="n">
        <v>0.115384615384615</v>
      </c>
      <c r="F80" s="0" t="n">
        <v>0.00774024634235837</v>
      </c>
      <c r="G80" s="0" t="n">
        <v>0.0206406569129557</v>
      </c>
    </row>
    <row r="81" customFormat="false" ht="13" hidden="false" customHeight="false" outlineLevel="0" collapsed="false">
      <c r="A81" s="0" t="s">
        <v>88</v>
      </c>
      <c r="B81" s="0" t="n">
        <v>35</v>
      </c>
      <c r="C81" s="0" t="n">
        <v>1</v>
      </c>
      <c r="D81" s="0" t="n">
        <v>0.00491159135559921</v>
      </c>
      <c r="E81" s="0" t="n">
        <v>0.0384615384615385</v>
      </c>
      <c r="F81" s="0" t="n">
        <v>0.12035922575403</v>
      </c>
      <c r="G81" s="0" t="n">
        <v>0.137553400861748</v>
      </c>
    </row>
    <row r="82" customFormat="false" ht="13" hidden="false" customHeight="false" outlineLevel="0" collapsed="false">
      <c r="A82" s="0" t="s">
        <v>89</v>
      </c>
      <c r="B82" s="0" t="n">
        <v>22</v>
      </c>
      <c r="C82" s="0" t="n">
        <v>0</v>
      </c>
      <c r="D82" s="0" t="n">
        <v>0.00308728599494808</v>
      </c>
      <c r="E82" s="0" t="n">
        <v>0</v>
      </c>
      <c r="F82" s="0" t="s">
        <v>10</v>
      </c>
      <c r="G82" s="0" t="s">
        <v>10</v>
      </c>
    </row>
    <row r="83" customFormat="false" ht="13" hidden="false" customHeight="false" outlineLevel="0" collapsed="false">
      <c r="A83" s="0" t="s">
        <v>90</v>
      </c>
      <c r="B83" s="0" t="n">
        <v>121</v>
      </c>
      <c r="C83" s="0" t="n">
        <v>2</v>
      </c>
      <c r="D83" s="0" t="n">
        <v>0.0169800729722144</v>
      </c>
      <c r="E83" s="0" t="n">
        <v>0.0769230769230769</v>
      </c>
      <c r="F83" s="0" t="n">
        <v>0.0713332411781342</v>
      </c>
      <c r="G83" s="0" t="n">
        <v>0.0951109882375123</v>
      </c>
    </row>
    <row r="84" customFormat="false" ht="13" hidden="false" customHeight="false" outlineLevel="0" collapsed="false">
      <c r="A84" s="0" t="s">
        <v>91</v>
      </c>
      <c r="B84" s="0" t="n">
        <v>6</v>
      </c>
      <c r="C84" s="0" t="n">
        <v>0</v>
      </c>
      <c r="D84" s="0" t="n">
        <v>0.000841987089531294</v>
      </c>
      <c r="E84" s="0" t="n">
        <v>0</v>
      </c>
      <c r="F84" s="0" t="s">
        <v>10</v>
      </c>
      <c r="G84" s="0" t="s">
        <v>10</v>
      </c>
    </row>
    <row r="85" customFormat="false" ht="13" hidden="false" customHeight="false" outlineLevel="0" collapsed="false">
      <c r="A85" s="0" t="s">
        <v>92</v>
      </c>
      <c r="B85" s="0" t="n">
        <v>91</v>
      </c>
      <c r="C85" s="0" t="n">
        <v>0</v>
      </c>
      <c r="D85" s="0" t="n">
        <v>0.012770137524558</v>
      </c>
      <c r="E85" s="0" t="n">
        <v>0</v>
      </c>
      <c r="F85" s="0" t="s">
        <v>10</v>
      </c>
      <c r="G85" s="0" t="s">
        <v>10</v>
      </c>
    </row>
    <row r="86" customFormat="false" ht="13" hidden="false" customHeight="false" outlineLevel="0" collapsed="false">
      <c r="A86" s="0" t="s">
        <v>93</v>
      </c>
      <c r="B86" s="0" t="n">
        <v>183</v>
      </c>
      <c r="C86" s="0" t="n">
        <v>0</v>
      </c>
      <c r="D86" s="0" t="n">
        <v>0.0256806062307045</v>
      </c>
      <c r="E86" s="0" t="n">
        <v>0</v>
      </c>
      <c r="F86" s="0" t="s">
        <v>10</v>
      </c>
      <c r="G86" s="0" t="s">
        <v>10</v>
      </c>
    </row>
    <row r="87" customFormat="false" ht="13" hidden="false" customHeight="false" outlineLevel="0" collapsed="false">
      <c r="A87" s="0" t="s">
        <v>94</v>
      </c>
      <c r="B87" s="0" t="n">
        <v>93</v>
      </c>
      <c r="C87" s="0" t="n">
        <v>0</v>
      </c>
      <c r="D87" s="0" t="n">
        <v>0.0130507998877351</v>
      </c>
      <c r="E87" s="0" t="n">
        <v>0</v>
      </c>
      <c r="F87" s="0" t="s">
        <v>10</v>
      </c>
      <c r="G87" s="0" t="s">
        <v>10</v>
      </c>
    </row>
    <row r="88" customFormat="false" ht="13" hidden="false" customHeight="false" outlineLevel="0" collapsed="false">
      <c r="A88" s="0" t="s">
        <v>95</v>
      </c>
      <c r="B88" s="0" t="n">
        <v>46</v>
      </c>
      <c r="C88" s="0" t="n">
        <v>0</v>
      </c>
      <c r="D88" s="0" t="n">
        <v>0.00645523435307325</v>
      </c>
      <c r="E88" s="0" t="n">
        <v>0</v>
      </c>
      <c r="F88" s="0" t="s">
        <v>10</v>
      </c>
      <c r="G88" s="0" t="s">
        <v>10</v>
      </c>
    </row>
    <row r="89" customFormat="false" ht="13" hidden="false" customHeight="false" outlineLevel="0" collapsed="false">
      <c r="A89" s="0" t="s">
        <v>96</v>
      </c>
      <c r="B89" s="0" t="n">
        <v>62</v>
      </c>
      <c r="C89" s="0" t="n">
        <v>0</v>
      </c>
      <c r="D89" s="0" t="n">
        <v>0.00870053325849004</v>
      </c>
      <c r="E89" s="0" t="n">
        <v>0</v>
      </c>
      <c r="F89" s="0" t="s">
        <v>10</v>
      </c>
      <c r="G89" s="0" t="s">
        <v>10</v>
      </c>
    </row>
    <row r="90" customFormat="false" ht="13" hidden="false" customHeight="false" outlineLevel="0" collapsed="false">
      <c r="A90" s="0" t="s">
        <v>97</v>
      </c>
      <c r="B90" s="0" t="n">
        <v>30</v>
      </c>
      <c r="C90" s="0" t="n">
        <v>0</v>
      </c>
      <c r="D90" s="0" t="n">
        <v>0.00420993544765647</v>
      </c>
      <c r="E90" s="0" t="n">
        <v>0</v>
      </c>
      <c r="F90" s="0" t="s">
        <v>10</v>
      </c>
      <c r="G90" s="0" t="s">
        <v>10</v>
      </c>
    </row>
    <row r="91" customFormat="false" ht="13" hidden="false" customHeight="false" outlineLevel="0" collapsed="false">
      <c r="A91" s="0" t="s">
        <v>98</v>
      </c>
      <c r="B91" s="0" t="n">
        <v>32</v>
      </c>
      <c r="C91" s="0" t="n">
        <v>1</v>
      </c>
      <c r="D91" s="0" t="n">
        <v>0.00449059781083357</v>
      </c>
      <c r="E91" s="0" t="n">
        <v>0.0384615384615385</v>
      </c>
      <c r="F91" s="0" t="n">
        <v>0.110614677957548</v>
      </c>
      <c r="G91" s="0" t="n">
        <v>0.136141142101597</v>
      </c>
    </row>
    <row r="92" customFormat="false" ht="13" hidden="false" customHeight="false" outlineLevel="0" collapsed="false">
      <c r="A92" s="0" t="s">
        <v>99</v>
      </c>
      <c r="B92" s="0" t="n">
        <v>31</v>
      </c>
      <c r="C92" s="0" t="n">
        <v>0</v>
      </c>
      <c r="D92" s="0" t="n">
        <v>0.00435026662924502</v>
      </c>
      <c r="E92" s="0" t="n">
        <v>0</v>
      </c>
      <c r="F92" s="0" t="s">
        <v>10</v>
      </c>
      <c r="G92" s="0" t="s">
        <v>10</v>
      </c>
    </row>
    <row r="93" customFormat="false" ht="13" hidden="false" customHeight="false" outlineLevel="0" collapsed="false">
      <c r="A93" s="0" t="s">
        <v>100</v>
      </c>
      <c r="B93" s="0" t="n">
        <v>79</v>
      </c>
      <c r="C93" s="0" t="n">
        <v>0</v>
      </c>
      <c r="D93" s="0" t="n">
        <v>0.0110861633454954</v>
      </c>
      <c r="E93" s="0" t="n">
        <v>0</v>
      </c>
      <c r="F93" s="0" t="s">
        <v>10</v>
      </c>
      <c r="G93" s="0" t="s">
        <v>10</v>
      </c>
    </row>
    <row r="94" customFormat="false" ht="13" hidden="false" customHeight="false" outlineLevel="0" collapsed="false">
      <c r="A94" s="0" t="s">
        <v>101</v>
      </c>
      <c r="B94" s="0" t="n">
        <v>35</v>
      </c>
      <c r="C94" s="0" t="n">
        <v>0</v>
      </c>
      <c r="D94" s="0" t="n">
        <v>0.00491159135559921</v>
      </c>
      <c r="E94" s="0" t="n">
        <v>0</v>
      </c>
      <c r="F94" s="0" t="s">
        <v>10</v>
      </c>
      <c r="G94" s="0" t="s">
        <v>10</v>
      </c>
    </row>
    <row r="95" customFormat="false" ht="13" hidden="false" customHeight="false" outlineLevel="0" collapsed="false">
      <c r="A95" s="0" t="s">
        <v>102</v>
      </c>
      <c r="B95" s="0" t="n">
        <v>22</v>
      </c>
      <c r="C95" s="0" t="n">
        <v>0</v>
      </c>
      <c r="D95" s="0" t="n">
        <v>0.00308728599494808</v>
      </c>
      <c r="E95" s="0" t="n">
        <v>0</v>
      </c>
      <c r="F95" s="0" t="s">
        <v>10</v>
      </c>
      <c r="G95" s="0" t="s">
        <v>10</v>
      </c>
    </row>
    <row r="96" customFormat="false" ht="13" hidden="false" customHeight="false" outlineLevel="0" collapsed="false">
      <c r="A96" s="0" t="s">
        <v>103</v>
      </c>
      <c r="B96" s="0" t="n">
        <v>18</v>
      </c>
      <c r="C96" s="0" t="n">
        <v>0</v>
      </c>
      <c r="D96" s="0" t="n">
        <v>0.00252596126859388</v>
      </c>
      <c r="E96" s="0" t="n">
        <v>0</v>
      </c>
      <c r="F96" s="0" t="s">
        <v>10</v>
      </c>
      <c r="G96" s="0" t="s">
        <v>10</v>
      </c>
    </row>
    <row r="97" customFormat="false" ht="13" hidden="false" customHeight="false" outlineLevel="0" collapsed="false">
      <c r="A97" s="0" t="s">
        <v>104</v>
      </c>
      <c r="B97" s="0" t="n">
        <v>37</v>
      </c>
      <c r="C97" s="0" t="n">
        <v>0</v>
      </c>
      <c r="D97" s="0" t="n">
        <v>0.00519225371877631</v>
      </c>
      <c r="E97" s="0" t="n">
        <v>0</v>
      </c>
      <c r="F97" s="0" t="s">
        <v>10</v>
      </c>
      <c r="G97" s="0" t="s">
        <v>10</v>
      </c>
    </row>
    <row r="98" customFormat="false" ht="13" hidden="false" customHeight="false" outlineLevel="0" collapsed="false">
      <c r="A98" s="0" t="s">
        <v>105</v>
      </c>
      <c r="B98" s="0" t="n">
        <v>20</v>
      </c>
      <c r="C98" s="0" t="n">
        <v>0</v>
      </c>
      <c r="D98" s="0" t="n">
        <v>0.00280662363177098</v>
      </c>
      <c r="E98" s="0" t="n">
        <v>0</v>
      </c>
      <c r="F98" s="0" t="s">
        <v>10</v>
      </c>
      <c r="G98" s="0" t="s">
        <v>10</v>
      </c>
    </row>
    <row r="99" customFormat="false" ht="13" hidden="false" customHeight="false" outlineLevel="0" collapsed="false">
      <c r="A99" s="0" t="s">
        <v>106</v>
      </c>
      <c r="B99" s="0" t="n">
        <v>20</v>
      </c>
      <c r="C99" s="0" t="n">
        <v>0</v>
      </c>
      <c r="D99" s="0" t="n">
        <v>0.00280662363177098</v>
      </c>
      <c r="E99" s="0" t="n">
        <v>0</v>
      </c>
      <c r="F99" s="0" t="s">
        <v>10</v>
      </c>
      <c r="G99" s="0" t="s">
        <v>10</v>
      </c>
    </row>
    <row r="100" customFormat="false" ht="13" hidden="false" customHeight="false" outlineLevel="0" collapsed="false">
      <c r="A100" s="0" t="s">
        <v>107</v>
      </c>
      <c r="B100" s="0" t="n">
        <v>10</v>
      </c>
      <c r="C100" s="0" t="n">
        <v>0</v>
      </c>
      <c r="D100" s="0" t="n">
        <v>0.00140331181588549</v>
      </c>
      <c r="E100" s="0" t="n">
        <v>0</v>
      </c>
      <c r="F100" s="0" t="s">
        <v>10</v>
      </c>
      <c r="G100" s="0" t="s">
        <v>10</v>
      </c>
    </row>
    <row r="101" customFormat="false" ht="13" hidden="false" customHeight="false" outlineLevel="0" collapsed="false">
      <c r="A101" s="0" t="s">
        <v>108</v>
      </c>
      <c r="B101" s="0" t="n">
        <v>114</v>
      </c>
      <c r="C101" s="0" t="n">
        <v>1</v>
      </c>
      <c r="D101" s="0" t="n">
        <v>0.0159977547010946</v>
      </c>
      <c r="E101" s="0" t="n">
        <v>0.0384615384615385</v>
      </c>
      <c r="F101" s="0" t="n">
        <v>0.342984634329001</v>
      </c>
      <c r="G101" s="0" t="n">
        <v>0.342984634329001</v>
      </c>
    </row>
    <row r="102" customFormat="false" ht="13" hidden="false" customHeight="false" outlineLevel="0" collapsed="false">
      <c r="A102" s="0" t="s">
        <v>109</v>
      </c>
      <c r="B102" s="0" t="n">
        <v>22</v>
      </c>
      <c r="C102" s="0" t="n">
        <v>0</v>
      </c>
      <c r="D102" s="0" t="n">
        <v>0.00308728599494808</v>
      </c>
      <c r="E102" s="0" t="n">
        <v>0</v>
      </c>
      <c r="F102" s="0" t="s">
        <v>10</v>
      </c>
      <c r="G102" s="0" t="s">
        <v>10</v>
      </c>
    </row>
    <row r="103" customFormat="false" ht="13" hidden="false" customHeight="false" outlineLevel="0" collapsed="false">
      <c r="A103" s="0" t="s">
        <v>110</v>
      </c>
      <c r="B103" s="0" t="n">
        <v>122</v>
      </c>
      <c r="C103" s="0" t="n">
        <v>0</v>
      </c>
      <c r="D103" s="0" t="n">
        <v>0.017120404153803</v>
      </c>
      <c r="E103" s="0" t="n">
        <v>0</v>
      </c>
      <c r="F103" s="0" t="s">
        <v>10</v>
      </c>
      <c r="G103" s="0" t="s">
        <v>10</v>
      </c>
    </row>
    <row r="104" customFormat="false" ht="13" hidden="false" customHeight="false" outlineLevel="0" collapsed="false">
      <c r="A104" s="0" t="s">
        <v>111</v>
      </c>
      <c r="B104" s="0" t="n">
        <v>126</v>
      </c>
      <c r="C104" s="0" t="n">
        <v>0</v>
      </c>
      <c r="D104" s="0" t="n">
        <v>0.0176817288801572</v>
      </c>
      <c r="E104" s="0" t="n">
        <v>0</v>
      </c>
      <c r="F104" s="0" t="s">
        <v>10</v>
      </c>
      <c r="G104" s="0" t="s">
        <v>10</v>
      </c>
    </row>
    <row r="105" customFormat="false" ht="13" hidden="false" customHeight="false" outlineLevel="0" collapsed="false">
      <c r="A105" s="0" t="s">
        <v>112</v>
      </c>
      <c r="B105" s="0" t="n">
        <v>47</v>
      </c>
      <c r="C105" s="0" t="n">
        <v>0</v>
      </c>
      <c r="D105" s="0" t="n">
        <v>0.0065955655346618</v>
      </c>
      <c r="E105" s="0" t="n">
        <v>0</v>
      </c>
      <c r="F105" s="0" t="s">
        <v>10</v>
      </c>
      <c r="G105" s="0" t="s">
        <v>10</v>
      </c>
    </row>
    <row r="106" customFormat="false" ht="13" hidden="false" customHeight="false" outlineLevel="0" collapsed="false">
      <c r="A106" s="0" t="s">
        <v>113</v>
      </c>
      <c r="B106" s="0" t="n">
        <v>7</v>
      </c>
      <c r="C106" s="0" t="n">
        <v>0</v>
      </c>
      <c r="D106" s="0" t="n">
        <v>0.000982318271119843</v>
      </c>
      <c r="E106" s="0" t="n">
        <v>0</v>
      </c>
      <c r="F106" s="0" t="s">
        <v>10</v>
      </c>
      <c r="G106" s="0" t="s">
        <v>10</v>
      </c>
    </row>
    <row r="107" customFormat="false" ht="13" hidden="false" customHeight="false" outlineLevel="0" collapsed="false">
      <c r="A107" s="0" t="s">
        <v>114</v>
      </c>
      <c r="B107" s="0" t="n">
        <v>20</v>
      </c>
      <c r="C107" s="0" t="n">
        <v>0</v>
      </c>
      <c r="D107" s="0" t="n">
        <v>0.00280662363177098</v>
      </c>
      <c r="E107" s="0" t="n">
        <v>0</v>
      </c>
      <c r="F107" s="0" t="s">
        <v>10</v>
      </c>
      <c r="G107" s="0" t="s">
        <v>10</v>
      </c>
    </row>
    <row r="108" customFormat="false" ht="13" hidden="false" customHeight="false" outlineLevel="0" collapsed="false">
      <c r="A108" s="0" t="s">
        <v>115</v>
      </c>
      <c r="B108" s="0" t="n">
        <v>23</v>
      </c>
      <c r="C108" s="0" t="n">
        <v>0</v>
      </c>
      <c r="D108" s="0" t="n">
        <v>0.00322761717653663</v>
      </c>
      <c r="E108" s="0" t="n">
        <v>0</v>
      </c>
      <c r="F108" s="0" t="s">
        <v>10</v>
      </c>
      <c r="G108" s="0" t="s">
        <v>10</v>
      </c>
    </row>
    <row r="109" customFormat="false" ht="13" hidden="false" customHeight="false" outlineLevel="0" collapsed="false">
      <c r="A109" s="0" t="s">
        <v>116</v>
      </c>
      <c r="B109" s="0" t="n">
        <v>85</v>
      </c>
      <c r="C109" s="0" t="n">
        <v>0</v>
      </c>
      <c r="D109" s="0" t="n">
        <v>0.0119281504350267</v>
      </c>
      <c r="E109" s="0" t="n">
        <v>0</v>
      </c>
      <c r="F109" s="0" t="s">
        <v>10</v>
      </c>
      <c r="G109" s="0" t="s">
        <v>10</v>
      </c>
    </row>
    <row r="110" customFormat="false" ht="13" hidden="false" customHeight="false" outlineLevel="0" collapsed="false">
      <c r="A110" s="0" t="s">
        <v>117</v>
      </c>
      <c r="B110" s="0" t="n">
        <v>41</v>
      </c>
      <c r="C110" s="0" t="n">
        <v>0</v>
      </c>
      <c r="D110" s="0" t="n">
        <v>0.00575357844513051</v>
      </c>
      <c r="E110" s="0" t="n">
        <v>0</v>
      </c>
      <c r="F110" s="0" t="s">
        <v>10</v>
      </c>
      <c r="G110" s="0" t="s">
        <v>10</v>
      </c>
    </row>
    <row r="111" customFormat="false" ht="13" hidden="false" customHeight="false" outlineLevel="0" collapsed="false">
      <c r="A111" s="0" t="s">
        <v>118</v>
      </c>
      <c r="B111" s="0" t="n">
        <v>88</v>
      </c>
      <c r="C111" s="0" t="n">
        <v>0</v>
      </c>
      <c r="D111" s="0" t="n">
        <v>0.0123491439797923</v>
      </c>
      <c r="E111" s="0" t="n">
        <v>0</v>
      </c>
      <c r="F111" s="0" t="s">
        <v>10</v>
      </c>
      <c r="G111" s="0" t="s">
        <v>10</v>
      </c>
    </row>
    <row r="112" customFormat="false" ht="13" hidden="false" customHeight="false" outlineLevel="0" collapsed="false">
      <c r="A112" s="0" t="s">
        <v>119</v>
      </c>
      <c r="B112" s="0" t="n">
        <v>74</v>
      </c>
      <c r="C112" s="0" t="n">
        <v>0</v>
      </c>
      <c r="D112" s="0" t="n">
        <v>0.0103845074375526</v>
      </c>
      <c r="E112" s="0" t="n">
        <v>0</v>
      </c>
      <c r="F112" s="0" t="s">
        <v>10</v>
      </c>
      <c r="G112" s="0" t="s">
        <v>10</v>
      </c>
    </row>
    <row r="113" customFormat="false" ht="13" hidden="false" customHeight="false" outlineLevel="0" collapsed="false">
      <c r="A113" s="0" t="s">
        <v>120</v>
      </c>
      <c r="B113" s="0" t="n">
        <v>34</v>
      </c>
      <c r="C113" s="0" t="n">
        <v>0</v>
      </c>
      <c r="D113" s="0" t="n">
        <v>0.00477126017401067</v>
      </c>
      <c r="E113" s="0" t="n">
        <v>0</v>
      </c>
      <c r="F113" s="0" t="s">
        <v>10</v>
      </c>
      <c r="G113" s="0" t="s">
        <v>10</v>
      </c>
    </row>
    <row r="114" customFormat="false" ht="13" hidden="false" customHeight="false" outlineLevel="0" collapsed="false">
      <c r="A114" s="0" t="s">
        <v>121</v>
      </c>
      <c r="B114" s="0" t="n">
        <v>39</v>
      </c>
      <c r="C114" s="0" t="n">
        <v>0</v>
      </c>
      <c r="D114" s="0" t="n">
        <v>0.00547291608195341</v>
      </c>
      <c r="E114" s="0" t="n">
        <v>0</v>
      </c>
      <c r="F114" s="0" t="s">
        <v>10</v>
      </c>
      <c r="G114" s="0" t="s">
        <v>10</v>
      </c>
    </row>
    <row r="115" customFormat="false" ht="13" hidden="false" customHeight="false" outlineLevel="0" collapsed="false">
      <c r="A115" s="0" t="s">
        <v>122</v>
      </c>
      <c r="B115" s="0" t="n">
        <v>36</v>
      </c>
      <c r="C115" s="0" t="n">
        <v>0</v>
      </c>
      <c r="D115" s="0" t="n">
        <v>0.00505192253718776</v>
      </c>
      <c r="E115" s="0" t="n">
        <v>0</v>
      </c>
      <c r="F115" s="0" t="s">
        <v>10</v>
      </c>
      <c r="G115" s="0" t="s">
        <v>10</v>
      </c>
    </row>
    <row r="116" customFormat="false" ht="13" hidden="false" customHeight="false" outlineLevel="0" collapsed="false">
      <c r="A116" s="0" t="s">
        <v>123</v>
      </c>
      <c r="B116" s="0" t="n">
        <v>8</v>
      </c>
      <c r="C116" s="0" t="n">
        <v>0</v>
      </c>
      <c r="D116" s="0" t="n">
        <v>0.00112264945270839</v>
      </c>
      <c r="E116" s="0" t="n">
        <v>0</v>
      </c>
      <c r="F116" s="0" t="s">
        <v>10</v>
      </c>
      <c r="G116" s="0" t="s">
        <v>10</v>
      </c>
    </row>
    <row r="117" customFormat="false" ht="13" hidden="false" customHeight="false" outlineLevel="0" collapsed="false">
      <c r="A117" s="0" t="s">
        <v>124</v>
      </c>
      <c r="B117" s="0" t="n">
        <v>8</v>
      </c>
      <c r="C117" s="0" t="n">
        <v>0</v>
      </c>
      <c r="D117" s="0" t="n">
        <v>0.00112264945270839</v>
      </c>
      <c r="E117" s="0" t="n">
        <v>0</v>
      </c>
      <c r="F117" s="0" t="s">
        <v>10</v>
      </c>
      <c r="G117" s="0" t="s">
        <v>1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C12" activeCellId="0" sqref="C12:G25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56.15"/>
    <col collapsed="false" customWidth="true" hidden="false" outlineLevel="0" max="2" min="2" style="0" width="13.99"/>
    <col collapsed="false" customWidth="true" hidden="false" outlineLevel="0" max="3" min="3" style="0" width="13.33"/>
    <col collapsed="false" customWidth="true" hidden="false" outlineLevel="0" max="6" min="4" style="0" width="17.66"/>
    <col collapsed="false" customWidth="true" hidden="false" outlineLevel="0" max="7" min="7" style="0" width="17.49"/>
  </cols>
  <sheetData>
    <row r="1" customFormat="false" ht="13" hidden="false" customHeight="false" outlineLevel="0" collapsed="false">
      <c r="B1" s="2" t="s">
        <v>2</v>
      </c>
      <c r="C1" s="2" t="s">
        <v>4</v>
      </c>
      <c r="D1" s="2" t="s">
        <v>3</v>
      </c>
      <c r="E1" s="2" t="s">
        <v>5</v>
      </c>
      <c r="F1" s="2" t="s">
        <v>6</v>
      </c>
      <c r="G1" s="0" t="s">
        <v>7</v>
      </c>
    </row>
    <row r="2" customFormat="false" ht="13" hidden="false" customHeight="false" outlineLevel="0" collapsed="false">
      <c r="A2" s="0" t="s">
        <v>97</v>
      </c>
      <c r="B2" s="0" t="n">
        <v>30</v>
      </c>
      <c r="C2" s="0" t="n">
        <v>6</v>
      </c>
      <c r="D2" s="0" t="n">
        <v>0.00420993544765647</v>
      </c>
      <c r="E2" s="0" t="n">
        <v>0.0192926045016077</v>
      </c>
      <c r="F2" s="0" t="n">
        <v>0.00160812934961208</v>
      </c>
      <c r="G2" s="0" t="n">
        <v>0.0203696384284196</v>
      </c>
    </row>
    <row r="3" customFormat="false" ht="13" hidden="false" customHeight="false" outlineLevel="0" collapsed="false">
      <c r="A3" s="0" t="s">
        <v>93</v>
      </c>
      <c r="B3" s="0" t="n">
        <v>183</v>
      </c>
      <c r="C3" s="0" t="n">
        <v>19</v>
      </c>
      <c r="D3" s="0" t="n">
        <v>0.0256806062307045</v>
      </c>
      <c r="E3" s="0" t="n">
        <v>0.0610932475884244</v>
      </c>
      <c r="F3" s="0" t="n">
        <v>0.000371221482122985</v>
      </c>
      <c r="G3" s="0" t="n">
        <v>0.00705320816033672</v>
      </c>
    </row>
    <row r="4" customFormat="false" ht="13" hidden="false" customHeight="false" outlineLevel="0" collapsed="false">
      <c r="A4" s="0" t="s">
        <v>100</v>
      </c>
      <c r="B4" s="0" t="n">
        <v>79</v>
      </c>
      <c r="C4" s="0" t="n">
        <v>12</v>
      </c>
      <c r="D4" s="0" t="n">
        <v>0.0110861633454954</v>
      </c>
      <c r="E4" s="0" t="n">
        <v>0.0385852090032154</v>
      </c>
      <c r="F4" s="0" t="n">
        <v>0.000142286598201147</v>
      </c>
      <c r="G4" s="0" t="n">
        <v>0.00540689073164358</v>
      </c>
    </row>
    <row r="12" customFormat="false" ht="13" hidden="false" customHeight="false" outlineLevel="0" collapsed="false">
      <c r="C12" s="2"/>
      <c r="D12" s="2"/>
      <c r="E12" s="2"/>
      <c r="F12" s="2"/>
    </row>
  </sheetData>
  <autoFilter ref="A1:G4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6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9-07-17T07:35:35Z</dcterms:modified>
  <cp:revision>8</cp:revision>
  <dc:subject/>
  <dc:title/>
</cp:coreProperties>
</file>